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ata\Project\Fam50a\Manuscript2\#2\NC\Raw data\"/>
    </mc:Choice>
  </mc:AlternateContent>
  <xr:revisionPtr revIDLastSave="0" documentId="13_ncr:1_{47C4D282-A453-44CD-BAC8-56F5C63B7B2F}" xr6:coauthVersionLast="47" xr6:coauthVersionMax="47" xr10:uidLastSave="{00000000-0000-0000-0000-000000000000}"/>
  <bookViews>
    <workbookView xWindow="-120" yWindow="-120" windowWidth="29040" windowHeight="15840" xr2:uid="{FA4E18C3-85E2-4683-8447-2665260936E2}"/>
  </bookViews>
  <sheets>
    <sheet name="FC≥1.5; FDR＜0.01" sheetId="1" r:id="rId1"/>
  </sheets>
  <definedNames>
    <definedName name="_xlnm._FilterDatabase" localSheetId="0" hidden="1">'FC≥1.5; FDR＜0.01'!$A$1:$D$2468</definedName>
  </definedNames>
  <calcPr calcId="191029"/>
</workbook>
</file>

<file path=xl/sharedStrings.xml><?xml version="1.0" encoding="utf-8"?>
<sst xmlns="http://schemas.openxmlformats.org/spreadsheetml/2006/main" count="4938" uniqueCount="2473">
  <si>
    <t>FDR</t>
  </si>
  <si>
    <t>log2FC</t>
  </si>
  <si>
    <t>regulated</t>
  </si>
  <si>
    <t>Usp20</t>
  </si>
  <si>
    <t>down</t>
  </si>
  <si>
    <t>Slc6a8</t>
  </si>
  <si>
    <t>Slc6a9</t>
  </si>
  <si>
    <t>up</t>
  </si>
  <si>
    <t>Gm3376</t>
  </si>
  <si>
    <t>Rhof</t>
  </si>
  <si>
    <t>Rhob</t>
  </si>
  <si>
    <t>Rhoa</t>
  </si>
  <si>
    <t>Rhoj</t>
  </si>
  <si>
    <t>Rap1gap</t>
  </si>
  <si>
    <t>Hid1</t>
  </si>
  <si>
    <t>Lipe</t>
  </si>
  <si>
    <t>Lipa</t>
  </si>
  <si>
    <t>Hoatz</t>
  </si>
  <si>
    <t>Sparcl1</t>
  </si>
  <si>
    <t>Tent5b</t>
  </si>
  <si>
    <t>Tent5a</t>
  </si>
  <si>
    <t>Cpa6</t>
  </si>
  <si>
    <t>Adamtsl4</t>
  </si>
  <si>
    <t>Bckdhb</t>
  </si>
  <si>
    <t>Bckdha</t>
  </si>
  <si>
    <t>Slc6a6</t>
  </si>
  <si>
    <t>Xk</t>
  </si>
  <si>
    <t>C1ql4</t>
  </si>
  <si>
    <t>Phyhd1</t>
  </si>
  <si>
    <t>Map1b</t>
  </si>
  <si>
    <t>Map11</t>
  </si>
  <si>
    <t>Rtraf</t>
  </si>
  <si>
    <t>Tcp11x2</t>
  </si>
  <si>
    <t>Ociad2</t>
  </si>
  <si>
    <t>Aldh5a1</t>
  </si>
  <si>
    <t>Tmem181a</t>
  </si>
  <si>
    <t>Cyb5a</t>
  </si>
  <si>
    <t>Zfp637</t>
  </si>
  <si>
    <t>Rpl4</t>
  </si>
  <si>
    <t>Rfc4</t>
  </si>
  <si>
    <t>Eif2s2</t>
  </si>
  <si>
    <t>Cd248</t>
  </si>
  <si>
    <t>Pif1</t>
  </si>
  <si>
    <t>Arvcf</t>
  </si>
  <si>
    <t>Timm23</t>
  </si>
  <si>
    <t>Cd24a</t>
  </si>
  <si>
    <t>Dock4</t>
  </si>
  <si>
    <t>Dock8</t>
  </si>
  <si>
    <t>Dbt</t>
  </si>
  <si>
    <t>Mospd1</t>
  </si>
  <si>
    <t>Proser3</t>
  </si>
  <si>
    <t>Proser1</t>
  </si>
  <si>
    <t>Neurl1a</t>
  </si>
  <si>
    <t>H2ac18</t>
  </si>
  <si>
    <t>H2ac19</t>
  </si>
  <si>
    <t>Tfeb</t>
  </si>
  <si>
    <t>Tfec</t>
  </si>
  <si>
    <t>Mfap4</t>
  </si>
  <si>
    <t>Mfap5</t>
  </si>
  <si>
    <t>Pdia3</t>
  </si>
  <si>
    <t>A430057M04Rik</t>
  </si>
  <si>
    <t>Mc5r</t>
  </si>
  <si>
    <t>Mmab</t>
  </si>
  <si>
    <t>Fibin</t>
  </si>
  <si>
    <t>Galnt1</t>
  </si>
  <si>
    <t>Galnt7</t>
  </si>
  <si>
    <t>Smurf1</t>
  </si>
  <si>
    <t>Tead1</t>
  </si>
  <si>
    <t>Tead2</t>
  </si>
  <si>
    <t>Aif1l</t>
  </si>
  <si>
    <t>Agap3</t>
  </si>
  <si>
    <t>Adgrg1</t>
  </si>
  <si>
    <t>Adgrg6</t>
  </si>
  <si>
    <t>Col4a2</t>
  </si>
  <si>
    <t>Col4a1</t>
  </si>
  <si>
    <t>Col4a6</t>
  </si>
  <si>
    <t>Il6st</t>
  </si>
  <si>
    <t>Daam2</t>
  </si>
  <si>
    <t>Macrod1</t>
  </si>
  <si>
    <t>Acsf2</t>
  </si>
  <si>
    <t>Pon3</t>
  </si>
  <si>
    <t>Fam110b</t>
  </si>
  <si>
    <t>Fam110c</t>
  </si>
  <si>
    <t>Nupr1</t>
  </si>
  <si>
    <t>Zdhhc24</t>
  </si>
  <si>
    <t>Dlk1</t>
  </si>
  <si>
    <t>Dlk2</t>
  </si>
  <si>
    <t>Plxnc1</t>
  </si>
  <si>
    <t>Agt</t>
  </si>
  <si>
    <t>Pgm2</t>
  </si>
  <si>
    <t>Cdkl2</t>
  </si>
  <si>
    <t>Cdkl3</t>
  </si>
  <si>
    <t>Cdkl1</t>
  </si>
  <si>
    <t>Zfp28</t>
  </si>
  <si>
    <t>Svil</t>
  </si>
  <si>
    <t>Uhrf2</t>
  </si>
  <si>
    <t>Mthfr</t>
  </si>
  <si>
    <t>Fam169b</t>
  </si>
  <si>
    <t>Cd80</t>
  </si>
  <si>
    <t>Cd82</t>
  </si>
  <si>
    <t>Enpp3</t>
  </si>
  <si>
    <t>Esyt2</t>
  </si>
  <si>
    <t>Esyt1</t>
  </si>
  <si>
    <t>Arxes2</t>
  </si>
  <si>
    <t>Arxes1</t>
  </si>
  <si>
    <t>Mxra7</t>
  </si>
  <si>
    <t>Angptl6</t>
  </si>
  <si>
    <t>Angptl2</t>
  </si>
  <si>
    <t>Hsd11b1</t>
  </si>
  <si>
    <t>Bhlhb9</t>
  </si>
  <si>
    <t>Kdelr3</t>
  </si>
  <si>
    <t>Kdelr2</t>
  </si>
  <si>
    <t>Ust</t>
  </si>
  <si>
    <t>Notum</t>
  </si>
  <si>
    <t>Chic1</t>
  </si>
  <si>
    <t>Pde4d</t>
  </si>
  <si>
    <t>Pde4b</t>
  </si>
  <si>
    <t>Fam43a</t>
  </si>
  <si>
    <t>Gm7609</t>
  </si>
  <si>
    <t>Atg2a</t>
  </si>
  <si>
    <t>Slain2</t>
  </si>
  <si>
    <t>Cip2a</t>
  </si>
  <si>
    <t>Stx3</t>
  </si>
  <si>
    <t>D630045J12Rik</t>
  </si>
  <si>
    <t>Prkca</t>
  </si>
  <si>
    <t>Mex3a</t>
  </si>
  <si>
    <t>Mex3b</t>
  </si>
  <si>
    <t>Ldb1</t>
  </si>
  <si>
    <t>Sar1b</t>
  </si>
  <si>
    <t>Zfp809</t>
  </si>
  <si>
    <t>Slc10a6</t>
  </si>
  <si>
    <t>Slc10a7</t>
  </si>
  <si>
    <t>Tnfrsf22</t>
  </si>
  <si>
    <t>Ccn1</t>
  </si>
  <si>
    <t>Ccn5</t>
  </si>
  <si>
    <t>Ccn4</t>
  </si>
  <si>
    <t>Ccnj</t>
  </si>
  <si>
    <t>Znhit6</t>
  </si>
  <si>
    <t>Atf4</t>
  </si>
  <si>
    <t>Atf5</t>
  </si>
  <si>
    <t>Smad7</t>
  </si>
  <si>
    <t>Smad9</t>
  </si>
  <si>
    <t>Slc27a1</t>
  </si>
  <si>
    <t>Nrn1</t>
  </si>
  <si>
    <t>Entpd4b</t>
  </si>
  <si>
    <t>Kif2c</t>
  </si>
  <si>
    <t>Zfp772</t>
  </si>
  <si>
    <t>Stim1</t>
  </si>
  <si>
    <t>Kif23</t>
  </si>
  <si>
    <t>Macir</t>
  </si>
  <si>
    <t>Tcim</t>
  </si>
  <si>
    <t>Nr1d1</t>
  </si>
  <si>
    <t>Luc7l2</t>
  </si>
  <si>
    <t>Trps1</t>
  </si>
  <si>
    <t>Mrpl52</t>
  </si>
  <si>
    <t>Mrpl55</t>
  </si>
  <si>
    <t>Sytl2</t>
  </si>
  <si>
    <t>Sytl1</t>
  </si>
  <si>
    <t>Tmod1</t>
  </si>
  <si>
    <t>Mitf</t>
  </si>
  <si>
    <t>Higd1a</t>
  </si>
  <si>
    <t>H2ax</t>
  </si>
  <si>
    <t>Gm2808</t>
  </si>
  <si>
    <t>Gzmm</t>
  </si>
  <si>
    <t>Psd3</t>
  </si>
  <si>
    <t>Mn1</t>
  </si>
  <si>
    <t>Sat1</t>
  </si>
  <si>
    <t>Agpat3</t>
  </si>
  <si>
    <t>Ndn</t>
  </si>
  <si>
    <t>Olfm1</t>
  </si>
  <si>
    <t>D10Wsu102e</t>
  </si>
  <si>
    <t>Dlx1</t>
  </si>
  <si>
    <t>Dlx2</t>
  </si>
  <si>
    <t>Wwox</t>
  </si>
  <si>
    <t>Lrp12</t>
  </si>
  <si>
    <t>Tiparp</t>
  </si>
  <si>
    <t>Crabp2</t>
  </si>
  <si>
    <t>Tma7</t>
  </si>
  <si>
    <t>Shisa4</t>
  </si>
  <si>
    <t>Efna1</t>
  </si>
  <si>
    <t>Efna4</t>
  </si>
  <si>
    <t>Tmem8b</t>
  </si>
  <si>
    <t>Sh2d6</t>
  </si>
  <si>
    <t>Tmem88</t>
  </si>
  <si>
    <t>Trib3</t>
  </si>
  <si>
    <t>Kif21a</t>
  </si>
  <si>
    <t>Kif21b</t>
  </si>
  <si>
    <t>Shc2</t>
  </si>
  <si>
    <t>Repin1</t>
  </si>
  <si>
    <t>Amotl2</t>
  </si>
  <si>
    <t>Speer4a</t>
  </si>
  <si>
    <t>Eln</t>
  </si>
  <si>
    <t>Hes1</t>
  </si>
  <si>
    <t>Hr</t>
  </si>
  <si>
    <t>Fndc3b</t>
  </si>
  <si>
    <t>Them4</t>
  </si>
  <si>
    <t>Rnd3</t>
  </si>
  <si>
    <t>Fam126a</t>
  </si>
  <si>
    <t>Smim1</t>
  </si>
  <si>
    <t>Cacnb2</t>
  </si>
  <si>
    <t>Auts2</t>
  </si>
  <si>
    <t>Nudt7</t>
  </si>
  <si>
    <t>Nudt4</t>
  </si>
  <si>
    <t>Nudt9</t>
  </si>
  <si>
    <t>Gls2</t>
  </si>
  <si>
    <t>Selp</t>
  </si>
  <si>
    <t>Fbln5</t>
  </si>
  <si>
    <t>Fbln1</t>
  </si>
  <si>
    <t>Rdh13</t>
  </si>
  <si>
    <t>Zfp882</t>
  </si>
  <si>
    <t>Fam229b</t>
  </si>
  <si>
    <t>Phactr2</t>
  </si>
  <si>
    <t>Gpx1</t>
  </si>
  <si>
    <t>Scg2</t>
  </si>
  <si>
    <t>Prtg</t>
  </si>
  <si>
    <t>Hmgn1</t>
  </si>
  <si>
    <t>Hmgn3</t>
  </si>
  <si>
    <t>Zfp319</t>
  </si>
  <si>
    <t>Tsnax</t>
  </si>
  <si>
    <t>Abcc5</t>
  </si>
  <si>
    <t>Abcc4</t>
  </si>
  <si>
    <t>Dnajc3</t>
  </si>
  <si>
    <t>Nptx1</t>
  </si>
  <si>
    <t>Mgam</t>
  </si>
  <si>
    <t>Sema3c</t>
  </si>
  <si>
    <t>Hcn1</t>
  </si>
  <si>
    <t>Hcn3</t>
  </si>
  <si>
    <t>Rgs10</t>
  </si>
  <si>
    <t>Rgs12</t>
  </si>
  <si>
    <t>Rgs17</t>
  </si>
  <si>
    <t>Rgs16</t>
  </si>
  <si>
    <t>Id4</t>
  </si>
  <si>
    <t>Id1</t>
  </si>
  <si>
    <t>Id3</t>
  </si>
  <si>
    <t>Rbfa</t>
  </si>
  <si>
    <t>Bhlhe22</t>
  </si>
  <si>
    <t>Cav2</t>
  </si>
  <si>
    <t>Cav1</t>
  </si>
  <si>
    <t>Smo</t>
  </si>
  <si>
    <t>Sms</t>
  </si>
  <si>
    <t>Adgrl3</t>
  </si>
  <si>
    <t>Adgrl2</t>
  </si>
  <si>
    <t>Csmd3</t>
  </si>
  <si>
    <t>Btg2</t>
  </si>
  <si>
    <t>Btg3</t>
  </si>
  <si>
    <t>Btg1</t>
  </si>
  <si>
    <t>Eif4ebp1</t>
  </si>
  <si>
    <t>Mcf2l</t>
  </si>
  <si>
    <t>Cgnl1</t>
  </si>
  <si>
    <t>Slc1a5</t>
  </si>
  <si>
    <t>Slc1a4</t>
  </si>
  <si>
    <t>Mpst</t>
  </si>
  <si>
    <t>Tmem121</t>
  </si>
  <si>
    <t>Arcn1</t>
  </si>
  <si>
    <t>Iqce</t>
  </si>
  <si>
    <t>Tomm34</t>
  </si>
  <si>
    <t>Knl1</t>
  </si>
  <si>
    <t>Pdia6</t>
  </si>
  <si>
    <t>Rnd1</t>
  </si>
  <si>
    <t>Serpine2</t>
  </si>
  <si>
    <t>Cxcl5</t>
  </si>
  <si>
    <t>Gpd1l</t>
  </si>
  <si>
    <t>Rnf19b</t>
  </si>
  <si>
    <t>Lats2</t>
  </si>
  <si>
    <t>Mgst3</t>
  </si>
  <si>
    <t>Mgst2</t>
  </si>
  <si>
    <t>Ift20</t>
  </si>
  <si>
    <t>Sinhcaf</t>
  </si>
  <si>
    <t>Vat1</t>
  </si>
  <si>
    <t>Tnik</t>
  </si>
  <si>
    <t>Fez1</t>
  </si>
  <si>
    <t>Fez2</t>
  </si>
  <si>
    <t>Wnt5a</t>
  </si>
  <si>
    <t>Cela1</t>
  </si>
  <si>
    <t>Rgcc</t>
  </si>
  <si>
    <t>Cd34</t>
  </si>
  <si>
    <t>Gbp10</t>
  </si>
  <si>
    <t>Dusp3</t>
  </si>
  <si>
    <t>Dusp1</t>
  </si>
  <si>
    <t>Dusp6</t>
  </si>
  <si>
    <t>Dusp4</t>
  </si>
  <si>
    <t>Dusp5</t>
  </si>
  <si>
    <t>Dusp8</t>
  </si>
  <si>
    <t>Dusp9</t>
  </si>
  <si>
    <t>Pcyt1a</t>
  </si>
  <si>
    <t>Ifitm3</t>
  </si>
  <si>
    <t>Prxl2a</t>
  </si>
  <si>
    <t>Sptbn1</t>
  </si>
  <si>
    <t>Serpinb1a</t>
  </si>
  <si>
    <t>Hemk1</t>
  </si>
  <si>
    <t>Chil1</t>
  </si>
  <si>
    <t>Peg3</t>
  </si>
  <si>
    <t>Ctla2a</t>
  </si>
  <si>
    <t>Naip6</t>
  </si>
  <si>
    <t>Nova1</t>
  </si>
  <si>
    <t>Trex1</t>
  </si>
  <si>
    <t>Npnt</t>
  </si>
  <si>
    <t>Tmem14a</t>
  </si>
  <si>
    <t>Jmjd1c</t>
  </si>
  <si>
    <t>Chst12</t>
  </si>
  <si>
    <t>Wfs1</t>
  </si>
  <si>
    <t>Pnisr</t>
  </si>
  <si>
    <t>Zfp398</t>
  </si>
  <si>
    <t>Wdr66</t>
  </si>
  <si>
    <t>Basp1</t>
  </si>
  <si>
    <t>Ap3s1</t>
  </si>
  <si>
    <t>Tbc1d4</t>
  </si>
  <si>
    <t>Tbc1d9</t>
  </si>
  <si>
    <t>Tbc1d8</t>
  </si>
  <si>
    <t>Pja1</t>
  </si>
  <si>
    <t>Pold3</t>
  </si>
  <si>
    <t>Rflnb</t>
  </si>
  <si>
    <t>Guf1</t>
  </si>
  <si>
    <t>2310033P09Rik</t>
  </si>
  <si>
    <t>H2bc23</t>
  </si>
  <si>
    <t>P4hb</t>
  </si>
  <si>
    <t>Eif3g</t>
  </si>
  <si>
    <t>Eif3e</t>
  </si>
  <si>
    <t>Eif3c</t>
  </si>
  <si>
    <t>Pip4p2</t>
  </si>
  <si>
    <t>Dcaf6</t>
  </si>
  <si>
    <t>Sod3</t>
  </si>
  <si>
    <t>Dnase2a</t>
  </si>
  <si>
    <t>Hip1r</t>
  </si>
  <si>
    <t>Endog</t>
  </si>
  <si>
    <t>Hsd17b7</t>
  </si>
  <si>
    <t>Mid2</t>
  </si>
  <si>
    <t>Ptchd4</t>
  </si>
  <si>
    <t>Fmr1</t>
  </si>
  <si>
    <t>Chtf18</t>
  </si>
  <si>
    <t>Stox2</t>
  </si>
  <si>
    <t>Hivep3</t>
  </si>
  <si>
    <t>Rps24</t>
  </si>
  <si>
    <t>Fchsd2</t>
  </si>
  <si>
    <t>Med30</t>
  </si>
  <si>
    <t>Ostc</t>
  </si>
  <si>
    <t>Gm7040</t>
  </si>
  <si>
    <t>Syngr1</t>
  </si>
  <si>
    <t>Tm7sf2</t>
  </si>
  <si>
    <t>Irx1</t>
  </si>
  <si>
    <t>Irx2</t>
  </si>
  <si>
    <t>Irx3</t>
  </si>
  <si>
    <t>Pbx1</t>
  </si>
  <si>
    <t>Zrsr1</t>
  </si>
  <si>
    <t>S100a13</t>
  </si>
  <si>
    <t>S100a11</t>
  </si>
  <si>
    <t>Myc</t>
  </si>
  <si>
    <t>Cdr2</t>
  </si>
  <si>
    <t>Plppr3</t>
  </si>
  <si>
    <t>Epg5</t>
  </si>
  <si>
    <t>Qsox1</t>
  </si>
  <si>
    <t>Slc35e3</t>
  </si>
  <si>
    <t>Slc35e1</t>
  </si>
  <si>
    <t>Kdm5d</t>
  </si>
  <si>
    <t>Pds5a</t>
  </si>
  <si>
    <t>Depdc5</t>
  </si>
  <si>
    <t>Impdh2</t>
  </si>
  <si>
    <t>Avl9</t>
  </si>
  <si>
    <t>Fpgs</t>
  </si>
  <si>
    <t>Fpgt</t>
  </si>
  <si>
    <t>Zfp493</t>
  </si>
  <si>
    <t>Il18</t>
  </si>
  <si>
    <t>Lyz2</t>
  </si>
  <si>
    <t>Serpinb9b</t>
  </si>
  <si>
    <t>Elp5</t>
  </si>
  <si>
    <t>Sertad1</t>
  </si>
  <si>
    <t>Slc6a15</t>
  </si>
  <si>
    <t>Myo1b</t>
  </si>
  <si>
    <t>Myo1c</t>
  </si>
  <si>
    <t>Borcs7</t>
  </si>
  <si>
    <t>Pde7b</t>
  </si>
  <si>
    <t>Glce</t>
  </si>
  <si>
    <t>Tifa</t>
  </si>
  <si>
    <t>Tpm1</t>
  </si>
  <si>
    <t>Tpm4</t>
  </si>
  <si>
    <t>Kcne4</t>
  </si>
  <si>
    <t>Pkp4</t>
  </si>
  <si>
    <t>Tlr6</t>
  </si>
  <si>
    <t>Slc38a7</t>
  </si>
  <si>
    <t>Higd2a</t>
  </si>
  <si>
    <t>Ripor2</t>
  </si>
  <si>
    <t>Plpp5</t>
  </si>
  <si>
    <t>Plpp2</t>
  </si>
  <si>
    <t>Plpp1</t>
  </si>
  <si>
    <t>Iars</t>
  </si>
  <si>
    <t>Tgfbr2</t>
  </si>
  <si>
    <t>Tgfbr1</t>
  </si>
  <si>
    <t>Cyp4f17</t>
  </si>
  <si>
    <t>Prdx4</t>
  </si>
  <si>
    <t>Shld2</t>
  </si>
  <si>
    <t>Mkrn2</t>
  </si>
  <si>
    <t>Mkrn3</t>
  </si>
  <si>
    <t>Mkrn1</t>
  </si>
  <si>
    <t>Dhrs13</t>
  </si>
  <si>
    <t>Anln</t>
  </si>
  <si>
    <t>Cenpp</t>
  </si>
  <si>
    <t>Cenpv</t>
  </si>
  <si>
    <t>Cenpe</t>
  </si>
  <si>
    <t>Cenpf</t>
  </si>
  <si>
    <t>Diras2</t>
  </si>
  <si>
    <t>Gusb</t>
  </si>
  <si>
    <t>Slc39a7</t>
  </si>
  <si>
    <t>Rcbtb1</t>
  </si>
  <si>
    <t>Ankrd49</t>
  </si>
  <si>
    <t>Cited2</t>
  </si>
  <si>
    <t>Mamdc2</t>
  </si>
  <si>
    <t>Boc</t>
  </si>
  <si>
    <t>Phex</t>
  </si>
  <si>
    <t>Clock</t>
  </si>
  <si>
    <t>Tmcc3</t>
  </si>
  <si>
    <t>Jade3</t>
  </si>
  <si>
    <t>Kirrel3</t>
  </si>
  <si>
    <t>Trmt10a</t>
  </si>
  <si>
    <t>Igsf10</t>
  </si>
  <si>
    <t>Tcea3</t>
  </si>
  <si>
    <t>Ccng2</t>
  </si>
  <si>
    <t>Cfap100</t>
  </si>
  <si>
    <t>C4b</t>
  </si>
  <si>
    <t>Tmem45a</t>
  </si>
  <si>
    <t>Cacnb4</t>
  </si>
  <si>
    <t>Rgs3</t>
  </si>
  <si>
    <t>Klhl21</t>
  </si>
  <si>
    <t>Cep170b</t>
  </si>
  <si>
    <t>Zfp212</t>
  </si>
  <si>
    <t>Tceal1</t>
  </si>
  <si>
    <t>Sfrp1</t>
  </si>
  <si>
    <t>Gcat</t>
  </si>
  <si>
    <t>Ptx3</t>
  </si>
  <si>
    <t>Sned1</t>
  </si>
  <si>
    <t>Naip2</t>
  </si>
  <si>
    <t>Naip1</t>
  </si>
  <si>
    <t>Naip5</t>
  </si>
  <si>
    <t>Cpeb3</t>
  </si>
  <si>
    <t>Cpeb1</t>
  </si>
  <si>
    <t>Zfp553</t>
  </si>
  <si>
    <t>Hlf</t>
  </si>
  <si>
    <t>Hlx</t>
  </si>
  <si>
    <t>Xaf1</t>
  </si>
  <si>
    <t>Cmc2</t>
  </si>
  <si>
    <t>Cntnap1</t>
  </si>
  <si>
    <t>Gm35315</t>
  </si>
  <si>
    <t>Imp3</t>
  </si>
  <si>
    <t>Dlgap5</t>
  </si>
  <si>
    <t>Dlgap2</t>
  </si>
  <si>
    <t>Vps18</t>
  </si>
  <si>
    <t>Tmem231</t>
  </si>
  <si>
    <t>Tmem238</t>
  </si>
  <si>
    <t>Gorab</t>
  </si>
  <si>
    <t>Elp6</t>
  </si>
  <si>
    <t>Angpt2</t>
  </si>
  <si>
    <t>Angpt1</t>
  </si>
  <si>
    <t>Mmachc</t>
  </si>
  <si>
    <t>Tubb2b</t>
  </si>
  <si>
    <t>Stc1</t>
  </si>
  <si>
    <t>Stc2</t>
  </si>
  <si>
    <t>Lbh</t>
  </si>
  <si>
    <t>Nucb2</t>
  </si>
  <si>
    <t>Micall1</t>
  </si>
  <si>
    <t>Rab27a</t>
  </si>
  <si>
    <t>Uck2</t>
  </si>
  <si>
    <t>Apoe</t>
  </si>
  <si>
    <t>Apod</t>
  </si>
  <si>
    <t>Fam114a1</t>
  </si>
  <si>
    <t>Foxc2</t>
  </si>
  <si>
    <t>Shroom1</t>
  </si>
  <si>
    <t>Ikbkg</t>
  </si>
  <si>
    <t>Shroom4</t>
  </si>
  <si>
    <t>Retreg2</t>
  </si>
  <si>
    <t>Leo1</t>
  </si>
  <si>
    <t>Asap2</t>
  </si>
  <si>
    <t>Lurap1l</t>
  </si>
  <si>
    <t>Gemin6</t>
  </si>
  <si>
    <t>Gemin8</t>
  </si>
  <si>
    <t>Hipk2</t>
  </si>
  <si>
    <t>Agtrap</t>
  </si>
  <si>
    <t>Slc41a2</t>
  </si>
  <si>
    <t>Ndufaf4</t>
  </si>
  <si>
    <t>Lims1</t>
  </si>
  <si>
    <t>Fbxl7</t>
  </si>
  <si>
    <t>Gtpbp10</t>
  </si>
  <si>
    <t>Cdc42ep3</t>
  </si>
  <si>
    <t>Ubtd2</t>
  </si>
  <si>
    <t>Rpl11</t>
  </si>
  <si>
    <t>Rpl14</t>
  </si>
  <si>
    <t>Hyou1</t>
  </si>
  <si>
    <t>Smarcad1</t>
  </si>
  <si>
    <t>Ptpn13</t>
  </si>
  <si>
    <t>Pgrmc1</t>
  </si>
  <si>
    <t>Gcnt4</t>
  </si>
  <si>
    <t>Shb</t>
  </si>
  <si>
    <t>Slc39a13</t>
  </si>
  <si>
    <t>Kcnma1</t>
  </si>
  <si>
    <t>Myl6b</t>
  </si>
  <si>
    <t>Plcb4</t>
  </si>
  <si>
    <t>Papss2</t>
  </si>
  <si>
    <t>Zfp182</t>
  </si>
  <si>
    <t>Zfp180</t>
  </si>
  <si>
    <t>Zfp184</t>
  </si>
  <si>
    <t>Zfp189</t>
  </si>
  <si>
    <t>Nap1l2</t>
  </si>
  <si>
    <t>Hyls1</t>
  </si>
  <si>
    <t>Vash1</t>
  </si>
  <si>
    <t>Vash2</t>
  </si>
  <si>
    <t>Bicc1</t>
  </si>
  <si>
    <t>Isg20</t>
  </si>
  <si>
    <t>Top2a</t>
  </si>
  <si>
    <t>Col10a1</t>
  </si>
  <si>
    <t>Ugcg</t>
  </si>
  <si>
    <t>H2-Ke6</t>
  </si>
  <si>
    <t>Klhdc8a</t>
  </si>
  <si>
    <t>Cdc42ep5</t>
  </si>
  <si>
    <t>Ephx1</t>
  </si>
  <si>
    <t>Mif4gd</t>
  </si>
  <si>
    <t>Gm15246</t>
  </si>
  <si>
    <t>Ccnb1</t>
  </si>
  <si>
    <t>Npas4</t>
  </si>
  <si>
    <t>Rab3c</t>
  </si>
  <si>
    <t>Rab3d</t>
  </si>
  <si>
    <t>Rab30</t>
  </si>
  <si>
    <t>Rab36</t>
  </si>
  <si>
    <t>Tmem38a</t>
  </si>
  <si>
    <t>Ergic3</t>
  </si>
  <si>
    <t>Ergic1</t>
  </si>
  <si>
    <t>Angptl4</t>
  </si>
  <si>
    <t>Clic4</t>
  </si>
  <si>
    <t>Tril</t>
  </si>
  <si>
    <t>Acot11</t>
  </si>
  <si>
    <t>Mt2</t>
  </si>
  <si>
    <t>Zfp607b</t>
  </si>
  <si>
    <t>Zfr2</t>
  </si>
  <si>
    <t>Gstt1</t>
  </si>
  <si>
    <t>Igsf3</t>
  </si>
  <si>
    <t>Igsf8</t>
  </si>
  <si>
    <t>Mars1</t>
  </si>
  <si>
    <t>A930007A09Rik</t>
  </si>
  <si>
    <t>Ggta1</t>
  </si>
  <si>
    <t>Ccn3</t>
  </si>
  <si>
    <t>Hdx</t>
  </si>
  <si>
    <t>Ms4a4d</t>
  </si>
  <si>
    <t>Ahrr</t>
  </si>
  <si>
    <t>Kif26b</t>
  </si>
  <si>
    <t>Fkbp1b</t>
  </si>
  <si>
    <t>Fkbp1a</t>
  </si>
  <si>
    <t>Cd302</t>
  </si>
  <si>
    <t>Fkbp11</t>
  </si>
  <si>
    <t>Fkbp10</t>
  </si>
  <si>
    <t>Fkbp14</t>
  </si>
  <si>
    <t>Gm7361</t>
  </si>
  <si>
    <t>Rhbdd1</t>
  </si>
  <si>
    <t>Lrrc51</t>
  </si>
  <si>
    <t>Sgsm2</t>
  </si>
  <si>
    <t>Nrxn2</t>
  </si>
  <si>
    <t>Map6</t>
  </si>
  <si>
    <t>Map4</t>
  </si>
  <si>
    <t>Cpox</t>
  </si>
  <si>
    <t>Tek</t>
  </si>
  <si>
    <t>Cdk2ap1</t>
  </si>
  <si>
    <t>H4bc24</t>
  </si>
  <si>
    <t>Rfx3</t>
  </si>
  <si>
    <t>Pccb</t>
  </si>
  <si>
    <t>Pcdhb18</t>
  </si>
  <si>
    <t>9430015G10Rik</t>
  </si>
  <si>
    <t>Kcnj2</t>
  </si>
  <si>
    <t>Inhba</t>
  </si>
  <si>
    <t>Ccdc22</t>
  </si>
  <si>
    <t>Yes1</t>
  </si>
  <si>
    <t>Fgf7</t>
  </si>
  <si>
    <t>Xbp1</t>
  </si>
  <si>
    <t>Ryk</t>
  </si>
  <si>
    <t>Mast4</t>
  </si>
  <si>
    <t>Wdr19</t>
  </si>
  <si>
    <t>Eva1c</t>
  </si>
  <si>
    <t>Eva1b</t>
  </si>
  <si>
    <t>Tcaf1</t>
  </si>
  <si>
    <t>Aim2</t>
  </si>
  <si>
    <t>Sh3d19</t>
  </si>
  <si>
    <t>Flrt2</t>
  </si>
  <si>
    <t>Vps37b</t>
  </si>
  <si>
    <t>Catspere2</t>
  </si>
  <si>
    <t>Rpl10a</t>
  </si>
  <si>
    <t>Ddn</t>
  </si>
  <si>
    <t>Ankef1</t>
  </si>
  <si>
    <t>Ero1a</t>
  </si>
  <si>
    <t>Gpr149</t>
  </si>
  <si>
    <t>Gpr146</t>
  </si>
  <si>
    <t>Saal1</t>
  </si>
  <si>
    <t>Omd</t>
  </si>
  <si>
    <t>H2bc18</t>
  </si>
  <si>
    <t>Sgip1</t>
  </si>
  <si>
    <t>P4ha2</t>
  </si>
  <si>
    <t>Rb1</t>
  </si>
  <si>
    <t>Lclat1</t>
  </si>
  <si>
    <t>Spc24</t>
  </si>
  <si>
    <t>Hoxa1</t>
  </si>
  <si>
    <t>Hoxa2</t>
  </si>
  <si>
    <t>Hoxa3</t>
  </si>
  <si>
    <t>Hoxa6</t>
  </si>
  <si>
    <t>Rhov</t>
  </si>
  <si>
    <t>Galnt18</t>
  </si>
  <si>
    <t>Galnt15</t>
  </si>
  <si>
    <t>Galnt17</t>
  </si>
  <si>
    <t>Galnt11</t>
  </si>
  <si>
    <t>Galnt10</t>
  </si>
  <si>
    <t>Galnt13</t>
  </si>
  <si>
    <t>Galnt12</t>
  </si>
  <si>
    <t>Zkscan16</t>
  </si>
  <si>
    <t>Tmem132a</t>
  </si>
  <si>
    <t>Ranbp3l</t>
  </si>
  <si>
    <t>Slc39a14</t>
  </si>
  <si>
    <t>Fabp5</t>
  </si>
  <si>
    <t>Tmem200a</t>
  </si>
  <si>
    <t>Nrp1</t>
  </si>
  <si>
    <t>Nrp2</t>
  </si>
  <si>
    <t>Inka1</t>
  </si>
  <si>
    <t>Upf3b</t>
  </si>
  <si>
    <t>Cpne1</t>
  </si>
  <si>
    <t>Cpne8</t>
  </si>
  <si>
    <t>Gigyf1</t>
  </si>
  <si>
    <t>Myom1</t>
  </si>
  <si>
    <t>Apobec1</t>
  </si>
  <si>
    <t>Saa3</t>
  </si>
  <si>
    <t>Vdr</t>
  </si>
  <si>
    <t>Hspa4l</t>
  </si>
  <si>
    <t>Ints6l</t>
  </si>
  <si>
    <t>Sema7a</t>
  </si>
  <si>
    <t>Camk1d</t>
  </si>
  <si>
    <t>Accs</t>
  </si>
  <si>
    <t>Lrrc17</t>
  </si>
  <si>
    <t>Kdm6a</t>
  </si>
  <si>
    <t>P3h2</t>
  </si>
  <si>
    <t>P3h1</t>
  </si>
  <si>
    <t>Nfxl1</t>
  </si>
  <si>
    <t>Trim30a</t>
  </si>
  <si>
    <t>Celf2</t>
  </si>
  <si>
    <t>Celf4</t>
  </si>
  <si>
    <t>Maml3</t>
  </si>
  <si>
    <t>Sardh</t>
  </si>
  <si>
    <t>Alg9</t>
  </si>
  <si>
    <t>Fzd2</t>
  </si>
  <si>
    <t>BC029722</t>
  </si>
  <si>
    <t>5031410I06Rik</t>
  </si>
  <si>
    <t>Zfp944</t>
  </si>
  <si>
    <t>Sfi1</t>
  </si>
  <si>
    <t>Parp12</t>
  </si>
  <si>
    <t>Ptgfr</t>
  </si>
  <si>
    <t>Rhbdl3</t>
  </si>
  <si>
    <t>Klf2</t>
  </si>
  <si>
    <t>Klf7</t>
  </si>
  <si>
    <t>Klf4</t>
  </si>
  <si>
    <t>Smco3</t>
  </si>
  <si>
    <t>Pde2a</t>
  </si>
  <si>
    <t>Gm32856</t>
  </si>
  <si>
    <t>Zbtb5</t>
  </si>
  <si>
    <t>Niban1</t>
  </si>
  <si>
    <t>Niban3</t>
  </si>
  <si>
    <t>Tpbg</t>
  </si>
  <si>
    <t>Gars</t>
  </si>
  <si>
    <t>Cox7a2</t>
  </si>
  <si>
    <t>Rhobtb1</t>
  </si>
  <si>
    <t>Rhobtb3</t>
  </si>
  <si>
    <t>Zfp619</t>
  </si>
  <si>
    <t>Pik3cb</t>
  </si>
  <si>
    <t>Plcxd2</t>
  </si>
  <si>
    <t>Ecel1</t>
  </si>
  <si>
    <t>Aldh16a1</t>
  </si>
  <si>
    <t>Rbms3</t>
  </si>
  <si>
    <t>Gstm2</t>
  </si>
  <si>
    <t>Fryl</t>
  </si>
  <si>
    <t>Sh3bp2</t>
  </si>
  <si>
    <t>Sh3bp5</t>
  </si>
  <si>
    <t>Sh3bp4</t>
  </si>
  <si>
    <t>Sec22b</t>
  </si>
  <si>
    <t>Sec22a</t>
  </si>
  <si>
    <t>Eppk1</t>
  </si>
  <si>
    <t>Idh2</t>
  </si>
  <si>
    <t>Bglap2</t>
  </si>
  <si>
    <t>Smoc1</t>
  </si>
  <si>
    <t>Smc5</t>
  </si>
  <si>
    <t>Tmem164</t>
  </si>
  <si>
    <t>Ano3</t>
  </si>
  <si>
    <t>Kctd15</t>
  </si>
  <si>
    <t>Kctd10</t>
  </si>
  <si>
    <t>Slc9a9</t>
  </si>
  <si>
    <t>Slc9a5</t>
  </si>
  <si>
    <t>Adgra3</t>
  </si>
  <si>
    <t>Tcta</t>
  </si>
  <si>
    <t>Adrb2</t>
  </si>
  <si>
    <t>Ebf1</t>
  </si>
  <si>
    <t>Palld</t>
  </si>
  <si>
    <t>Cacna1c</t>
  </si>
  <si>
    <t>Cacna1a</t>
  </si>
  <si>
    <t>Cacna1g</t>
  </si>
  <si>
    <t>Cacna1i</t>
  </si>
  <si>
    <t>Phlda1</t>
  </si>
  <si>
    <t>Pheta1</t>
  </si>
  <si>
    <t>Marchf3</t>
  </si>
  <si>
    <t>Nsmaf</t>
  </si>
  <si>
    <t>Egr3</t>
  </si>
  <si>
    <t>Cnn1</t>
  </si>
  <si>
    <t>Cnn2</t>
  </si>
  <si>
    <t>Cnn3</t>
  </si>
  <si>
    <t>Kmt5c</t>
  </si>
  <si>
    <t>Tcirg1</t>
  </si>
  <si>
    <t>Add2</t>
  </si>
  <si>
    <t>Ckap2</t>
  </si>
  <si>
    <t>Oxld1</t>
  </si>
  <si>
    <t>Bst2</t>
  </si>
  <si>
    <t>Cyp2c55</t>
  </si>
  <si>
    <t>Plxna4</t>
  </si>
  <si>
    <t>Ccdc85a</t>
  </si>
  <si>
    <t>Nexn</t>
  </si>
  <si>
    <t>Bmf</t>
  </si>
  <si>
    <t>Flnb</t>
  </si>
  <si>
    <t>Vegfd</t>
  </si>
  <si>
    <t>Irs1</t>
  </si>
  <si>
    <t>Kctd5</t>
  </si>
  <si>
    <t>Rplp1</t>
  </si>
  <si>
    <t>Htt</t>
  </si>
  <si>
    <t>Metrn</t>
  </si>
  <si>
    <t>Efcab5</t>
  </si>
  <si>
    <t>Arhgap27</t>
  </si>
  <si>
    <t>Arhgap29</t>
  </si>
  <si>
    <t>Sdf2l1</t>
  </si>
  <si>
    <t>Rmdn2</t>
  </si>
  <si>
    <t>Myl12a</t>
  </si>
  <si>
    <t>Dnajc12</t>
  </si>
  <si>
    <t>Vwf</t>
  </si>
  <si>
    <t>Mex3d</t>
  </si>
  <si>
    <t>Plscr2</t>
  </si>
  <si>
    <t>Sipa1l2</t>
  </si>
  <si>
    <t>Ctla2b</t>
  </si>
  <si>
    <t>Erf</t>
  </si>
  <si>
    <t>Ifrd1</t>
  </si>
  <si>
    <t>Ptk2b</t>
  </si>
  <si>
    <t>Spred3</t>
  </si>
  <si>
    <t>Tmem268</t>
  </si>
  <si>
    <t>Tmem265</t>
  </si>
  <si>
    <t>Camk1</t>
  </si>
  <si>
    <t>Npc1</t>
  </si>
  <si>
    <t>Dyrk4</t>
  </si>
  <si>
    <t>Acad11</t>
  </si>
  <si>
    <t>Tia1</t>
  </si>
  <si>
    <t>Dgkd</t>
  </si>
  <si>
    <t>Dgkh</t>
  </si>
  <si>
    <t>Dgkq</t>
  </si>
  <si>
    <t>Man1a</t>
  </si>
  <si>
    <t>Cotl1</t>
  </si>
  <si>
    <t>Mbnl1</t>
  </si>
  <si>
    <t>Cmpk1</t>
  </si>
  <si>
    <t>Dennd2a</t>
  </si>
  <si>
    <t>Pnpla7</t>
  </si>
  <si>
    <t>Twist2</t>
  </si>
  <si>
    <t>Loxl1</t>
  </si>
  <si>
    <t>Efl1</t>
  </si>
  <si>
    <t>Zfp821</t>
  </si>
  <si>
    <t>Creld2</t>
  </si>
  <si>
    <t>Ccl9</t>
  </si>
  <si>
    <t>Ccl8</t>
  </si>
  <si>
    <t>Klhl24</t>
  </si>
  <si>
    <t>Eno4</t>
  </si>
  <si>
    <t>Eno2</t>
  </si>
  <si>
    <t>Dtd1</t>
  </si>
  <si>
    <t>Dtd2</t>
  </si>
  <si>
    <t>Rest</t>
  </si>
  <si>
    <t>Pld1</t>
  </si>
  <si>
    <t>Pld2</t>
  </si>
  <si>
    <t>Sp4</t>
  </si>
  <si>
    <t>Wwc1</t>
  </si>
  <si>
    <t>Rpl24</t>
  </si>
  <si>
    <t>Rpl29</t>
  </si>
  <si>
    <t>Tusc1</t>
  </si>
  <si>
    <t>Slc4a8</t>
  </si>
  <si>
    <t>Slc4a7</t>
  </si>
  <si>
    <t>Slc16a10</t>
  </si>
  <si>
    <t>Slc16a13</t>
  </si>
  <si>
    <t>Rabl2</t>
  </si>
  <si>
    <t>Thbd</t>
  </si>
  <si>
    <t>Rundc3a</t>
  </si>
  <si>
    <t>9930012K11Rik</t>
  </si>
  <si>
    <t>Zfp715</t>
  </si>
  <si>
    <t>Gpr85</t>
  </si>
  <si>
    <t>Slc33a1</t>
  </si>
  <si>
    <t>Ccdc148</t>
  </si>
  <si>
    <t>Ccdc142</t>
  </si>
  <si>
    <t>Rsbn1l</t>
  </si>
  <si>
    <t>Mcam</t>
  </si>
  <si>
    <t>Isg15</t>
  </si>
  <si>
    <t>Morf4l1</t>
  </si>
  <si>
    <t>H2bc6</t>
  </si>
  <si>
    <t>H2bc4</t>
  </si>
  <si>
    <t>Nlrp4f</t>
  </si>
  <si>
    <t>Nlrp4e</t>
  </si>
  <si>
    <t>Lysmd2</t>
  </si>
  <si>
    <t>Oip5</t>
  </si>
  <si>
    <t>Jag1</t>
  </si>
  <si>
    <t>Tnfsf9</t>
  </si>
  <si>
    <t>App</t>
  </si>
  <si>
    <t>Rab6b</t>
  </si>
  <si>
    <t>Arid3a</t>
  </si>
  <si>
    <t>Rnf130</t>
  </si>
  <si>
    <t>9330159F19Rik</t>
  </si>
  <si>
    <t>Syne2</t>
  </si>
  <si>
    <t>Myl9</t>
  </si>
  <si>
    <t>Odc1</t>
  </si>
  <si>
    <t>Mylk</t>
  </si>
  <si>
    <t>Ecm1</t>
  </si>
  <si>
    <t>Ttf2</t>
  </si>
  <si>
    <t>Galns</t>
  </si>
  <si>
    <t>Tbc1d31</t>
  </si>
  <si>
    <t>Akap17b</t>
  </si>
  <si>
    <t>Per3</t>
  </si>
  <si>
    <t>Tbl2</t>
  </si>
  <si>
    <t>Kifc3</t>
  </si>
  <si>
    <t>Lgr6</t>
  </si>
  <si>
    <t>Enpp1</t>
  </si>
  <si>
    <t>Enpp2</t>
  </si>
  <si>
    <t>Enpp5</t>
  </si>
  <si>
    <t>Enpp4</t>
  </si>
  <si>
    <t>Scaper</t>
  </si>
  <si>
    <t>Cdh26</t>
  </si>
  <si>
    <t>Cdh24</t>
  </si>
  <si>
    <t>Lox</t>
  </si>
  <si>
    <t>Shq1</t>
  </si>
  <si>
    <t>Ppp3cc</t>
  </si>
  <si>
    <t>Alg14</t>
  </si>
  <si>
    <t>Nptn</t>
  </si>
  <si>
    <t>Otulinl</t>
  </si>
  <si>
    <t>Dnajb11</t>
  </si>
  <si>
    <t>Ldlr</t>
  </si>
  <si>
    <t>Timm17a</t>
  </si>
  <si>
    <t>Prr5</t>
  </si>
  <si>
    <t>Ccdc57</t>
  </si>
  <si>
    <t>Fosl2</t>
  </si>
  <si>
    <t>Hdlbp</t>
  </si>
  <si>
    <t>Gpx8</t>
  </si>
  <si>
    <t>Gpx7</t>
  </si>
  <si>
    <t>Sqor</t>
  </si>
  <si>
    <t>Serhl</t>
  </si>
  <si>
    <t>Klf10</t>
  </si>
  <si>
    <t>Cic</t>
  </si>
  <si>
    <t>Mfsd6</t>
  </si>
  <si>
    <t>Mfsd3</t>
  </si>
  <si>
    <t>Mfsd9</t>
  </si>
  <si>
    <t>Fnip2</t>
  </si>
  <si>
    <t>Nabp1</t>
  </si>
  <si>
    <t>Plekhh2</t>
  </si>
  <si>
    <t>Il3ra</t>
  </si>
  <si>
    <t>Shkbp1</t>
  </si>
  <si>
    <t>Narf</t>
  </si>
  <si>
    <t>Nars</t>
  </si>
  <si>
    <t>Abhd14b</t>
  </si>
  <si>
    <t>Zmynd8</t>
  </si>
  <si>
    <t>Aacs</t>
  </si>
  <si>
    <t>Dbn1</t>
  </si>
  <si>
    <t>Emx2</t>
  </si>
  <si>
    <t>Etl4</t>
  </si>
  <si>
    <t>Bhlhe41</t>
  </si>
  <si>
    <t>Bhlhe40</t>
  </si>
  <si>
    <t>Tmem131l</t>
  </si>
  <si>
    <t>Cfap46</t>
  </si>
  <si>
    <t>Fxyd1</t>
  </si>
  <si>
    <t>Fxyd5</t>
  </si>
  <si>
    <t>Zwilch</t>
  </si>
  <si>
    <t>Pcyox1l</t>
  </si>
  <si>
    <t>Cul7</t>
  </si>
  <si>
    <t>Fam214a</t>
  </si>
  <si>
    <t>Slc16a9</t>
  </si>
  <si>
    <t>Phf11d</t>
  </si>
  <si>
    <t>Ppib</t>
  </si>
  <si>
    <t>Nhsl1</t>
  </si>
  <si>
    <t>Gbp9</t>
  </si>
  <si>
    <t>Mib1</t>
  </si>
  <si>
    <t>Sbk1</t>
  </si>
  <si>
    <t>Lrrc57</t>
  </si>
  <si>
    <t>Creb3l1</t>
  </si>
  <si>
    <t>Trim16</t>
  </si>
  <si>
    <t>Actg2</t>
  </si>
  <si>
    <t>Actg1</t>
  </si>
  <si>
    <t>Otud1</t>
  </si>
  <si>
    <t>Eprs</t>
  </si>
  <si>
    <t>Rnf7</t>
  </si>
  <si>
    <t>Ccng1</t>
  </si>
  <si>
    <t>Osr2</t>
  </si>
  <si>
    <t>Axl</t>
  </si>
  <si>
    <t>Ptpn3</t>
  </si>
  <si>
    <t>Calcrl</t>
  </si>
  <si>
    <t>Irf5</t>
  </si>
  <si>
    <t>Brcc3</t>
  </si>
  <si>
    <t>Pi4k2b</t>
  </si>
  <si>
    <t>Ift46</t>
  </si>
  <si>
    <t>Vav2</t>
  </si>
  <si>
    <t>Diaph3</t>
  </si>
  <si>
    <t>Atp6ap2</t>
  </si>
  <si>
    <t>Srpr</t>
  </si>
  <si>
    <t>Tmem29</t>
  </si>
  <si>
    <t>Fam162a</t>
  </si>
  <si>
    <t>Ldlrad4</t>
  </si>
  <si>
    <t>Rragd</t>
  </si>
  <si>
    <t>Rims2</t>
  </si>
  <si>
    <t>St3gal1</t>
  </si>
  <si>
    <t>Usp12</t>
  </si>
  <si>
    <t>Nid2</t>
  </si>
  <si>
    <t>Gfod1</t>
  </si>
  <si>
    <t>Gfod2</t>
  </si>
  <si>
    <t>Pdzd4</t>
  </si>
  <si>
    <t>Gm773</t>
  </si>
  <si>
    <t>Ptges</t>
  </si>
  <si>
    <t>Oxct1</t>
  </si>
  <si>
    <t>Pcmtd2</t>
  </si>
  <si>
    <t>Olfml1</t>
  </si>
  <si>
    <t>Spindoc</t>
  </si>
  <si>
    <t>Mrgpre</t>
  </si>
  <si>
    <t>Mrgprf</t>
  </si>
  <si>
    <t>Zc3h12c</t>
  </si>
  <si>
    <t>Zc3h12b</t>
  </si>
  <si>
    <t>Osbpl9</t>
  </si>
  <si>
    <t>Stag2</t>
  </si>
  <si>
    <t>Pianp</t>
  </si>
  <si>
    <t>Birc5</t>
  </si>
  <si>
    <t>Hecw2</t>
  </si>
  <si>
    <t>Alg5</t>
  </si>
  <si>
    <t>Alg1</t>
  </si>
  <si>
    <t>Fzd5</t>
  </si>
  <si>
    <t>Fzd4</t>
  </si>
  <si>
    <t>Fzd1</t>
  </si>
  <si>
    <t>Fzd3</t>
  </si>
  <si>
    <t>Ly96</t>
  </si>
  <si>
    <t>Itpr3</t>
  </si>
  <si>
    <t>Myo7a</t>
  </si>
  <si>
    <t>Gm46290</t>
  </si>
  <si>
    <t>Parp3</t>
  </si>
  <si>
    <t>Pdzk1ip1</t>
  </si>
  <si>
    <t>Olfml3</t>
  </si>
  <si>
    <t>Eef1a1</t>
  </si>
  <si>
    <t>Timp3</t>
  </si>
  <si>
    <t>Egfr</t>
  </si>
  <si>
    <t>Kcnk10</t>
  </si>
  <si>
    <t>Zhx2</t>
  </si>
  <si>
    <t>Dhrs9</t>
  </si>
  <si>
    <t>Chchd5</t>
  </si>
  <si>
    <t>Fkbp7</t>
  </si>
  <si>
    <t>Zfp629</t>
  </si>
  <si>
    <t>Zfp628</t>
  </si>
  <si>
    <t>Gng12</t>
  </si>
  <si>
    <t>Gng10</t>
  </si>
  <si>
    <t>Ralgps2</t>
  </si>
  <si>
    <t>Kmt2b</t>
  </si>
  <si>
    <t>Kmt2c</t>
  </si>
  <si>
    <t>Mfap3l</t>
  </si>
  <si>
    <t>Pltp</t>
  </si>
  <si>
    <t>Serp1</t>
  </si>
  <si>
    <t>Adam11</t>
  </si>
  <si>
    <t>Adam12</t>
  </si>
  <si>
    <t>Pigl</t>
  </si>
  <si>
    <t>Pigh</t>
  </si>
  <si>
    <t>Pigc</t>
  </si>
  <si>
    <t>Pigb</t>
  </si>
  <si>
    <t>Uba7</t>
  </si>
  <si>
    <t>Hspa9</t>
  </si>
  <si>
    <t>Hspa5</t>
  </si>
  <si>
    <t>Abhd2</t>
  </si>
  <si>
    <t>Abhd8</t>
  </si>
  <si>
    <t>Slc4a4</t>
  </si>
  <si>
    <t>Bcat1</t>
  </si>
  <si>
    <t>Caap1</t>
  </si>
  <si>
    <t>Gale</t>
  </si>
  <si>
    <t>Aak1</t>
  </si>
  <si>
    <t>6430548M08Rik</t>
  </si>
  <si>
    <t>Tuba1b</t>
  </si>
  <si>
    <t>Tuba1a</t>
  </si>
  <si>
    <t>Pla2g12a</t>
  </si>
  <si>
    <t>Thrb</t>
  </si>
  <si>
    <t>Pop1</t>
  </si>
  <si>
    <t>Pou2f1</t>
  </si>
  <si>
    <t>Inppl1</t>
  </si>
  <si>
    <t>Apol6</t>
  </si>
  <si>
    <t>Dnhd1</t>
  </si>
  <si>
    <t>Mfsd11</t>
  </si>
  <si>
    <t>Apln</t>
  </si>
  <si>
    <t>Fjx1</t>
  </si>
  <si>
    <t>Krba1</t>
  </si>
  <si>
    <t>Pdzd7</t>
  </si>
  <si>
    <t>Mtus1</t>
  </si>
  <si>
    <t>Cyp46a1</t>
  </si>
  <si>
    <t>Aldh3a1</t>
  </si>
  <si>
    <t>Rbm48</t>
  </si>
  <si>
    <t>Rbm41</t>
  </si>
  <si>
    <t>Med11</t>
  </si>
  <si>
    <t>Hoxa10</t>
  </si>
  <si>
    <t>Elovl6</t>
  </si>
  <si>
    <t>Plxnb1</t>
  </si>
  <si>
    <t>Pax9</t>
  </si>
  <si>
    <t>Magea8</t>
  </si>
  <si>
    <t>Ttc12</t>
  </si>
  <si>
    <t>Sash1</t>
  </si>
  <si>
    <t>Traip</t>
  </si>
  <si>
    <t>Mgp</t>
  </si>
  <si>
    <t>Clec3b</t>
  </si>
  <si>
    <t>Gchfr</t>
  </si>
  <si>
    <t>Wdr81</t>
  </si>
  <si>
    <t>Kdm3a</t>
  </si>
  <si>
    <t>Pter</t>
  </si>
  <si>
    <t>Ccdc8</t>
  </si>
  <si>
    <t>Ssr2</t>
  </si>
  <si>
    <t>Cd99</t>
  </si>
  <si>
    <t>Serpinf1</t>
  </si>
  <si>
    <t>Col1a1</t>
  </si>
  <si>
    <t>Col6a2</t>
  </si>
  <si>
    <t>Pappa2</t>
  </si>
  <si>
    <t>Pml</t>
  </si>
  <si>
    <t>Mecp2</t>
  </si>
  <si>
    <t>Rpsa</t>
  </si>
  <si>
    <t>Ifi202b</t>
  </si>
  <si>
    <t>Dnajc25</t>
  </si>
  <si>
    <t>Dnajc22</t>
  </si>
  <si>
    <t>Abtb1</t>
  </si>
  <si>
    <t>Il33</t>
  </si>
  <si>
    <t>Ica1l</t>
  </si>
  <si>
    <t>Cfap410</t>
  </si>
  <si>
    <t>Matn4</t>
  </si>
  <si>
    <t>Matn2</t>
  </si>
  <si>
    <t>Tgfb1i1</t>
  </si>
  <si>
    <t>Uty</t>
  </si>
  <si>
    <t>Aqp3</t>
  </si>
  <si>
    <t>Aqp1</t>
  </si>
  <si>
    <t>Pde5a</t>
  </si>
  <si>
    <t>Arrb1</t>
  </si>
  <si>
    <t>Arrb2</t>
  </si>
  <si>
    <t>Dipk1a</t>
  </si>
  <si>
    <t>Tvp23a</t>
  </si>
  <si>
    <t>Taf15</t>
  </si>
  <si>
    <t>Taf1a</t>
  </si>
  <si>
    <t>Taf1c</t>
  </si>
  <si>
    <t>Tmem251</t>
  </si>
  <si>
    <t>Cdc14b</t>
  </si>
  <si>
    <t>Cmtm4</t>
  </si>
  <si>
    <t>Cmtm3</t>
  </si>
  <si>
    <t>Plod2</t>
  </si>
  <si>
    <t>Tesk2</t>
  </si>
  <si>
    <t>Rcn3</t>
  </si>
  <si>
    <t>Ube2r2</t>
  </si>
  <si>
    <t>Rasl10b</t>
  </si>
  <si>
    <t>Cdk20</t>
  </si>
  <si>
    <t>Dennd11</t>
  </si>
  <si>
    <t>Piwil2</t>
  </si>
  <si>
    <t>Rab43</t>
  </si>
  <si>
    <t>Jrkl</t>
  </si>
  <si>
    <t>Gpkow</t>
  </si>
  <si>
    <t>Mtbp</t>
  </si>
  <si>
    <t>Gjc1</t>
  </si>
  <si>
    <t>Sdc2</t>
  </si>
  <si>
    <t>Smarcd3</t>
  </si>
  <si>
    <t>Itgbl1</t>
  </si>
  <si>
    <t>Kdm3b</t>
  </si>
  <si>
    <t>Tmem86a</t>
  </si>
  <si>
    <t>Trhde</t>
  </si>
  <si>
    <t>Atg7</t>
  </si>
  <si>
    <t>Rbpj</t>
  </si>
  <si>
    <t>Lpar6</t>
  </si>
  <si>
    <t>Srpx2</t>
  </si>
  <si>
    <t>Serf1</t>
  </si>
  <si>
    <t>Crabp1</t>
  </si>
  <si>
    <t>Disp1</t>
  </si>
  <si>
    <t>Herc2</t>
  </si>
  <si>
    <t>Herc3</t>
  </si>
  <si>
    <t>Ptp4a3</t>
  </si>
  <si>
    <t>Mvb12b</t>
  </si>
  <si>
    <t>Zc2hc1a</t>
  </si>
  <si>
    <t>Shox2</t>
  </si>
  <si>
    <t>Slc45a3</t>
  </si>
  <si>
    <t>Faxc</t>
  </si>
  <si>
    <t>Slc46a1</t>
  </si>
  <si>
    <t>Ei24</t>
  </si>
  <si>
    <t>Tcn2</t>
  </si>
  <si>
    <t>Slc3a2</t>
  </si>
  <si>
    <t>Olfml2b</t>
  </si>
  <si>
    <t>Slc25a20</t>
  </si>
  <si>
    <t>Stk36</t>
  </si>
  <si>
    <t>Mid1ip1</t>
  </si>
  <si>
    <t>Tlcd3a</t>
  </si>
  <si>
    <t>Clcf1</t>
  </si>
  <si>
    <t>Flcn</t>
  </si>
  <si>
    <t>Slc12a7</t>
  </si>
  <si>
    <t>Slc12a2</t>
  </si>
  <si>
    <t>Slc12a1</t>
  </si>
  <si>
    <t>Nlrp10</t>
  </si>
  <si>
    <t>Col1a2</t>
  </si>
  <si>
    <t>Lmo4</t>
  </si>
  <si>
    <t>Lmo7</t>
  </si>
  <si>
    <t>Zbtb39</t>
  </si>
  <si>
    <t>Atg12</t>
  </si>
  <si>
    <t>Rnf38</t>
  </si>
  <si>
    <t>Ngf</t>
  </si>
  <si>
    <t>Castor2</t>
  </si>
  <si>
    <t>Pak1</t>
  </si>
  <si>
    <t>Oxr1</t>
  </si>
  <si>
    <t>Zfp280c</t>
  </si>
  <si>
    <t>Vmn2r96</t>
  </si>
  <si>
    <t>Pmaip1</t>
  </si>
  <si>
    <t>Brinp1</t>
  </si>
  <si>
    <t>Fam107b</t>
  </si>
  <si>
    <t>Efnb1</t>
  </si>
  <si>
    <t>Efnb2</t>
  </si>
  <si>
    <t>Tmem97</t>
  </si>
  <si>
    <t>Tmem98</t>
  </si>
  <si>
    <t>Sycp2</t>
  </si>
  <si>
    <t>Calhm5</t>
  </si>
  <si>
    <t>Nxn</t>
  </si>
  <si>
    <t>Ralgds</t>
  </si>
  <si>
    <t>Gm21663</t>
  </si>
  <si>
    <t>Kif20a</t>
  </si>
  <si>
    <t>Larp1b</t>
  </si>
  <si>
    <t>Rrbp1</t>
  </si>
  <si>
    <t>Txnip</t>
  </si>
  <si>
    <t>Rnf144a</t>
  </si>
  <si>
    <t>Gk</t>
  </si>
  <si>
    <t>Knstrn</t>
  </si>
  <si>
    <t>Phka1</t>
  </si>
  <si>
    <t>Manf</t>
  </si>
  <si>
    <t>Pcdh18</t>
  </si>
  <si>
    <t>LOC115488130</t>
  </si>
  <si>
    <t>Grk5</t>
  </si>
  <si>
    <t>Gm21698</t>
  </si>
  <si>
    <t>C1s1</t>
  </si>
  <si>
    <t>C1s2</t>
  </si>
  <si>
    <t>Cdh19</t>
  </si>
  <si>
    <t>Cdh11</t>
  </si>
  <si>
    <t>Spire1</t>
  </si>
  <si>
    <t>Spire2</t>
  </si>
  <si>
    <t>Jdp2</t>
  </si>
  <si>
    <t>Bri3</t>
  </si>
  <si>
    <t>Greb1l</t>
  </si>
  <si>
    <t>Eif2b3</t>
  </si>
  <si>
    <t>Nr3c2</t>
  </si>
  <si>
    <t>Dis3l2</t>
  </si>
  <si>
    <t>Tcp11l2</t>
  </si>
  <si>
    <t>Ikbip</t>
  </si>
  <si>
    <t>Ang2</t>
  </si>
  <si>
    <t>Nr1h5</t>
  </si>
  <si>
    <t>Hmbs</t>
  </si>
  <si>
    <t>Mmp3</t>
  </si>
  <si>
    <t>Mmp2</t>
  </si>
  <si>
    <t>Hoxc5</t>
  </si>
  <si>
    <t>Nr2f1</t>
  </si>
  <si>
    <t>Sqle</t>
  </si>
  <si>
    <t>Lrrc75b</t>
  </si>
  <si>
    <t>Plau</t>
  </si>
  <si>
    <t>Aph1b</t>
  </si>
  <si>
    <t>Stk17b</t>
  </si>
  <si>
    <t>Gm5141</t>
  </si>
  <si>
    <t>Tfb1m</t>
  </si>
  <si>
    <t>Cth</t>
  </si>
  <si>
    <t>Spring1</t>
  </si>
  <si>
    <t>Hsdl2</t>
  </si>
  <si>
    <t>Septin11</t>
  </si>
  <si>
    <t>Gm16286</t>
  </si>
  <si>
    <t>Mab21l1</t>
  </si>
  <si>
    <t>Fam219a</t>
  </si>
  <si>
    <t>Gm12569</t>
  </si>
  <si>
    <t>Mocos</t>
  </si>
  <si>
    <t>Mical3</t>
  </si>
  <si>
    <t>Siglecg</t>
  </si>
  <si>
    <t>Prkar2a</t>
  </si>
  <si>
    <t>Mpp6</t>
  </si>
  <si>
    <t>Clcn4</t>
  </si>
  <si>
    <t>Clcn5</t>
  </si>
  <si>
    <t>Steap2</t>
  </si>
  <si>
    <t>Steap3</t>
  </si>
  <si>
    <t>Trim63</t>
  </si>
  <si>
    <t>Dhtkd1</t>
  </si>
  <si>
    <t>Msrb3</t>
  </si>
  <si>
    <t>Scara3</t>
  </si>
  <si>
    <t>Pts</t>
  </si>
  <si>
    <t>B3galt1</t>
  </si>
  <si>
    <t>4921524J17Rik</t>
  </si>
  <si>
    <t>Ccnd2</t>
  </si>
  <si>
    <t>Coprs</t>
  </si>
  <si>
    <t>Ism1</t>
  </si>
  <si>
    <t>Nlrc3</t>
  </si>
  <si>
    <t>Herpud1</t>
  </si>
  <si>
    <t>Mark1</t>
  </si>
  <si>
    <t>Itga2</t>
  </si>
  <si>
    <t>Itga1</t>
  </si>
  <si>
    <t>Itga9</t>
  </si>
  <si>
    <t>Kremen1</t>
  </si>
  <si>
    <t>Ifi27l2a</t>
  </si>
  <si>
    <t>Nelfe</t>
  </si>
  <si>
    <t>Tdrp</t>
  </si>
  <si>
    <t>Filip1l</t>
  </si>
  <si>
    <t>Dedd2</t>
  </si>
  <si>
    <t>Mindy3</t>
  </si>
  <si>
    <t>Mindy4</t>
  </si>
  <si>
    <t>Psph</t>
  </si>
  <si>
    <t>Marcks</t>
  </si>
  <si>
    <t>Gla</t>
  </si>
  <si>
    <t>Ripk3</t>
  </si>
  <si>
    <t>Atp5o</t>
  </si>
  <si>
    <t>Pex11a</t>
  </si>
  <si>
    <t>Cd44</t>
  </si>
  <si>
    <t>Vgll4</t>
  </si>
  <si>
    <t>Vgll3</t>
  </si>
  <si>
    <t>Ttc39a</t>
  </si>
  <si>
    <t>Lgi4</t>
  </si>
  <si>
    <t>Nup43</t>
  </si>
  <si>
    <t>Slc7a1</t>
  </si>
  <si>
    <t>Slc7a6</t>
  </si>
  <si>
    <t>Slc7a5</t>
  </si>
  <si>
    <t>Pld2-2</t>
  </si>
  <si>
    <t>Isoc1</t>
  </si>
  <si>
    <t>Lyst</t>
  </si>
  <si>
    <t>Mcfd2</t>
  </si>
  <si>
    <t>Ythdc2</t>
  </si>
  <si>
    <t>Zyx</t>
  </si>
  <si>
    <t>Slit2</t>
  </si>
  <si>
    <t>Slit3</t>
  </si>
  <si>
    <t>Kank1</t>
  </si>
  <si>
    <t>Kank2</t>
  </si>
  <si>
    <t>C77080</t>
  </si>
  <si>
    <t>Aldh18a1</t>
  </si>
  <si>
    <t>Tinagl1</t>
  </si>
  <si>
    <t>Slc15a2</t>
  </si>
  <si>
    <t>Slc15a4</t>
  </si>
  <si>
    <t>Thbs1</t>
  </si>
  <si>
    <t>Thbs3</t>
  </si>
  <si>
    <t>Gata2</t>
  </si>
  <si>
    <t>Gata4</t>
  </si>
  <si>
    <t>Gata6</t>
  </si>
  <si>
    <t>Heg1</t>
  </si>
  <si>
    <t>Casp2</t>
  </si>
  <si>
    <t>Zc4h2</t>
  </si>
  <si>
    <t>Tlcd1</t>
  </si>
  <si>
    <t>Hook2</t>
  </si>
  <si>
    <t>Efemp1</t>
  </si>
  <si>
    <t>Lrig2</t>
  </si>
  <si>
    <t>Lrig3</t>
  </si>
  <si>
    <t>0610009B22Rik</t>
  </si>
  <si>
    <t>Rexo2</t>
  </si>
  <si>
    <t>Nol7</t>
  </si>
  <si>
    <t>Pkia</t>
  </si>
  <si>
    <t>Acox3</t>
  </si>
  <si>
    <t>Lpin1</t>
  </si>
  <si>
    <t>Lpin3</t>
  </si>
  <si>
    <t>Ddah1</t>
  </si>
  <si>
    <t>Tspan11</t>
  </si>
  <si>
    <t>Wdr73</t>
  </si>
  <si>
    <t>Fgd1</t>
  </si>
  <si>
    <t>Fgd3</t>
  </si>
  <si>
    <t>Fgd4</t>
  </si>
  <si>
    <t>Plod1</t>
  </si>
  <si>
    <t>Slc25a13</t>
  </si>
  <si>
    <t>Slc25a10</t>
  </si>
  <si>
    <t>Slc25a17</t>
  </si>
  <si>
    <t>Slc25a14</t>
  </si>
  <si>
    <t>Plekhm1</t>
  </si>
  <si>
    <t>Ifit1bl1</t>
  </si>
  <si>
    <t>Spryd7</t>
  </si>
  <si>
    <t>Cracr2a</t>
  </si>
  <si>
    <t>Frs3</t>
  </si>
  <si>
    <t>Atp11c</t>
  </si>
  <si>
    <t>Foxp1</t>
  </si>
  <si>
    <t>Rspo2</t>
  </si>
  <si>
    <t>Nfe2l1</t>
  </si>
  <si>
    <t>Dnase1l1</t>
  </si>
  <si>
    <t>Ppp1r3b</t>
  </si>
  <si>
    <t>Abr</t>
  </si>
  <si>
    <t>Lonrf1</t>
  </si>
  <si>
    <t>Adk</t>
  </si>
  <si>
    <t>Sec24d</t>
  </si>
  <si>
    <t>Abcd2</t>
  </si>
  <si>
    <t>Msl3</t>
  </si>
  <si>
    <t>Cdk5</t>
  </si>
  <si>
    <t>Trappc4</t>
  </si>
  <si>
    <t>Ets1</t>
  </si>
  <si>
    <t>Atrx</t>
  </si>
  <si>
    <t>Pck2</t>
  </si>
  <si>
    <t>Ablim1</t>
  </si>
  <si>
    <t>Pdk4</t>
  </si>
  <si>
    <t>Pdk1</t>
  </si>
  <si>
    <t>Ica1</t>
  </si>
  <si>
    <t>Fam199x</t>
  </si>
  <si>
    <t>Dock11</t>
  </si>
  <si>
    <t>E130308A19Rik</t>
  </si>
  <si>
    <t>Crim1</t>
  </si>
  <si>
    <t>Fignl2</t>
  </si>
  <si>
    <t>Rida</t>
  </si>
  <si>
    <t>Megf9</t>
  </si>
  <si>
    <t>Fbxo41</t>
  </si>
  <si>
    <t>Klf11</t>
  </si>
  <si>
    <t>Prkce</t>
  </si>
  <si>
    <t>Prkci</t>
  </si>
  <si>
    <t>Tctex1d2</t>
  </si>
  <si>
    <t>Zfp444</t>
  </si>
  <si>
    <t>Wfdc3</t>
  </si>
  <si>
    <t>Vldlr</t>
  </si>
  <si>
    <t>Ace</t>
  </si>
  <si>
    <t>Stk11ip</t>
  </si>
  <si>
    <t>Ccpg1</t>
  </si>
  <si>
    <t>Copz2</t>
  </si>
  <si>
    <t>Pdzrn3</t>
  </si>
  <si>
    <t>Myadm</t>
  </si>
  <si>
    <t>Csnk2b</t>
  </si>
  <si>
    <t>Sntb2</t>
  </si>
  <si>
    <t>Scn2a</t>
  </si>
  <si>
    <t>H2-DMa</t>
  </si>
  <si>
    <t>Inpp5b</t>
  </si>
  <si>
    <t>Smyd3</t>
  </si>
  <si>
    <t>Zfp287</t>
  </si>
  <si>
    <t>BC052040</t>
  </si>
  <si>
    <t>Sfxn2</t>
  </si>
  <si>
    <t>Sfxn5</t>
  </si>
  <si>
    <t>Yars</t>
  </si>
  <si>
    <t>Rftn2</t>
  </si>
  <si>
    <t>Rasgrp3</t>
  </si>
  <si>
    <t>Tmem30a</t>
  </si>
  <si>
    <t>Il4ra</t>
  </si>
  <si>
    <t>Mpv17</t>
  </si>
  <si>
    <t>Cog4</t>
  </si>
  <si>
    <t>Osbp2</t>
  </si>
  <si>
    <t>Ptchd1</t>
  </si>
  <si>
    <t>Ralgapa2</t>
  </si>
  <si>
    <t>Dipk2a</t>
  </si>
  <si>
    <t>Pip5k1b</t>
  </si>
  <si>
    <t>Eif2s3y</t>
  </si>
  <si>
    <t>Grb14</t>
  </si>
  <si>
    <t>Grb10</t>
  </si>
  <si>
    <t>Gm14139</t>
  </si>
  <si>
    <t>Shmt2</t>
  </si>
  <si>
    <t>Ccdc80</t>
  </si>
  <si>
    <t>Fst</t>
  </si>
  <si>
    <t>Zfpm2</t>
  </si>
  <si>
    <t>Dennd4b</t>
  </si>
  <si>
    <t>Ino80c</t>
  </si>
  <si>
    <t>Itgb4</t>
  </si>
  <si>
    <t>B4galnt1</t>
  </si>
  <si>
    <t>Retreg1</t>
  </si>
  <si>
    <t>Iqgap1</t>
  </si>
  <si>
    <t>Hmmr</t>
  </si>
  <si>
    <t>Dnaaf4</t>
  </si>
  <si>
    <t>Atxn7l1</t>
  </si>
  <si>
    <t>Hspb2</t>
  </si>
  <si>
    <t>Metrnl</t>
  </si>
  <si>
    <t>Dtna</t>
  </si>
  <si>
    <t>Tnfrsf11b</t>
  </si>
  <si>
    <t>Tnfrsf11a</t>
  </si>
  <si>
    <t>Ogn</t>
  </si>
  <si>
    <t>Ogt</t>
  </si>
  <si>
    <t>C030006K11Rik</t>
  </si>
  <si>
    <t>Asns</t>
  </si>
  <si>
    <t>Marcksl1</t>
  </si>
  <si>
    <t>Phf5a</t>
  </si>
  <si>
    <t>Paxip1</t>
  </si>
  <si>
    <t>Vipr1</t>
  </si>
  <si>
    <t>Ntn1</t>
  </si>
  <si>
    <t>Nxph4</t>
  </si>
  <si>
    <t>Ehbp1</t>
  </si>
  <si>
    <t>Pkdcc</t>
  </si>
  <si>
    <t>Fstl1</t>
  </si>
  <si>
    <t>Gm3604</t>
  </si>
  <si>
    <t>Copb2</t>
  </si>
  <si>
    <t>Ak1</t>
  </si>
  <si>
    <t>Ak3</t>
  </si>
  <si>
    <t>Ak5</t>
  </si>
  <si>
    <t>Plaat3</t>
  </si>
  <si>
    <t>Ccdc120</t>
  </si>
  <si>
    <t>Cspp1</t>
  </si>
  <si>
    <t>Rnf216</t>
  </si>
  <si>
    <t>Smim11</t>
  </si>
  <si>
    <t>Erg28</t>
  </si>
  <si>
    <t>Socs1</t>
  </si>
  <si>
    <t>Sirt1</t>
  </si>
  <si>
    <t>Epha4</t>
  </si>
  <si>
    <t>Epha7</t>
  </si>
  <si>
    <t>Zbtb49</t>
  </si>
  <si>
    <t>Zbtb45</t>
  </si>
  <si>
    <t>Rnh1</t>
  </si>
  <si>
    <t>Rgl1</t>
  </si>
  <si>
    <t>Man2b1</t>
  </si>
  <si>
    <t>H3c15</t>
  </si>
  <si>
    <t>Pcdhb4</t>
  </si>
  <si>
    <t>Pcdhb5</t>
  </si>
  <si>
    <t>Fermt2</t>
  </si>
  <si>
    <t>Wwc2</t>
  </si>
  <si>
    <t>Hhipl1</t>
  </si>
  <si>
    <t>Itga11</t>
  </si>
  <si>
    <t>Tubb6</t>
  </si>
  <si>
    <t>Epb41l2</t>
  </si>
  <si>
    <t>Epb41l1</t>
  </si>
  <si>
    <t>Xkr6</t>
  </si>
  <si>
    <t>Xkrx</t>
  </si>
  <si>
    <t>Sgcd</t>
  </si>
  <si>
    <t>Gspt2</t>
  </si>
  <si>
    <t>Ggact</t>
  </si>
  <si>
    <t>Golm2</t>
  </si>
  <si>
    <t>Hip1</t>
  </si>
  <si>
    <t>Exoc6</t>
  </si>
  <si>
    <t>Exoc1</t>
  </si>
  <si>
    <t>C1qtnf5</t>
  </si>
  <si>
    <t>C1qtnf6</t>
  </si>
  <si>
    <t>Ssh2</t>
  </si>
  <si>
    <t>Cyp3a41b</t>
  </si>
  <si>
    <t>Cyp3a41a</t>
  </si>
  <si>
    <t>Hsd17b11</t>
  </si>
  <si>
    <t>Mllt3</t>
  </si>
  <si>
    <t>Jpt2</t>
  </si>
  <si>
    <t>Pcdhga12</t>
  </si>
  <si>
    <t>Fgf14</t>
  </si>
  <si>
    <t>Fgf10</t>
  </si>
  <si>
    <t>Hdhd5</t>
  </si>
  <si>
    <t>Lrguk</t>
  </si>
  <si>
    <t>Fhl2</t>
  </si>
  <si>
    <t>Igf2</t>
  </si>
  <si>
    <t>Igf1</t>
  </si>
  <si>
    <t>Fer1l6</t>
  </si>
  <si>
    <t>Aplf</t>
  </si>
  <si>
    <t>Gpc4</t>
  </si>
  <si>
    <t>Gpc1</t>
  </si>
  <si>
    <t>Rps27a</t>
  </si>
  <si>
    <t>Rps27l</t>
  </si>
  <si>
    <t>Junb</t>
  </si>
  <si>
    <t>Esco1</t>
  </si>
  <si>
    <t>Cyb5r2</t>
  </si>
  <si>
    <t>Cyb5r3</t>
  </si>
  <si>
    <t>Cyb5r1</t>
  </si>
  <si>
    <t>Pcdha12</t>
  </si>
  <si>
    <t>Cd1d1</t>
  </si>
  <si>
    <t>Id2</t>
  </si>
  <si>
    <t>Nfib</t>
  </si>
  <si>
    <t>Soat1</t>
  </si>
  <si>
    <t>Ckap2l</t>
  </si>
  <si>
    <t>Smarca1</t>
  </si>
  <si>
    <t>Avpi1</t>
  </si>
  <si>
    <t>Cryab</t>
  </si>
  <si>
    <t>Rp2</t>
  </si>
  <si>
    <t>Srf</t>
  </si>
  <si>
    <t>Fam53a</t>
  </si>
  <si>
    <t>Mapk6</t>
  </si>
  <si>
    <t>Iftap</t>
  </si>
  <si>
    <t>Nqo1</t>
  </si>
  <si>
    <t>Pla2g7</t>
  </si>
  <si>
    <t>Pced1b</t>
  </si>
  <si>
    <t>Ect2</t>
  </si>
  <si>
    <t>Tfrc</t>
  </si>
  <si>
    <t>Podnl1</t>
  </si>
  <si>
    <t>Sacm1l</t>
  </si>
  <si>
    <t>Ifngr1</t>
  </si>
  <si>
    <t>Kcnmb4</t>
  </si>
  <si>
    <t>Atp8b4</t>
  </si>
  <si>
    <t>Cars</t>
  </si>
  <si>
    <t>Lvrn</t>
  </si>
  <si>
    <t>Atp5l</t>
  </si>
  <si>
    <t>Apobr</t>
  </si>
  <si>
    <t>P2ry6</t>
  </si>
  <si>
    <t>P2ry2</t>
  </si>
  <si>
    <t>Rps25</t>
  </si>
  <si>
    <t>Irak1</t>
  </si>
  <si>
    <t>Irak3</t>
  </si>
  <si>
    <t>Irak2</t>
  </si>
  <si>
    <t>Sort1</t>
  </si>
  <si>
    <t>Clybl</t>
  </si>
  <si>
    <t>Dcun1d4</t>
  </si>
  <si>
    <t>Otub2</t>
  </si>
  <si>
    <t>Dzip1</t>
  </si>
  <si>
    <t>Ifit3b</t>
  </si>
  <si>
    <t>Raf1</t>
  </si>
  <si>
    <t>Col11a1</t>
  </si>
  <si>
    <t>Agfg1</t>
  </si>
  <si>
    <t>Cltb</t>
  </si>
  <si>
    <t>Slc40a1</t>
  </si>
  <si>
    <t>Zbtb8os</t>
  </si>
  <si>
    <t>Rnf157</t>
  </si>
  <si>
    <t>Scrn3</t>
  </si>
  <si>
    <t>Itgb8</t>
  </si>
  <si>
    <t>Itgb5</t>
  </si>
  <si>
    <t>Crls1</t>
  </si>
  <si>
    <t>Pitpnc1</t>
  </si>
  <si>
    <t>Pspc1</t>
  </si>
  <si>
    <t>Tmem42</t>
  </si>
  <si>
    <t>Tmem44</t>
  </si>
  <si>
    <t>Tmem47</t>
  </si>
  <si>
    <t>Wnt9a</t>
  </si>
  <si>
    <t>H3c13</t>
  </si>
  <si>
    <t>Serpinh1</t>
  </si>
  <si>
    <t>Slc22a17</t>
  </si>
  <si>
    <t>Plcd3</t>
  </si>
  <si>
    <t>Ppfibp2</t>
  </si>
  <si>
    <t>Cdkn1a</t>
  </si>
  <si>
    <t>Nyap1</t>
  </si>
  <si>
    <t>Lrrc27</t>
  </si>
  <si>
    <t>Hic1</t>
  </si>
  <si>
    <t>Slc1a3</t>
  </si>
  <si>
    <t>Tdg</t>
  </si>
  <si>
    <t>Lca5</t>
  </si>
  <si>
    <t>Dpagt1</t>
  </si>
  <si>
    <t>Sp110</t>
  </si>
  <si>
    <t>Emilin2</t>
  </si>
  <si>
    <t>Zscan2</t>
  </si>
  <si>
    <t>Tfap2a</t>
  </si>
  <si>
    <t>Npr2</t>
  </si>
  <si>
    <t>Prr5l</t>
  </si>
  <si>
    <t>Srd5a2</t>
  </si>
  <si>
    <t>Srd5a3</t>
  </si>
  <si>
    <t>Ctps2</t>
  </si>
  <si>
    <t>Fggy</t>
  </si>
  <si>
    <t>Pkd2</t>
  </si>
  <si>
    <t>Ccdc39</t>
  </si>
  <si>
    <t>Gpcpd1</t>
  </si>
  <si>
    <t>5031439G07Rik</t>
  </si>
  <si>
    <t>Tmem117</t>
  </si>
  <si>
    <t>Abcg4</t>
  </si>
  <si>
    <t>Meak7</t>
  </si>
  <si>
    <t>Pqlc3</t>
  </si>
  <si>
    <t>Prl2c5</t>
  </si>
  <si>
    <t>Prl2c3</t>
  </si>
  <si>
    <t>Pim2</t>
  </si>
  <si>
    <t>Dpyd</t>
  </si>
  <si>
    <t>Eya1</t>
  </si>
  <si>
    <t>Eya4</t>
  </si>
  <si>
    <t>Bcar3</t>
  </si>
  <si>
    <t>Lekr1</t>
  </si>
  <si>
    <t>Gpr176</t>
  </si>
  <si>
    <t>Tet2</t>
  </si>
  <si>
    <t>Tet3</t>
  </si>
  <si>
    <t>Ltbp2</t>
  </si>
  <si>
    <t>Ltbp4</t>
  </si>
  <si>
    <t>Tert</t>
  </si>
  <si>
    <t>Tagln</t>
  </si>
  <si>
    <t>Ddr2</t>
  </si>
  <si>
    <t>Col8a1</t>
  </si>
  <si>
    <t>Vcl</t>
  </si>
  <si>
    <t>Chrd</t>
  </si>
  <si>
    <t>Hoxb9</t>
  </si>
  <si>
    <t>Lrfn3</t>
  </si>
  <si>
    <t>Rai14</t>
  </si>
  <si>
    <t>Cand2</t>
  </si>
  <si>
    <t>Slc50a1</t>
  </si>
  <si>
    <t>Isyna1</t>
  </si>
  <si>
    <t>Nfatc2ip</t>
  </si>
  <si>
    <t>Tldc2</t>
  </si>
  <si>
    <t>Il17d</t>
  </si>
  <si>
    <t>Ercc2</t>
  </si>
  <si>
    <t>Rufy3</t>
  </si>
  <si>
    <t>Rufy1</t>
  </si>
  <si>
    <t>Gabbr1</t>
  </si>
  <si>
    <t>Sparc</t>
  </si>
  <si>
    <t>Pard3b</t>
  </si>
  <si>
    <t>Nck2</t>
  </si>
  <si>
    <t>Sema6c</t>
  </si>
  <si>
    <t>Stt3a</t>
  </si>
  <si>
    <t>Sema6d</t>
  </si>
  <si>
    <t>Tafa5</t>
  </si>
  <si>
    <t>Tafa1</t>
  </si>
  <si>
    <t>Aldh4a1</t>
  </si>
  <si>
    <t>Rrad</t>
  </si>
  <si>
    <t>Amacr</t>
  </si>
  <si>
    <t>Kbtbd7</t>
  </si>
  <si>
    <t>Mroh1</t>
  </si>
  <si>
    <t>Insyn1</t>
  </si>
  <si>
    <t>Zfp618</t>
  </si>
  <si>
    <t>Crlf1</t>
  </si>
  <si>
    <t>Slc18b1</t>
  </si>
  <si>
    <t>Lmod1</t>
  </si>
  <si>
    <t>Bcl7a</t>
  </si>
  <si>
    <t>Ngef</t>
  </si>
  <si>
    <t>Olfr1318</t>
  </si>
  <si>
    <t>Olfr1317</t>
  </si>
  <si>
    <t>Katnb1</t>
  </si>
  <si>
    <t>Crocc2</t>
  </si>
  <si>
    <t>Aldh1l2</t>
  </si>
  <si>
    <t>Plin2</t>
  </si>
  <si>
    <t>Atp13a3</t>
  </si>
  <si>
    <t>Dio2</t>
  </si>
  <si>
    <t>Fam133b</t>
  </si>
  <si>
    <t>Gnb4</t>
  </si>
  <si>
    <t>Gnb5</t>
  </si>
  <si>
    <t>Col5a3</t>
  </si>
  <si>
    <t>Col5a2</t>
  </si>
  <si>
    <t>Col5a1</t>
  </si>
  <si>
    <t>Pde3a</t>
  </si>
  <si>
    <t>Parvb</t>
  </si>
  <si>
    <t>Kcna4</t>
  </si>
  <si>
    <t>Sh2d4a</t>
  </si>
  <si>
    <t>Nfil3</t>
  </si>
  <si>
    <t>Tbrg1</t>
  </si>
  <si>
    <t>Tln2</t>
  </si>
  <si>
    <t>Zfp605</t>
  </si>
  <si>
    <t>Zfp606</t>
  </si>
  <si>
    <t>Castor1</t>
  </si>
  <si>
    <t>Dhcr7</t>
  </si>
  <si>
    <t>Styk1</t>
  </si>
  <si>
    <t>Dcn</t>
  </si>
  <si>
    <t>Acaa2</t>
  </si>
  <si>
    <t>Hspg2</t>
  </si>
  <si>
    <t>Foxo4</t>
  </si>
  <si>
    <t>Nemp2</t>
  </si>
  <si>
    <t>Cep83</t>
  </si>
  <si>
    <t>Psma4</t>
  </si>
  <si>
    <t>Cep97</t>
  </si>
  <si>
    <t>Abi3</t>
  </si>
  <si>
    <t>Ubqln2</t>
  </si>
  <si>
    <t>Idi1</t>
  </si>
  <si>
    <t>Sec23a</t>
  </si>
  <si>
    <t>Camsap3</t>
  </si>
  <si>
    <t>Wdfy4</t>
  </si>
  <si>
    <t>Etv4</t>
  </si>
  <si>
    <t>Etv6</t>
  </si>
  <si>
    <t>Etv1</t>
  </si>
  <si>
    <t>Synpo2</t>
  </si>
  <si>
    <t>Atp1b1</t>
  </si>
  <si>
    <t>Htra3</t>
  </si>
  <si>
    <t>Htra1</t>
  </si>
  <si>
    <t>Rab33b</t>
  </si>
  <si>
    <t>Lmbrd2</t>
  </si>
  <si>
    <t>Rsu1</t>
  </si>
  <si>
    <t>Aars</t>
  </si>
  <si>
    <t>Slc38a4</t>
  </si>
  <si>
    <t>Axin2</t>
  </si>
  <si>
    <t>Aar2</t>
  </si>
  <si>
    <t>Lgals3bp</t>
  </si>
  <si>
    <t>Begain</t>
  </si>
  <si>
    <t>Pla2r1</t>
  </si>
  <si>
    <t>Itga2b</t>
  </si>
  <si>
    <t>Nkap</t>
  </si>
  <si>
    <t>Fbxo31</t>
  </si>
  <si>
    <t>Fbxo33</t>
  </si>
  <si>
    <t>Fbxo32</t>
  </si>
  <si>
    <t>Fbxo36</t>
  </si>
  <si>
    <t>Anks6</t>
  </si>
  <si>
    <t>Anks1</t>
  </si>
  <si>
    <t>Cpe</t>
  </si>
  <si>
    <t>Tgfb2</t>
  </si>
  <si>
    <t>Tgfb1</t>
  </si>
  <si>
    <t>Tgfbi</t>
  </si>
  <si>
    <t>Dglucy</t>
  </si>
  <si>
    <t>Nono</t>
  </si>
  <si>
    <t>Ccpg1os</t>
  </si>
  <si>
    <t>Rnf113a2</t>
  </si>
  <si>
    <t>Fli1</t>
  </si>
  <si>
    <t>Tnfaip2</t>
  </si>
  <si>
    <t>Tnfaip3</t>
  </si>
  <si>
    <t>Tnfaip8</t>
  </si>
  <si>
    <t>Zfp30</t>
  </si>
  <si>
    <t>Smim20</t>
  </si>
  <si>
    <t>Dram1</t>
  </si>
  <si>
    <t>Plekha2</t>
  </si>
  <si>
    <t>Raph1</t>
  </si>
  <si>
    <t>Osmr</t>
  </si>
  <si>
    <t>Fam135b</t>
  </si>
  <si>
    <t>Clec1a</t>
  </si>
  <si>
    <t>Fam13c</t>
  </si>
  <si>
    <t>Fam13a</t>
  </si>
  <si>
    <t>Syn2</t>
  </si>
  <si>
    <t>Homer3</t>
  </si>
  <si>
    <t>Arhgap31</t>
  </si>
  <si>
    <t>Arhgap32</t>
  </si>
  <si>
    <t>Tenm4</t>
  </si>
  <si>
    <t>Pcdha9</t>
  </si>
  <si>
    <t>Cnih2</t>
  </si>
  <si>
    <t>Aoc3</t>
  </si>
  <si>
    <t>Smoc2</t>
  </si>
  <si>
    <t>Ppargc1a</t>
  </si>
  <si>
    <t>Naa40</t>
  </si>
  <si>
    <t>Cfap20dc</t>
  </si>
  <si>
    <t>Lfng</t>
  </si>
  <si>
    <t>Synm</t>
  </si>
  <si>
    <t>Trim7</t>
  </si>
  <si>
    <t>Lsp1</t>
  </si>
  <si>
    <t>Ttk</t>
  </si>
  <si>
    <t>Ttn</t>
  </si>
  <si>
    <t>Gda</t>
  </si>
  <si>
    <t>Tmem176a</t>
  </si>
  <si>
    <t>Tmem176b</t>
  </si>
  <si>
    <t>Gsap</t>
  </si>
  <si>
    <t>Agmo</t>
  </si>
  <si>
    <t>Cdc20</t>
  </si>
  <si>
    <t>Mreg</t>
  </si>
  <si>
    <t>Fsd1l</t>
  </si>
  <si>
    <t>Glis2</t>
  </si>
  <si>
    <t>Sord</t>
  </si>
  <si>
    <t>Pabpc4l</t>
  </si>
  <si>
    <t>Tmem120b</t>
  </si>
  <si>
    <t>Vangl2</t>
  </si>
  <si>
    <t>Armcx4</t>
  </si>
  <si>
    <t>Eif3j2</t>
  </si>
  <si>
    <t>Foxg1</t>
  </si>
  <si>
    <t>Depdc1a</t>
  </si>
  <si>
    <t>Agbl5</t>
  </si>
  <si>
    <t>Gstt3</t>
  </si>
  <si>
    <t>Tnfrsf1b</t>
  </si>
  <si>
    <t>Psat1</t>
  </si>
  <si>
    <t>Zik1</t>
  </si>
  <si>
    <t>Susd6</t>
  </si>
  <si>
    <t>Ndst3</t>
  </si>
  <si>
    <t>Gfra2</t>
  </si>
  <si>
    <t>Gfra1</t>
  </si>
  <si>
    <t>Stxbp5</t>
  </si>
  <si>
    <t>Dpt</t>
  </si>
  <si>
    <t>Alox5ap</t>
  </si>
  <si>
    <t>Ifit1</t>
  </si>
  <si>
    <t>Ifit3</t>
  </si>
  <si>
    <t>Asxl3</t>
  </si>
  <si>
    <t>Sft2d2</t>
  </si>
  <si>
    <t>Nsg1</t>
  </si>
  <si>
    <t>Cyba</t>
  </si>
  <si>
    <t>Dtx4</t>
  </si>
  <si>
    <t>Gmds</t>
  </si>
  <si>
    <t>Cemip</t>
  </si>
  <si>
    <t>Faim2</t>
  </si>
  <si>
    <t>Ppan</t>
  </si>
  <si>
    <t>Zcchc24</t>
  </si>
  <si>
    <t>Zfp760</t>
  </si>
  <si>
    <t>Ang</t>
  </si>
  <si>
    <t>Mrpl40</t>
  </si>
  <si>
    <t>Aff3</t>
  </si>
  <si>
    <t>Ehd2</t>
  </si>
  <si>
    <t>Glt8d2</t>
  </si>
  <si>
    <t>Nxf1</t>
  </si>
  <si>
    <t>Zfand2a</t>
  </si>
  <si>
    <t>Sgpl1</t>
  </si>
  <si>
    <t>Sap30</t>
  </si>
  <si>
    <t>H2bc12</t>
  </si>
  <si>
    <t>Col3a1</t>
  </si>
  <si>
    <t>Zfand5</t>
  </si>
  <si>
    <t>Pnp</t>
  </si>
  <si>
    <t>Sp140</t>
  </si>
  <si>
    <t>Samhd1</t>
  </si>
  <si>
    <t>Actn1</t>
  </si>
  <si>
    <t>Actn3</t>
  </si>
  <si>
    <t>Hoxa5</t>
  </si>
  <si>
    <t>Gask1b</t>
  </si>
  <si>
    <t>Nsun7</t>
  </si>
  <si>
    <t>Nsun3</t>
  </si>
  <si>
    <t>Zfp709</t>
  </si>
  <si>
    <t>Cd109</t>
  </si>
  <si>
    <t>Rnf11</t>
  </si>
  <si>
    <t>Nes</t>
  </si>
  <si>
    <t>Pmvk</t>
  </si>
  <si>
    <t>Dstn</t>
  </si>
  <si>
    <t>Rab7b</t>
  </si>
  <si>
    <t>Siglec15</t>
  </si>
  <si>
    <t>Cbx2</t>
  </si>
  <si>
    <t>Ndc80</t>
  </si>
  <si>
    <t>Akr1c14</t>
  </si>
  <si>
    <t>Akr1c13</t>
  </si>
  <si>
    <t>Zfp513</t>
  </si>
  <si>
    <t>Zfp516</t>
  </si>
  <si>
    <t>Peak1</t>
  </si>
  <si>
    <t>Ilvbl</t>
  </si>
  <si>
    <t>Ighmbp2</t>
  </si>
  <si>
    <t>Pcdh19</t>
  </si>
  <si>
    <t>Pcdh10</t>
  </si>
  <si>
    <t>Tatdn1</t>
  </si>
  <si>
    <t>Lpcat2</t>
  </si>
  <si>
    <t>Ppm1h</t>
  </si>
  <si>
    <t>Ppm1l</t>
  </si>
  <si>
    <t>Ppm1e</t>
  </si>
  <si>
    <t>Acot2</t>
  </si>
  <si>
    <t>Gmppb</t>
  </si>
  <si>
    <t>Gmppa</t>
  </si>
  <si>
    <t>Stom</t>
  </si>
  <si>
    <t>Mob3b</t>
  </si>
  <si>
    <t>Olr1</t>
  </si>
  <si>
    <t>Gm15501</t>
  </si>
  <si>
    <t>Snx7</t>
  </si>
  <si>
    <t>Akap7</t>
  </si>
  <si>
    <t>Tdrkh</t>
  </si>
  <si>
    <t>Zfyve26</t>
  </si>
  <si>
    <t>Ddhd1</t>
  </si>
  <si>
    <t>Poglut3</t>
  </si>
  <si>
    <t>LOC115486128</t>
  </si>
  <si>
    <t>Impact</t>
  </si>
  <si>
    <t>Glrx</t>
  </si>
  <si>
    <t>Glrb</t>
  </si>
  <si>
    <t>Cgref1</t>
  </si>
  <si>
    <t>Rab11fip1</t>
  </si>
  <si>
    <t>Atp10a</t>
  </si>
  <si>
    <t>Scd2</t>
  </si>
  <si>
    <t>Ccdc61</t>
  </si>
  <si>
    <t>Fap</t>
  </si>
  <si>
    <t>Acta2</t>
  </si>
  <si>
    <t>Acat3</t>
  </si>
  <si>
    <t>Acat2</t>
  </si>
  <si>
    <t>Acat1</t>
  </si>
  <si>
    <t>Ces2g</t>
  </si>
  <si>
    <t>Pmp22</t>
  </si>
  <si>
    <t>Gsta3</t>
  </si>
  <si>
    <t>Gsta4</t>
  </si>
  <si>
    <t>Entpd4</t>
  </si>
  <si>
    <t>Rfk</t>
  </si>
  <si>
    <t>Thy1</t>
  </si>
  <si>
    <t>Coq8a</t>
  </si>
  <si>
    <t>Mthfd2</t>
  </si>
  <si>
    <t>B3gntl1</t>
  </si>
  <si>
    <t>Ppic</t>
  </si>
  <si>
    <t>Klra2</t>
  </si>
  <si>
    <t>Arf4</t>
  </si>
  <si>
    <t>Arf2</t>
  </si>
  <si>
    <t>Nudcd1</t>
  </si>
  <si>
    <t>Acsl1</t>
  </si>
  <si>
    <t>Acsl3</t>
  </si>
  <si>
    <t>Calu</t>
  </si>
  <si>
    <t>Calr</t>
  </si>
  <si>
    <t>Elovl5</t>
  </si>
  <si>
    <t>Mcub</t>
  </si>
  <si>
    <t>Rell1</t>
  </si>
  <si>
    <t>Irgq</t>
  </si>
  <si>
    <t>Epn1</t>
  </si>
  <si>
    <t>Hif1a</t>
  </si>
  <si>
    <t>Prrx2</t>
  </si>
  <si>
    <t>Zfp597</t>
  </si>
  <si>
    <t>Aox1</t>
  </si>
  <si>
    <t>Inava</t>
  </si>
  <si>
    <t>Pcdhgc4</t>
  </si>
  <si>
    <t>Farp2</t>
  </si>
  <si>
    <t>Parpbp</t>
  </si>
  <si>
    <t>Ncam1</t>
  </si>
  <si>
    <t>Nck1</t>
  </si>
  <si>
    <t>Plagl1</t>
  </si>
  <si>
    <t>Usp6nl</t>
  </si>
  <si>
    <t>Pef1</t>
  </si>
  <si>
    <t>Mrgprb5</t>
  </si>
  <si>
    <t>Slc29a1</t>
  </si>
  <si>
    <t>Slc29a3</t>
  </si>
  <si>
    <t>Tmem158</t>
  </si>
  <si>
    <t>Medag</t>
  </si>
  <si>
    <t>Nfkbia</t>
  </si>
  <si>
    <t>Kcnn1</t>
  </si>
  <si>
    <t>Ablim3</t>
  </si>
  <si>
    <t>Cstf2</t>
  </si>
  <si>
    <t>Arhgef5</t>
  </si>
  <si>
    <t>Arhgef6</t>
  </si>
  <si>
    <t>Arhgef3</t>
  </si>
  <si>
    <t>Arhgef2</t>
  </si>
  <si>
    <t>Arhgef9</t>
  </si>
  <si>
    <t>Flvcr1</t>
  </si>
  <si>
    <t>Oxnad1</t>
  </si>
  <si>
    <t>Gpat3</t>
  </si>
  <si>
    <t>Tspan32</t>
  </si>
  <si>
    <t>Plk4</t>
  </si>
  <si>
    <t>Plk1</t>
  </si>
  <si>
    <t>Plk2</t>
  </si>
  <si>
    <t>Nr1d2</t>
  </si>
  <si>
    <t>Dcbld1</t>
  </si>
  <si>
    <t>Cxcl12</t>
  </si>
  <si>
    <t>Adam23</t>
  </si>
  <si>
    <t>Slc25a38</t>
  </si>
  <si>
    <t>Plekho1</t>
  </si>
  <si>
    <t>Plekho2</t>
  </si>
  <si>
    <t>Lama5</t>
  </si>
  <si>
    <t>Lama4</t>
  </si>
  <si>
    <t>Hspb6</t>
  </si>
  <si>
    <t>Fitm2</t>
  </si>
  <si>
    <t>Il18rap</t>
  </si>
  <si>
    <t>Tulp4</t>
  </si>
  <si>
    <t>Fastkd2</t>
  </si>
  <si>
    <t>Rpl39l</t>
  </si>
  <si>
    <t>Emc2</t>
  </si>
  <si>
    <t>Hacd1</t>
  </si>
  <si>
    <t>Apcdd1</t>
  </si>
  <si>
    <t>Pmepa1</t>
  </si>
  <si>
    <t>Apool</t>
  </si>
  <si>
    <t>Unc5c</t>
  </si>
  <si>
    <t>Xxylt1</t>
  </si>
  <si>
    <t>Zfp992</t>
  </si>
  <si>
    <t>Cdt1</t>
  </si>
  <si>
    <t>Csf2rb2</t>
  </si>
  <si>
    <t>Cyth2</t>
  </si>
  <si>
    <t>Nuak2</t>
  </si>
  <si>
    <t>Nuak1</t>
  </si>
  <si>
    <t>Il17rc</t>
  </si>
  <si>
    <t>Il17ra</t>
  </si>
  <si>
    <t>Il17rd</t>
  </si>
  <si>
    <t>Polg</t>
  </si>
  <si>
    <t>Celsr3</t>
  </si>
  <si>
    <t>Macc1</t>
  </si>
  <si>
    <t>Zfp469</t>
  </si>
  <si>
    <t>Zfp467</t>
  </si>
  <si>
    <t>Kng2</t>
  </si>
  <si>
    <t>Ppp1r2</t>
  </si>
  <si>
    <t>Map3k5</t>
  </si>
  <si>
    <t>4930486L24Rik</t>
  </si>
  <si>
    <t>Sumo3</t>
  </si>
  <si>
    <t>Zfp2</t>
  </si>
  <si>
    <t>Ndrg1</t>
  </si>
  <si>
    <t>Sema3f</t>
  </si>
  <si>
    <t>Sema3a</t>
  </si>
  <si>
    <t>Sema3b</t>
  </si>
  <si>
    <t>Mfsd4b4</t>
  </si>
  <si>
    <t>Fam98c</t>
  </si>
  <si>
    <t>Fam98a</t>
  </si>
  <si>
    <t>Pi15</t>
  </si>
  <si>
    <t>Plin4</t>
  </si>
  <si>
    <t>Pelp1</t>
  </si>
  <si>
    <t>Gnpda2</t>
  </si>
  <si>
    <t>Gnpda1</t>
  </si>
  <si>
    <t>Pdgfrl</t>
  </si>
  <si>
    <t>Kdm2b</t>
  </si>
  <si>
    <t>Scamp1</t>
  </si>
  <si>
    <t>Scamp5</t>
  </si>
  <si>
    <t>Rora</t>
  </si>
  <si>
    <t>Pcx</t>
  </si>
  <si>
    <t>Slc35f6</t>
  </si>
  <si>
    <t>Dmp1</t>
  </si>
  <si>
    <t>Aspn</t>
  </si>
  <si>
    <t>Tbccd1</t>
  </si>
  <si>
    <t>Pycr1</t>
  </si>
  <si>
    <t>S1pr3</t>
  </si>
  <si>
    <t>Glipr2</t>
  </si>
  <si>
    <t>Aldh1a7</t>
  </si>
  <si>
    <t>Aldh1a1</t>
  </si>
  <si>
    <t>Nkiras1</t>
  </si>
  <si>
    <t>Nkiras2</t>
  </si>
  <si>
    <t>Idh3a</t>
  </si>
  <si>
    <t>Abca8b</t>
  </si>
  <si>
    <t>Frmd4a</t>
  </si>
  <si>
    <t>Caprin2</t>
  </si>
  <si>
    <t>Wasf3</t>
  </si>
  <si>
    <t>Ctps</t>
  </si>
  <si>
    <t>Dut</t>
  </si>
  <si>
    <t>Ajuba</t>
  </si>
  <si>
    <t>Rasl11a</t>
  </si>
  <si>
    <t>Alcam</t>
  </si>
  <si>
    <t>Rtkn</t>
  </si>
  <si>
    <t>Lgals9</t>
  </si>
  <si>
    <t>Lgalsl</t>
  </si>
  <si>
    <t>Cdk19</t>
  </si>
  <si>
    <t>Get1</t>
  </si>
  <si>
    <t>Zfp651</t>
  </si>
  <si>
    <t>Pls3</t>
  </si>
  <si>
    <t>Rap2a</t>
  </si>
  <si>
    <t>Cfp</t>
  </si>
  <si>
    <t>Ccp110</t>
  </si>
  <si>
    <t>Abl2</t>
  </si>
  <si>
    <t>Mtln</t>
  </si>
  <si>
    <t>Igdcc4</t>
  </si>
  <si>
    <t>Rttn</t>
  </si>
  <si>
    <t>LOC100044068</t>
  </si>
  <si>
    <t>Oat</t>
  </si>
  <si>
    <t>Reep3</t>
  </si>
  <si>
    <t>Aspm</t>
  </si>
  <si>
    <t>Ank3</t>
  </si>
  <si>
    <t>Atpsckmt</t>
  </si>
  <si>
    <t>Ankrd55</t>
  </si>
  <si>
    <t>Atoh8</t>
  </si>
  <si>
    <t>Troap</t>
  </si>
  <si>
    <t>Zcchc17</t>
  </si>
  <si>
    <t>Amigo1</t>
  </si>
  <si>
    <t>Podn</t>
  </si>
  <si>
    <t>Bnc2</t>
  </si>
  <si>
    <t>Map2k6</t>
  </si>
  <si>
    <t>Eno1b</t>
  </si>
  <si>
    <t>Mdm1</t>
  </si>
  <si>
    <t>Nnmt</t>
  </si>
  <si>
    <t>Rassf5</t>
  </si>
  <si>
    <t>Rassf3</t>
  </si>
  <si>
    <t>Mapre3</t>
  </si>
  <si>
    <t>Dstyk</t>
  </si>
  <si>
    <t>Sorbs1</t>
  </si>
  <si>
    <t>Sorbs3</t>
  </si>
  <si>
    <t>Cers6</t>
  </si>
  <si>
    <t>Tmx1</t>
  </si>
  <si>
    <t>Sars</t>
  </si>
  <si>
    <t>Bdkrb1</t>
  </si>
  <si>
    <t>Frmd6</t>
  </si>
  <si>
    <t>Frmd8</t>
  </si>
  <si>
    <t>Kcnab1</t>
  </si>
  <si>
    <t>Rnf26</t>
  </si>
  <si>
    <t>Apbb1ip</t>
  </si>
  <si>
    <t>Snupn</t>
  </si>
  <si>
    <t>Igfbp6</t>
  </si>
  <si>
    <t>Igfbp4</t>
  </si>
  <si>
    <t>Lancl3</t>
  </si>
  <si>
    <t>Spon2</t>
  </si>
  <si>
    <t>Actb</t>
  </si>
  <si>
    <t>Tmc6</t>
  </si>
  <si>
    <t>Ulk1</t>
  </si>
  <si>
    <t>Rps6ka6</t>
  </si>
  <si>
    <t>Rps6ka5</t>
  </si>
  <si>
    <t>Eepd1</t>
  </si>
  <si>
    <t>Mfge8</t>
  </si>
  <si>
    <t>Comt</t>
  </si>
  <si>
    <t>Rras2</t>
  </si>
  <si>
    <t>Slc44a2</t>
  </si>
  <si>
    <t>Bag2</t>
  </si>
  <si>
    <t>Alms1</t>
  </si>
  <si>
    <t>Mrtfa</t>
  </si>
  <si>
    <t>Lzts3</t>
  </si>
  <si>
    <t>Bcl2</t>
  </si>
  <si>
    <t>Rassf2</t>
  </si>
  <si>
    <t>Parvg</t>
  </si>
  <si>
    <t>H1f2</t>
  </si>
  <si>
    <t>H1f0</t>
  </si>
  <si>
    <t>Tnn</t>
  </si>
  <si>
    <t>Tnc</t>
  </si>
  <si>
    <t>Tnr</t>
  </si>
  <si>
    <t>Als2</t>
  </si>
  <si>
    <t>Ifi30</t>
  </si>
  <si>
    <t>C1rb</t>
  </si>
  <si>
    <t>Chst3</t>
  </si>
  <si>
    <t>Chst1</t>
  </si>
  <si>
    <t>Rnase4</t>
  </si>
  <si>
    <t>Thyn1</t>
  </si>
  <si>
    <t>Pbdc1</t>
  </si>
  <si>
    <t>Fyb</t>
  </si>
  <si>
    <t>Retsat</t>
  </si>
  <si>
    <t>Col12a1</t>
  </si>
  <si>
    <t>Hsf4</t>
  </si>
  <si>
    <t>Mmp11</t>
  </si>
  <si>
    <t>Tanc2</t>
  </si>
  <si>
    <t>Col15a1</t>
  </si>
  <si>
    <t>Xlr</t>
  </si>
  <si>
    <t>Trmt2b</t>
  </si>
  <si>
    <t>Sptan1</t>
  </si>
  <si>
    <t>Tiam1</t>
  </si>
  <si>
    <t>Abca9</t>
  </si>
  <si>
    <t>Abca7</t>
  </si>
  <si>
    <t>Ankrd1</t>
  </si>
  <si>
    <t>Dusp10</t>
  </si>
  <si>
    <t>Ifi211</t>
  </si>
  <si>
    <t>Fads2</t>
  </si>
  <si>
    <t>Dnaja4</t>
  </si>
  <si>
    <t>Dnaja3</t>
  </si>
  <si>
    <t>Ehbp1l1</t>
  </si>
  <si>
    <t>Ube2c</t>
  </si>
  <si>
    <t>Ube2a</t>
  </si>
  <si>
    <t>Astn1</t>
  </si>
  <si>
    <t>Obscn</t>
  </si>
  <si>
    <t>Cdca8</t>
  </si>
  <si>
    <t>Cdca3</t>
  </si>
  <si>
    <t>Atl2</t>
  </si>
  <si>
    <t>Ces1d</t>
  </si>
  <si>
    <t>Zswim4</t>
  </si>
  <si>
    <t>Tagln2</t>
  </si>
  <si>
    <t>Emid1</t>
  </si>
  <si>
    <t>Phf21b</t>
  </si>
  <si>
    <t>Otp</t>
  </si>
  <si>
    <t>Tpcn2</t>
  </si>
  <si>
    <t>Msantd3</t>
  </si>
  <si>
    <t>Nyx</t>
  </si>
  <si>
    <t>Adh7</t>
  </si>
  <si>
    <t>Spry1</t>
  </si>
  <si>
    <t>Fam210b</t>
  </si>
  <si>
    <t>Hax1</t>
  </si>
  <si>
    <t>Usp2</t>
  </si>
  <si>
    <t>Trim59</t>
  </si>
  <si>
    <t>Ndufb4</t>
  </si>
  <si>
    <t>Bace1</t>
  </si>
  <si>
    <t>Zfp36l1</t>
  </si>
  <si>
    <t>Zcchc4</t>
  </si>
  <si>
    <t>Ston1</t>
  </si>
  <si>
    <t>Kif7</t>
  </si>
  <si>
    <t>Slc2a13</t>
  </si>
  <si>
    <t>Rwdd2a</t>
  </si>
  <si>
    <t>Islr</t>
  </si>
  <si>
    <t>Rab23</t>
  </si>
  <si>
    <t>Ahcyl2</t>
  </si>
  <si>
    <t>Soga3</t>
  </si>
  <si>
    <t>Bicd2</t>
  </si>
  <si>
    <t>Pgap6</t>
  </si>
  <si>
    <t>Pgap3</t>
  </si>
  <si>
    <t>Nipal1</t>
  </si>
  <si>
    <t>Radil</t>
  </si>
  <si>
    <t>Nsf</t>
  </si>
  <si>
    <t>Tspan9</t>
  </si>
  <si>
    <t>Tnk2</t>
  </si>
  <si>
    <t>Tmem69</t>
  </si>
  <si>
    <t>Fbn1</t>
  </si>
  <si>
    <t>Ryr1</t>
  </si>
  <si>
    <t>Sarm1</t>
  </si>
  <si>
    <t>Adam5</t>
  </si>
  <si>
    <t>Asrgl1</t>
  </si>
  <si>
    <t>St6gal1</t>
  </si>
  <si>
    <t>Nat8f3</t>
  </si>
  <si>
    <t>Nat8f6</t>
  </si>
  <si>
    <t>Nat8f7</t>
  </si>
  <si>
    <t>Tab3</t>
  </si>
  <si>
    <t>Serpina3n</t>
  </si>
  <si>
    <t>Serpina3g</t>
  </si>
  <si>
    <t>Usp53</t>
  </si>
  <si>
    <t>Gm7592</t>
  </si>
  <si>
    <t>Lrrc45</t>
  </si>
  <si>
    <t>C130026I21Rik</t>
  </si>
  <si>
    <t>Fancc</t>
  </si>
  <si>
    <t>Fam20a</t>
  </si>
  <si>
    <t>Fam20c</t>
  </si>
  <si>
    <t>Slc31a2</t>
  </si>
  <si>
    <t>Pdlim1</t>
  </si>
  <si>
    <t>Pdlim2</t>
  </si>
  <si>
    <t>Pdlim5</t>
  </si>
  <si>
    <t>Pdlim7</t>
  </si>
  <si>
    <t>Tmem178b</t>
  </si>
  <si>
    <t>Itga8</t>
  </si>
  <si>
    <t>Gadd45b</t>
  </si>
  <si>
    <t>Gadd45g</t>
  </si>
  <si>
    <t>Glul</t>
  </si>
  <si>
    <t>Paqr8</t>
  </si>
  <si>
    <t>Chac1</t>
  </si>
  <si>
    <t>Kcnk3</t>
  </si>
  <si>
    <t>Htr1b</t>
  </si>
  <si>
    <t>Egln3</t>
  </si>
  <si>
    <t>Ccdc15</t>
  </si>
  <si>
    <t>Lpl</t>
  </si>
  <si>
    <t>Lpp</t>
  </si>
  <si>
    <t>Dnm2</t>
  </si>
  <si>
    <t>Dnm3</t>
  </si>
  <si>
    <t>Lamb2</t>
  </si>
  <si>
    <t>Lamb1</t>
  </si>
  <si>
    <t>Des</t>
  </si>
  <si>
    <t>Nav2</t>
  </si>
  <si>
    <t>Nav3</t>
  </si>
  <si>
    <t>Notch1</t>
  </si>
  <si>
    <t>Gpr155</t>
  </si>
  <si>
    <t>Exog</t>
  </si>
  <si>
    <t>Adamts10</t>
  </si>
  <si>
    <t>Adamts12</t>
  </si>
  <si>
    <t>Myh9</t>
  </si>
  <si>
    <t>Slbp</t>
  </si>
  <si>
    <t>Mast1</t>
  </si>
  <si>
    <t>Csf2rb</t>
  </si>
  <si>
    <t>Arl6ip1</t>
  </si>
  <si>
    <t>Wnt10b</t>
  </si>
  <si>
    <t>Zfp946</t>
  </si>
  <si>
    <t>Gabre</t>
  </si>
  <si>
    <t>Svep1</t>
  </si>
  <si>
    <t>Serpine1</t>
  </si>
  <si>
    <t>Prkd1</t>
  </si>
  <si>
    <t>Prl2c2</t>
  </si>
  <si>
    <t>Ly6a</t>
  </si>
  <si>
    <t>Pcdhga6</t>
  </si>
  <si>
    <t>Bbx</t>
  </si>
  <si>
    <t>Magee1</t>
  </si>
  <si>
    <t>Sema4c</t>
  </si>
  <si>
    <t>Sema4b</t>
  </si>
  <si>
    <t>Fmod</t>
  </si>
  <si>
    <t>Fndc4</t>
  </si>
  <si>
    <t>Tns2</t>
  </si>
  <si>
    <t>Tns3</t>
  </si>
  <si>
    <t>Hyal1</t>
  </si>
  <si>
    <t>Kdm7a</t>
  </si>
  <si>
    <t>Hdac8</t>
  </si>
  <si>
    <t>Hdac9</t>
  </si>
  <si>
    <t>Hdac6</t>
  </si>
  <si>
    <t>Pde10a</t>
  </si>
  <si>
    <t>Grasp</t>
  </si>
  <si>
    <t>Serpinb8</t>
  </si>
  <si>
    <t>Serpinb9</t>
  </si>
  <si>
    <t>Cish</t>
  </si>
  <si>
    <t>Tbx3</t>
  </si>
  <si>
    <t>Dapk1</t>
  </si>
  <si>
    <t>Fscn1</t>
  </si>
  <si>
    <t>P4ha1</t>
  </si>
  <si>
    <t>Ptgis</t>
  </si>
  <si>
    <t>Fdps</t>
  </si>
  <si>
    <t>Arl4d</t>
  </si>
  <si>
    <t>Stard3</t>
  </si>
  <si>
    <t>Oxsr1</t>
  </si>
  <si>
    <t>Mlxip</t>
  </si>
  <si>
    <t>Pacs1</t>
  </si>
  <si>
    <t>Ctsf</t>
  </si>
  <si>
    <t>Ctsl</t>
  </si>
  <si>
    <t>Ctso</t>
  </si>
  <si>
    <t>Ctsk</t>
  </si>
  <si>
    <t>Tma7-ps</t>
  </si>
  <si>
    <t>Gabarapl1</t>
  </si>
  <si>
    <t>Pde1b</t>
  </si>
  <si>
    <t>Ormdl2</t>
  </si>
  <si>
    <t>Ormdl1</t>
  </si>
  <si>
    <t>Cyb5d2</t>
  </si>
  <si>
    <t>Tamm41</t>
  </si>
  <si>
    <t>Tmem123</t>
  </si>
  <si>
    <t>Rtl5</t>
  </si>
  <si>
    <t>Rtl1</t>
  </si>
  <si>
    <t>Rtl9</t>
  </si>
  <si>
    <t>Gm14124</t>
  </si>
  <si>
    <t>Gas2</t>
  </si>
  <si>
    <t>Mttp</t>
  </si>
  <si>
    <t>Tmed3</t>
  </si>
  <si>
    <t>Lxn</t>
  </si>
  <si>
    <t>Plp1</t>
  </si>
  <si>
    <t>Rtl8a</t>
  </si>
  <si>
    <t>Dennd5b</t>
  </si>
  <si>
    <t>Rps8</t>
  </si>
  <si>
    <t>Zfp668</t>
  </si>
  <si>
    <t>Cxxc5</t>
  </si>
  <si>
    <t>Ulbp1</t>
  </si>
  <si>
    <t>Cavin2</t>
  </si>
  <si>
    <t>Cavin3</t>
  </si>
  <si>
    <t>Ubac1</t>
  </si>
  <si>
    <t>Snx12</t>
  </si>
  <si>
    <t>Snx13</t>
  </si>
  <si>
    <t>Snx14</t>
  </si>
  <si>
    <t>Snx15</t>
  </si>
  <si>
    <t>Snx16</t>
  </si>
  <si>
    <t>Selenop</t>
  </si>
  <si>
    <t>Tnfrsf10b</t>
  </si>
  <si>
    <t>Atp2b4</t>
  </si>
  <si>
    <t>Eml6</t>
  </si>
  <si>
    <t>Eml5</t>
  </si>
  <si>
    <t>Eml2</t>
  </si>
  <si>
    <t>Eps15l1</t>
  </si>
  <si>
    <t>Fads3</t>
  </si>
  <si>
    <t>Ostm1</t>
  </si>
  <si>
    <t>Apol9a</t>
  </si>
  <si>
    <t>Fat1</t>
  </si>
  <si>
    <t>Hccs</t>
  </si>
  <si>
    <t>Phldb2</t>
  </si>
  <si>
    <t>Sfmbt1</t>
  </si>
  <si>
    <t>Dpep1</t>
  </si>
  <si>
    <t>Fam117a</t>
  </si>
  <si>
    <t>Prss23</t>
  </si>
  <si>
    <t>Thtpa</t>
  </si>
  <si>
    <t>Nedd9</t>
  </si>
  <si>
    <t>Prxl2c</t>
  </si>
  <si>
    <t>Tgif1</t>
  </si>
  <si>
    <t>Gsdme</t>
  </si>
  <si>
    <t>Gsdmd</t>
  </si>
  <si>
    <t>Adm</t>
  </si>
  <si>
    <t>Trpv2</t>
  </si>
  <si>
    <t>Ptprm</t>
  </si>
  <si>
    <t>Ptprc</t>
  </si>
  <si>
    <t>Ptpre</t>
  </si>
  <si>
    <t>Ptprf</t>
  </si>
  <si>
    <t>Ptprg</t>
  </si>
  <si>
    <t>Clip1</t>
  </si>
  <si>
    <t>Clip3</t>
  </si>
  <si>
    <t>Tram1</t>
  </si>
  <si>
    <t>Cst6</t>
  </si>
  <si>
    <t>Mcc</t>
  </si>
  <si>
    <t>Gpnmb</t>
  </si>
  <si>
    <t>Hsp90b1</t>
  </si>
  <si>
    <t>Ephb6</t>
  </si>
  <si>
    <t>Nrbp2</t>
  </si>
  <si>
    <t>Ppm1m</t>
  </si>
  <si>
    <t>Zbtb7c</t>
  </si>
  <si>
    <t>Arhgap18</t>
  </si>
  <si>
    <t>Slc14a1</t>
  </si>
  <si>
    <t>Tars</t>
  </si>
  <si>
    <t>Pcgf6</t>
  </si>
  <si>
    <t>Samd5</t>
  </si>
  <si>
    <t>Enox1</t>
  </si>
  <si>
    <t>Anxa6</t>
  </si>
  <si>
    <t>Anxa4</t>
  </si>
  <si>
    <t>Anxa2</t>
  </si>
  <si>
    <t>Anxa3</t>
  </si>
  <si>
    <t>Vstm5</t>
  </si>
  <si>
    <t>Rhebl1</t>
  </si>
  <si>
    <t>Itgb3bp</t>
  </si>
  <si>
    <t>Anapc13</t>
  </si>
  <si>
    <t>Epb41l4a</t>
  </si>
  <si>
    <t>Gtf3c2</t>
  </si>
  <si>
    <t>Cyp51</t>
  </si>
  <si>
    <t>Csrp1</t>
  </si>
  <si>
    <t>Ubash3b</t>
  </si>
  <si>
    <t>2310022A10Rik</t>
  </si>
  <si>
    <t>Ago4</t>
  </si>
  <si>
    <t>Bcor</t>
  </si>
  <si>
    <t>Gm46911</t>
  </si>
  <si>
    <t>Snrk</t>
  </si>
  <si>
    <t>Hmga1b</t>
  </si>
  <si>
    <t>Cebpd</t>
  </si>
  <si>
    <t>Ddx3y</t>
  </si>
  <si>
    <t>Clba1</t>
  </si>
  <si>
    <t>Tpm2</t>
  </si>
  <si>
    <t>Ddit4</t>
  </si>
  <si>
    <t>Ddit3</t>
  </si>
  <si>
    <t>C1ra</t>
  </si>
  <si>
    <t>Mmp24</t>
  </si>
  <si>
    <t>Mmp28</t>
  </si>
  <si>
    <t>B4galt2</t>
  </si>
  <si>
    <t>B4galt1</t>
  </si>
  <si>
    <t>B4galt6</t>
  </si>
  <si>
    <t>Klhl18</t>
  </si>
  <si>
    <t>Smtn</t>
  </si>
  <si>
    <t>Veph1</t>
  </si>
  <si>
    <t>Tsc22d2</t>
  </si>
  <si>
    <t>Plekha5</t>
  </si>
  <si>
    <t>Rpl35</t>
  </si>
  <si>
    <t>Havcr2</t>
  </si>
  <si>
    <t>Aebp2</t>
  </si>
  <si>
    <t>Cux1</t>
  </si>
  <si>
    <t>H2bc8</t>
  </si>
  <si>
    <t>Gm46353</t>
  </si>
  <si>
    <t>Nt5dc2</t>
  </si>
  <si>
    <t>Tbx18</t>
  </si>
  <si>
    <t>Ptger1</t>
  </si>
  <si>
    <t>Ptger4</t>
  </si>
  <si>
    <t>Isoc2a</t>
  </si>
  <si>
    <t>Gmfb</t>
  </si>
  <si>
    <t>Adamts9</t>
  </si>
  <si>
    <t>Fam171b</t>
  </si>
  <si>
    <t>Kyat3</t>
  </si>
  <si>
    <t>Acss2</t>
  </si>
  <si>
    <t>Gdpd1</t>
  </si>
  <si>
    <t>Zfp704</t>
  </si>
  <si>
    <t>Slc2a9</t>
  </si>
  <si>
    <t>Zfp703</t>
  </si>
  <si>
    <t>Klrg2</t>
  </si>
  <si>
    <t>Hmgcs1</t>
  </si>
  <si>
    <t>P2rx6</t>
  </si>
  <si>
    <t>P2rx4</t>
  </si>
  <si>
    <t>P2rx3</t>
  </si>
  <si>
    <t>Ist1</t>
  </si>
  <si>
    <t>Ccdc159</t>
  </si>
  <si>
    <t>Prelp</t>
  </si>
  <si>
    <t>C330007P06Rik</t>
  </si>
  <si>
    <t>Gtse1</t>
  </si>
  <si>
    <t>Ndufa1</t>
  </si>
  <si>
    <t>Tnfaip6</t>
  </si>
  <si>
    <t>Ttc38</t>
  </si>
  <si>
    <t>1110032A03Rik</t>
  </si>
  <si>
    <t>Rnf122</t>
  </si>
  <si>
    <t>Septin2</t>
  </si>
  <si>
    <t>Septin7</t>
  </si>
  <si>
    <t>Septin6</t>
  </si>
  <si>
    <t>Lcorl</t>
  </si>
  <si>
    <t>Zfp36</t>
  </si>
  <si>
    <t>Gria3</t>
  </si>
  <si>
    <t>Unc5b</t>
  </si>
  <si>
    <t>Tmem63c</t>
  </si>
  <si>
    <t>Tmem63a</t>
  </si>
  <si>
    <t>Krt80</t>
  </si>
  <si>
    <t>Mvk</t>
  </si>
  <si>
    <t>Mvd</t>
  </si>
  <si>
    <t>H3c14</t>
  </si>
  <si>
    <t>Meis2</t>
  </si>
  <si>
    <t>Cplx2</t>
  </si>
  <si>
    <t>Pxylp1</t>
  </si>
  <si>
    <t>Abca8a</t>
  </si>
  <si>
    <t>Serpini1</t>
  </si>
  <si>
    <t>Me1</t>
  </si>
  <si>
    <t>Slc22a23</t>
  </si>
  <si>
    <t>Mylip</t>
  </si>
  <si>
    <t>Sox5</t>
  </si>
  <si>
    <t>Sox4</t>
  </si>
  <si>
    <t>Aopep</t>
  </si>
  <si>
    <t>Sox9</t>
  </si>
  <si>
    <t>Kctd9</t>
  </si>
  <si>
    <t>Vamp3</t>
  </si>
  <si>
    <t>Zfp518b</t>
  </si>
  <si>
    <t>Zfp518a</t>
  </si>
  <si>
    <t>Endod1</t>
  </si>
  <si>
    <t>Ctns</t>
  </si>
  <si>
    <t>Pelo</t>
  </si>
  <si>
    <t>Pik3r1</t>
  </si>
  <si>
    <t>Pik3r5</t>
  </si>
  <si>
    <t>Sp100</t>
  </si>
  <si>
    <t>Dusp14</t>
  </si>
  <si>
    <t>Dusp16</t>
  </si>
  <si>
    <t>Qdpr</t>
  </si>
  <si>
    <t>Phgdh</t>
  </si>
  <si>
    <t>Dpysl3</t>
  </si>
  <si>
    <t>Spidr</t>
  </si>
  <si>
    <t>Spry4</t>
  </si>
  <si>
    <t>Spry3</t>
  </si>
  <si>
    <t>Grem1</t>
  </si>
  <si>
    <t>Htr2a</t>
  </si>
  <si>
    <t>Kcnh2</t>
  </si>
  <si>
    <t>Chadl</t>
  </si>
  <si>
    <t>Tle4</t>
  </si>
  <si>
    <t>Lum</t>
  </si>
  <si>
    <t>Myl6</t>
  </si>
  <si>
    <t>Hmga1</t>
  </si>
  <si>
    <t>Hmga2</t>
  </si>
  <si>
    <t>Zfp329</t>
  </si>
  <si>
    <t>Sec16b</t>
  </si>
  <si>
    <t>Btbd6</t>
  </si>
  <si>
    <t>Abcf1</t>
  </si>
  <si>
    <t>Gja1</t>
  </si>
  <si>
    <t>Renbp</t>
  </si>
  <si>
    <t>Pin1</t>
  </si>
  <si>
    <t>Postn</t>
  </si>
  <si>
    <t>Crtc3</t>
  </si>
  <si>
    <t>Gm38481</t>
  </si>
  <si>
    <t>Snap47</t>
  </si>
  <si>
    <t>Chm</t>
  </si>
  <si>
    <t>Eif5a2</t>
  </si>
  <si>
    <t>As3mt</t>
  </si>
  <si>
    <t>Nod1</t>
  </si>
  <si>
    <t>Hs6st2</t>
  </si>
  <si>
    <t>Plekhm2</t>
  </si>
  <si>
    <t>Gas2l3</t>
  </si>
  <si>
    <t>Pus7l</t>
  </si>
  <si>
    <t>Znrf2</t>
  </si>
  <si>
    <t>Znrf1</t>
  </si>
  <si>
    <t>Xylb</t>
  </si>
  <si>
    <t>Cdon</t>
  </si>
  <si>
    <t>Actr3b</t>
  </si>
  <si>
    <t>Selenom</t>
  </si>
  <si>
    <t>Hoxc6</t>
  </si>
  <si>
    <t>Hoxc4</t>
  </si>
  <si>
    <t>Senp8</t>
  </si>
  <si>
    <t>Fat4</t>
  </si>
  <si>
    <t>Adcy9</t>
  </si>
  <si>
    <t>Adcy3</t>
  </si>
  <si>
    <t>Asb4</t>
  </si>
  <si>
    <t>Zfp128</t>
  </si>
  <si>
    <t>Megf10</t>
  </si>
  <si>
    <t>Pdgfc</t>
  </si>
  <si>
    <t>Gprc5b</t>
  </si>
  <si>
    <t>Zfp975</t>
  </si>
  <si>
    <t>Cd300lb</t>
  </si>
  <si>
    <t>Cep85l</t>
  </si>
  <si>
    <t>Arhgap6</t>
  </si>
  <si>
    <t>Prkg2</t>
  </si>
  <si>
    <t>Adamts6</t>
  </si>
  <si>
    <t>Adamts4</t>
  </si>
  <si>
    <t>Adamts5</t>
  </si>
  <si>
    <t>Adamts2</t>
  </si>
  <si>
    <t>Adamts1</t>
  </si>
  <si>
    <t>Sesn3</t>
  </si>
  <si>
    <t>Sesn2</t>
  </si>
  <si>
    <t>Pxn</t>
  </si>
  <si>
    <t>Dlc1</t>
  </si>
  <si>
    <t>Pappa</t>
  </si>
  <si>
    <t>H2-K1</t>
  </si>
  <si>
    <t>Sc5d</t>
  </si>
  <si>
    <t>Bgn</t>
  </si>
  <si>
    <t>Arnt2</t>
  </si>
  <si>
    <t>Garem2</t>
  </si>
  <si>
    <t>Pcdhgb2</t>
  </si>
  <si>
    <t>Pcdhgb4</t>
  </si>
  <si>
    <t>Dchs2</t>
  </si>
  <si>
    <t>Gm14322</t>
  </si>
  <si>
    <t>Sez6l2</t>
  </si>
  <si>
    <t>Ybx3</t>
  </si>
  <si>
    <t>Bend3</t>
  </si>
  <si>
    <t>Bend4</t>
  </si>
  <si>
    <t>Dhcr24</t>
  </si>
  <si>
    <t>ID</t>
    <phoneticPr fontId="18" type="noConversion"/>
  </si>
  <si>
    <t>Acadvl</t>
    <phoneticPr fontId="18" type="noConversion"/>
  </si>
  <si>
    <t>2310061I04Rik</t>
    <phoneticPr fontId="18" type="noConversion"/>
  </si>
  <si>
    <t>Ak2</t>
    <phoneticPr fontId="18" type="noConversion"/>
  </si>
  <si>
    <t>Atg4a</t>
    <phoneticPr fontId="18" type="noConversion"/>
  </si>
  <si>
    <t>Atp6v1e1</t>
    <phoneticPr fontId="18" type="noConversion"/>
  </si>
  <si>
    <t>Azin2</t>
    <phoneticPr fontId="18" type="noConversion"/>
  </si>
  <si>
    <t>Camkk1</t>
    <phoneticPr fontId="18" type="noConversion"/>
  </si>
  <si>
    <t>Ccdc28b</t>
    <phoneticPr fontId="18" type="noConversion"/>
  </si>
  <si>
    <t>Eno1</t>
    <phoneticPr fontId="18" type="noConversion"/>
  </si>
  <si>
    <t>Eno3</t>
    <phoneticPr fontId="18" type="noConversion"/>
  </si>
  <si>
    <t>Ets2</t>
    <phoneticPr fontId="18" type="noConversion"/>
  </si>
  <si>
    <t>Farsb</t>
    <phoneticPr fontId="18" type="noConversion"/>
  </si>
  <si>
    <t>Flot1</t>
    <phoneticPr fontId="18" type="noConversion"/>
  </si>
  <si>
    <t>Gp1bb</t>
    <phoneticPr fontId="18" type="noConversion"/>
  </si>
  <si>
    <t>H2-D1</t>
    <phoneticPr fontId="18" type="noConversion"/>
  </si>
  <si>
    <t>H2-M3</t>
    <phoneticPr fontId="18" type="noConversion"/>
  </si>
  <si>
    <t>H2-T22</t>
    <phoneticPr fontId="18" type="noConversion"/>
  </si>
  <si>
    <t>H2-T23</t>
    <phoneticPr fontId="18" type="noConversion"/>
  </si>
  <si>
    <t>Ier3</t>
    <phoneticPr fontId="18" type="noConversion"/>
  </si>
  <si>
    <t>Ifi204</t>
    <phoneticPr fontId="18" type="noConversion"/>
  </si>
  <si>
    <t>Ifi205</t>
    <phoneticPr fontId="18" type="noConversion"/>
  </si>
  <si>
    <t>Ifi207</t>
    <phoneticPr fontId="18" type="noConversion"/>
  </si>
  <si>
    <t>Kifc1</t>
    <phoneticPr fontId="18" type="noConversion"/>
  </si>
  <si>
    <t>Lsm4</t>
    <phoneticPr fontId="18" type="noConversion"/>
  </si>
  <si>
    <t>Map2</t>
    <phoneticPr fontId="18" type="noConversion"/>
  </si>
  <si>
    <t>Masp2</t>
    <phoneticPr fontId="18" type="noConversion"/>
  </si>
  <si>
    <t>Miip</t>
    <phoneticPr fontId="18" type="noConversion"/>
  </si>
  <si>
    <t>Mrps18b</t>
    <phoneticPr fontId="18" type="noConversion"/>
  </si>
  <si>
    <t>Nkx2</t>
    <phoneticPr fontId="18" type="noConversion"/>
  </si>
  <si>
    <t>Phtf1</t>
    <phoneticPr fontId="18" type="noConversion"/>
  </si>
  <si>
    <t>Ppt2</t>
    <phoneticPr fontId="18" type="noConversion"/>
  </si>
  <si>
    <t>Rps18</t>
    <phoneticPr fontId="18" type="noConversion"/>
  </si>
  <si>
    <t>Rps28</t>
    <phoneticPr fontId="18" type="noConversion"/>
  </si>
  <si>
    <t>Rtl8b</t>
    <phoneticPr fontId="18" type="noConversion"/>
  </si>
  <si>
    <t>Slc25a1</t>
    <phoneticPr fontId="18" type="noConversion"/>
  </si>
  <si>
    <t>Srm</t>
    <phoneticPr fontId="18" type="noConversion"/>
  </si>
  <si>
    <t>Stard13</t>
    <phoneticPr fontId="18" type="noConversion"/>
  </si>
  <si>
    <t>Tap1</t>
    <phoneticPr fontId="18" type="noConversion"/>
  </si>
  <si>
    <t>Tap2</t>
    <phoneticPr fontId="18" type="noConversion"/>
  </si>
  <si>
    <t>Zfp984</t>
    <phoneticPr fontId="18" type="noConversion"/>
  </si>
  <si>
    <t>Utp14b</t>
    <phoneticPr fontId="18" type="noConversion"/>
  </si>
  <si>
    <t>Trmt2a</t>
    <phoneticPr fontId="18" type="noConversion"/>
  </si>
  <si>
    <t>Trim62</t>
    <phoneticPr fontId="18" type="noConversion"/>
  </si>
  <si>
    <t>Tmem150a</t>
    <phoneticPr fontId="18" type="noConversion"/>
  </si>
  <si>
    <t>Tead3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">
    <xf numFmtId="0" fontId="0" fillId="0" borderId="0" xfId="0">
      <alignment vertical="center"/>
    </xf>
    <xf numFmtId="11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6248C9-E3B4-4FA4-ABF9-4279CA3D0321}">
  <dimension ref="A1:D2468"/>
  <sheetViews>
    <sheetView tabSelected="1" topLeftCell="A2451" workbookViewId="0">
      <selection activeCell="H2469" sqref="H2469"/>
    </sheetView>
  </sheetViews>
  <sheetFormatPr defaultRowHeight="14.25" x14ac:dyDescent="0.2"/>
  <cols>
    <col min="1" max="1" width="16" bestFit="1" customWidth="1"/>
  </cols>
  <sheetData>
    <row r="1" spans="1:4" x14ac:dyDescent="0.2">
      <c r="A1" t="s">
        <v>2427</v>
      </c>
      <c r="B1" t="s">
        <v>0</v>
      </c>
      <c r="C1" t="s">
        <v>1</v>
      </c>
      <c r="D1" t="s">
        <v>2</v>
      </c>
    </row>
    <row r="2" spans="1:4" x14ac:dyDescent="0.2">
      <c r="A2" t="s">
        <v>1235</v>
      </c>
      <c r="B2" s="1">
        <v>6.9200000000000002E-5</v>
      </c>
      <c r="C2">
        <v>0.65493813300000003</v>
      </c>
      <c r="D2" t="s">
        <v>7</v>
      </c>
    </row>
    <row r="3" spans="1:4" x14ac:dyDescent="0.2">
      <c r="A3" t="s">
        <v>2308</v>
      </c>
      <c r="B3">
        <v>1.32667E-4</v>
      </c>
      <c r="C3">
        <v>0.76415441799999995</v>
      </c>
      <c r="D3" t="s">
        <v>7</v>
      </c>
    </row>
    <row r="4" spans="1:4" x14ac:dyDescent="0.2">
      <c r="A4" t="s">
        <v>2252</v>
      </c>
      <c r="B4">
        <v>3.00728E-4</v>
      </c>
      <c r="C4">
        <v>-0.58509228899999999</v>
      </c>
      <c r="D4" t="s">
        <v>4</v>
      </c>
    </row>
    <row r="5" spans="1:4" x14ac:dyDescent="0.2">
      <c r="A5" t="s">
        <v>313</v>
      </c>
      <c r="B5">
        <v>8.2928540000000005E-3</v>
      </c>
      <c r="C5">
        <v>-0.59876342400000004</v>
      </c>
      <c r="D5" t="s">
        <v>4</v>
      </c>
    </row>
    <row r="6" spans="1:4" x14ac:dyDescent="0.2">
      <c r="A6" t="s">
        <v>2429</v>
      </c>
      <c r="B6">
        <v>5.4385650000000002E-3</v>
      </c>
      <c r="C6">
        <v>0.68120866400000002</v>
      </c>
      <c r="D6" t="s">
        <v>7</v>
      </c>
    </row>
    <row r="7" spans="1:4" x14ac:dyDescent="0.2">
      <c r="A7" t="s">
        <v>1174</v>
      </c>
      <c r="B7" s="1">
        <v>3.3699999999999999E-5</v>
      </c>
      <c r="C7">
        <v>0.94028735399999996</v>
      </c>
      <c r="D7" t="s">
        <v>7</v>
      </c>
    </row>
    <row r="8" spans="1:4" x14ac:dyDescent="0.2">
      <c r="A8" t="s">
        <v>1879</v>
      </c>
      <c r="B8" s="1">
        <v>1.36E-5</v>
      </c>
      <c r="C8">
        <v>3.1031198600000001</v>
      </c>
      <c r="D8" t="s">
        <v>7</v>
      </c>
    </row>
    <row r="9" spans="1:4" x14ac:dyDescent="0.2">
      <c r="A9" t="s">
        <v>640</v>
      </c>
      <c r="B9" s="1">
        <v>2.16E-5</v>
      </c>
      <c r="C9">
        <v>-1.2462520880000001</v>
      </c>
      <c r="D9" t="s">
        <v>4</v>
      </c>
    </row>
    <row r="10" spans="1:4" x14ac:dyDescent="0.2">
      <c r="A10" t="s">
        <v>1506</v>
      </c>
      <c r="B10" s="1">
        <v>5.24E-38</v>
      </c>
      <c r="C10">
        <v>-0.68027618499999998</v>
      </c>
      <c r="D10" t="s">
        <v>4</v>
      </c>
    </row>
    <row r="11" spans="1:4" x14ac:dyDescent="0.2">
      <c r="A11" t="s">
        <v>967</v>
      </c>
      <c r="B11">
        <v>5.3096100000000004E-4</v>
      </c>
      <c r="C11">
        <v>0.69048308300000005</v>
      </c>
      <c r="D11" t="s">
        <v>7</v>
      </c>
    </row>
    <row r="12" spans="1:4" x14ac:dyDescent="0.2">
      <c r="A12" t="s">
        <v>800</v>
      </c>
      <c r="B12" s="1">
        <v>3.3299999999999999E-9</v>
      </c>
      <c r="C12">
        <v>-1.135899966</v>
      </c>
      <c r="D12" t="s">
        <v>4</v>
      </c>
    </row>
    <row r="13" spans="1:4" x14ac:dyDescent="0.2">
      <c r="A13" t="s">
        <v>561</v>
      </c>
      <c r="B13" s="1">
        <v>4.4100000000000001E-5</v>
      </c>
      <c r="C13">
        <v>-0.64974492100000003</v>
      </c>
      <c r="D13" t="s">
        <v>4</v>
      </c>
    </row>
    <row r="14" spans="1:4" x14ac:dyDescent="0.2">
      <c r="A14" t="s">
        <v>778</v>
      </c>
      <c r="B14" s="1">
        <v>1.21E-105</v>
      </c>
      <c r="C14">
        <v>2.6085736009999998</v>
      </c>
      <c r="D14" t="s">
        <v>7</v>
      </c>
    </row>
    <row r="15" spans="1:4" x14ac:dyDescent="0.2">
      <c r="A15" t="s">
        <v>60</v>
      </c>
      <c r="B15">
        <v>3.1948300000000002E-4</v>
      </c>
      <c r="C15">
        <v>-1.1945145989999999</v>
      </c>
      <c r="D15" t="s">
        <v>4</v>
      </c>
    </row>
    <row r="16" spans="1:4" x14ac:dyDescent="0.2">
      <c r="A16" t="s">
        <v>534</v>
      </c>
      <c r="B16">
        <v>3.6259420000000001E-3</v>
      </c>
      <c r="C16">
        <v>-2.1596674650000001</v>
      </c>
      <c r="D16" t="s">
        <v>4</v>
      </c>
    </row>
    <row r="17" spans="1:4" x14ac:dyDescent="0.2">
      <c r="A17" t="s">
        <v>852</v>
      </c>
      <c r="B17" s="1">
        <v>9.01E-21</v>
      </c>
      <c r="C17">
        <v>0.60707285499999997</v>
      </c>
      <c r="D17" t="s">
        <v>7</v>
      </c>
    </row>
    <row r="18" spans="1:4" x14ac:dyDescent="0.2">
      <c r="A18" t="s">
        <v>966</v>
      </c>
      <c r="B18" s="1">
        <v>8.8499999999999993E-30</v>
      </c>
      <c r="C18">
        <v>-0.66494498199999996</v>
      </c>
      <c r="D18" t="s">
        <v>4</v>
      </c>
    </row>
    <row r="19" spans="1:4" x14ac:dyDescent="0.2">
      <c r="A19" t="s">
        <v>1616</v>
      </c>
      <c r="B19" s="1">
        <v>4.2200000000000002E-12</v>
      </c>
      <c r="C19">
        <v>-0.76595009800000002</v>
      </c>
      <c r="D19" t="s">
        <v>4</v>
      </c>
    </row>
    <row r="20" spans="1:4" x14ac:dyDescent="0.2">
      <c r="A20" t="s">
        <v>1613</v>
      </c>
      <c r="B20" s="1">
        <v>1.8999999999999999E-85</v>
      </c>
      <c r="C20">
        <v>1.0762582329999999</v>
      </c>
      <c r="D20" t="s">
        <v>7</v>
      </c>
    </row>
    <row r="21" spans="1:4" x14ac:dyDescent="0.2">
      <c r="A21" t="s">
        <v>2014</v>
      </c>
      <c r="B21" s="1">
        <v>5.7499999999999995E-14</v>
      </c>
      <c r="C21">
        <v>-0.80548888299999999</v>
      </c>
      <c r="D21" t="s">
        <v>4</v>
      </c>
    </row>
    <row r="22" spans="1:4" x14ac:dyDescent="0.2">
      <c r="A22" t="s">
        <v>2326</v>
      </c>
      <c r="B22" s="1">
        <v>9.7499999999999998E-6</v>
      </c>
      <c r="C22">
        <v>5.7591627919999997</v>
      </c>
      <c r="D22" t="s">
        <v>7</v>
      </c>
    </row>
    <row r="23" spans="1:4" x14ac:dyDescent="0.2">
      <c r="A23" t="s">
        <v>1912</v>
      </c>
      <c r="B23" s="1">
        <v>2.7499999999999999E-71</v>
      </c>
      <c r="C23">
        <v>1.981106815</v>
      </c>
      <c r="D23" t="s">
        <v>7</v>
      </c>
    </row>
    <row r="24" spans="1:4" x14ac:dyDescent="0.2">
      <c r="A24" t="s">
        <v>2013</v>
      </c>
      <c r="B24" s="1">
        <v>1.0699999999999999E-40</v>
      </c>
      <c r="C24">
        <v>3.8655513699999999</v>
      </c>
      <c r="D24" t="s">
        <v>7</v>
      </c>
    </row>
    <row r="25" spans="1:4" x14ac:dyDescent="0.2">
      <c r="A25" t="s">
        <v>220</v>
      </c>
      <c r="B25" s="1">
        <v>1.5400000000000001E-6</v>
      </c>
      <c r="C25">
        <v>-0.60629601399999999</v>
      </c>
      <c r="D25" t="s">
        <v>4</v>
      </c>
    </row>
    <row r="26" spans="1:4" x14ac:dyDescent="0.2">
      <c r="A26" t="s">
        <v>219</v>
      </c>
      <c r="B26" s="1">
        <v>1.2900000000000001E-22</v>
      </c>
      <c r="C26">
        <v>0.74963489900000002</v>
      </c>
      <c r="D26" t="s">
        <v>7</v>
      </c>
    </row>
    <row r="27" spans="1:4" x14ac:dyDescent="0.2">
      <c r="A27" t="s">
        <v>1268</v>
      </c>
      <c r="B27" s="1">
        <v>2.1000000000000002E-9</v>
      </c>
      <c r="C27">
        <v>0.66385168000000006</v>
      </c>
      <c r="D27" t="s">
        <v>7</v>
      </c>
    </row>
    <row r="28" spans="1:4" x14ac:dyDescent="0.2">
      <c r="A28" t="s">
        <v>2365</v>
      </c>
      <c r="B28">
        <v>5.9185230000000002E-3</v>
      </c>
      <c r="C28">
        <v>-0.66063549200000005</v>
      </c>
      <c r="D28" t="s">
        <v>4</v>
      </c>
    </row>
    <row r="29" spans="1:4" x14ac:dyDescent="0.2">
      <c r="A29" t="s">
        <v>1508</v>
      </c>
      <c r="B29">
        <v>5.5755300000000002E-4</v>
      </c>
      <c r="C29">
        <v>1.928390042</v>
      </c>
      <c r="D29" t="s">
        <v>7</v>
      </c>
    </row>
    <row r="30" spans="1:4" x14ac:dyDescent="0.2">
      <c r="A30" t="s">
        <v>850</v>
      </c>
      <c r="B30">
        <v>3.9010299999999999E-4</v>
      </c>
      <c r="C30">
        <v>0.93143095899999995</v>
      </c>
      <c r="D30" t="s">
        <v>7</v>
      </c>
    </row>
    <row r="31" spans="1:4" x14ac:dyDescent="0.2">
      <c r="A31" t="s">
        <v>960</v>
      </c>
      <c r="B31" s="1">
        <v>2.8600000000000001E-8</v>
      </c>
      <c r="C31">
        <v>-0.59540039</v>
      </c>
      <c r="D31" t="s">
        <v>4</v>
      </c>
    </row>
    <row r="32" spans="1:4" x14ac:dyDescent="0.2">
      <c r="A32" t="s">
        <v>961</v>
      </c>
      <c r="B32" s="1">
        <v>7.4800000000000003E-17</v>
      </c>
      <c r="C32">
        <v>-0.62159931700000004</v>
      </c>
      <c r="D32" t="s">
        <v>4</v>
      </c>
    </row>
    <row r="33" spans="1:4" x14ac:dyDescent="0.2">
      <c r="A33" t="s">
        <v>1597</v>
      </c>
      <c r="B33">
        <v>1.226308E-3</v>
      </c>
      <c r="C33">
        <v>1.7062521639999999</v>
      </c>
      <c r="D33" t="s">
        <v>7</v>
      </c>
    </row>
    <row r="34" spans="1:4" x14ac:dyDescent="0.2">
      <c r="A34" t="s">
        <v>1931</v>
      </c>
      <c r="B34" s="1">
        <v>1.56E-19</v>
      </c>
      <c r="C34">
        <v>-0.60689532099999999</v>
      </c>
      <c r="D34" t="s">
        <v>4</v>
      </c>
    </row>
    <row r="35" spans="1:4" x14ac:dyDescent="0.2">
      <c r="A35" t="s">
        <v>1275</v>
      </c>
      <c r="B35" s="1">
        <v>9.4800000000000006E-199</v>
      </c>
      <c r="C35">
        <v>3.8913260959999998</v>
      </c>
      <c r="D35" t="s">
        <v>7</v>
      </c>
    </row>
    <row r="36" spans="1:4" x14ac:dyDescent="0.2">
      <c r="A36" t="s">
        <v>1826</v>
      </c>
      <c r="B36" s="1">
        <v>3.3999999999999997E-7</v>
      </c>
      <c r="C36">
        <v>-2.3634207009999999</v>
      </c>
      <c r="D36" t="s">
        <v>4</v>
      </c>
    </row>
    <row r="37" spans="1:4" x14ac:dyDescent="0.2">
      <c r="A37" t="s">
        <v>1264</v>
      </c>
      <c r="B37" s="1">
        <v>2.1199999999999998E-56</v>
      </c>
      <c r="C37">
        <v>-1.049445067</v>
      </c>
      <c r="D37" t="s">
        <v>4</v>
      </c>
    </row>
    <row r="38" spans="1:4" x14ac:dyDescent="0.2">
      <c r="A38" t="s">
        <v>1015</v>
      </c>
      <c r="B38">
        <v>2.4886579999999999E-3</v>
      </c>
      <c r="C38">
        <v>-0.71905783700000003</v>
      </c>
      <c r="D38" t="s">
        <v>4</v>
      </c>
    </row>
    <row r="39" spans="1:4" x14ac:dyDescent="0.2">
      <c r="A39" t="s">
        <v>1590</v>
      </c>
      <c r="B39" s="1">
        <v>2.9100000000000002E-13</v>
      </c>
      <c r="C39">
        <v>-0.66121055200000001</v>
      </c>
      <c r="D39" t="s">
        <v>4</v>
      </c>
    </row>
    <row r="40" spans="1:4" x14ac:dyDescent="0.2">
      <c r="A40" t="s">
        <v>740</v>
      </c>
      <c r="B40" s="1">
        <v>2.8599999999999999E-14</v>
      </c>
      <c r="C40">
        <v>1.1627635430000001</v>
      </c>
      <c r="D40" t="s">
        <v>7</v>
      </c>
    </row>
    <row r="41" spans="1:4" x14ac:dyDescent="0.2">
      <c r="A41" t="s">
        <v>2428</v>
      </c>
      <c r="B41" s="1">
        <v>8.6299999999999997E-5</v>
      </c>
      <c r="C41">
        <v>0.65560249400000004</v>
      </c>
      <c r="D41" t="s">
        <v>7</v>
      </c>
    </row>
    <row r="42" spans="1:4" x14ac:dyDescent="0.2">
      <c r="A42" t="s">
        <v>1781</v>
      </c>
      <c r="B42" s="1">
        <v>2.0200000000000001E-45</v>
      </c>
      <c r="C42">
        <v>1.048802936</v>
      </c>
      <c r="D42" t="s">
        <v>7</v>
      </c>
    </row>
    <row r="43" spans="1:4" x14ac:dyDescent="0.2">
      <c r="A43" t="s">
        <v>1780</v>
      </c>
      <c r="B43" s="1">
        <v>3.0699999999999998E-14</v>
      </c>
      <c r="C43">
        <v>0.68568504699999999</v>
      </c>
      <c r="D43" t="s">
        <v>7</v>
      </c>
    </row>
    <row r="44" spans="1:4" x14ac:dyDescent="0.2">
      <c r="A44" t="s">
        <v>1779</v>
      </c>
      <c r="B44">
        <v>1.7261699999999999E-4</v>
      </c>
      <c r="C44">
        <v>1.8755532159999999</v>
      </c>
      <c r="D44" t="s">
        <v>7</v>
      </c>
    </row>
    <row r="45" spans="1:4" x14ac:dyDescent="0.2">
      <c r="A45" t="s">
        <v>626</v>
      </c>
      <c r="B45">
        <v>5.0623400000000005E-4</v>
      </c>
      <c r="C45">
        <v>-0.72769320999999998</v>
      </c>
      <c r="D45" t="s">
        <v>4</v>
      </c>
    </row>
    <row r="46" spans="1:4" x14ac:dyDescent="0.2">
      <c r="A46" t="s">
        <v>1294</v>
      </c>
      <c r="B46" s="1">
        <v>2.56E-12</v>
      </c>
      <c r="C46">
        <v>-3.6994756230000001</v>
      </c>
      <c r="D46" t="s">
        <v>4</v>
      </c>
    </row>
    <row r="47" spans="1:4" x14ac:dyDescent="0.2">
      <c r="A47" t="s">
        <v>526</v>
      </c>
      <c r="B47" s="1">
        <v>8.1000000000000004E-5</v>
      </c>
      <c r="C47">
        <v>-1.0180419709999999</v>
      </c>
      <c r="D47" t="s">
        <v>4</v>
      </c>
    </row>
    <row r="48" spans="1:4" x14ac:dyDescent="0.2">
      <c r="A48" t="s">
        <v>1755</v>
      </c>
      <c r="B48" s="1">
        <v>1.7999999999999999E-6</v>
      </c>
      <c r="C48">
        <v>0.77632000599999995</v>
      </c>
      <c r="D48" t="s">
        <v>7</v>
      </c>
    </row>
    <row r="49" spans="1:4" x14ac:dyDescent="0.2">
      <c r="A49" t="s">
        <v>1239</v>
      </c>
      <c r="B49" s="1">
        <v>1.61E-12</v>
      </c>
      <c r="C49">
        <v>-0.83769806599999996</v>
      </c>
      <c r="D49" t="s">
        <v>4</v>
      </c>
    </row>
    <row r="50" spans="1:4" x14ac:dyDescent="0.2">
      <c r="A50" t="s">
        <v>79</v>
      </c>
      <c r="B50" s="1">
        <v>2.9900000000000002E-6</v>
      </c>
      <c r="C50">
        <v>-0.59273279499999998</v>
      </c>
      <c r="D50" t="s">
        <v>4</v>
      </c>
    </row>
    <row r="51" spans="1:4" x14ac:dyDescent="0.2">
      <c r="A51" t="s">
        <v>1797</v>
      </c>
      <c r="B51" s="1">
        <v>8.6600000000000001E-6</v>
      </c>
      <c r="C51">
        <v>-0.61953637500000003</v>
      </c>
      <c r="D51" t="s">
        <v>4</v>
      </c>
    </row>
    <row r="52" spans="1:4" x14ac:dyDescent="0.2">
      <c r="A52" t="s">
        <v>1798</v>
      </c>
      <c r="B52" s="1">
        <v>1.8199999999999999E-20</v>
      </c>
      <c r="C52">
        <v>0.74001641100000004</v>
      </c>
      <c r="D52" t="s">
        <v>7</v>
      </c>
    </row>
    <row r="53" spans="1:4" x14ac:dyDescent="0.2">
      <c r="A53" t="s">
        <v>2290</v>
      </c>
      <c r="B53" s="1">
        <v>8.1999999999999994E-6</v>
      </c>
      <c r="C53">
        <v>0.71723628100000003</v>
      </c>
      <c r="D53" t="s">
        <v>7</v>
      </c>
    </row>
    <row r="54" spans="1:4" x14ac:dyDescent="0.2">
      <c r="A54" t="s">
        <v>1778</v>
      </c>
      <c r="B54">
        <v>0</v>
      </c>
      <c r="C54">
        <v>3.9255377990000002</v>
      </c>
      <c r="D54" t="s">
        <v>7</v>
      </c>
    </row>
    <row r="55" spans="1:4" x14ac:dyDescent="0.2">
      <c r="A55" t="s">
        <v>1972</v>
      </c>
      <c r="B55" s="1">
        <v>2.59E-44</v>
      </c>
      <c r="C55">
        <v>0.82155731300000001</v>
      </c>
      <c r="D55" t="s">
        <v>7</v>
      </c>
    </row>
    <row r="56" spans="1:4" x14ac:dyDescent="0.2">
      <c r="A56" t="s">
        <v>877</v>
      </c>
      <c r="B56" s="1">
        <v>2.4099999999999999E-187</v>
      </c>
      <c r="C56">
        <v>1.1600262429999999</v>
      </c>
      <c r="D56" t="s">
        <v>7</v>
      </c>
    </row>
    <row r="57" spans="1:4" x14ac:dyDescent="0.2">
      <c r="A57" t="s">
        <v>876</v>
      </c>
      <c r="B57" s="1">
        <v>5.9400000000000005E-113</v>
      </c>
      <c r="C57">
        <v>7.0915170180000002</v>
      </c>
      <c r="D57" t="s">
        <v>7</v>
      </c>
    </row>
    <row r="58" spans="1:4" x14ac:dyDescent="0.2">
      <c r="A58" t="s">
        <v>1725</v>
      </c>
      <c r="B58" s="1">
        <v>1.28E-40</v>
      </c>
      <c r="C58">
        <v>0.79333554699999997</v>
      </c>
      <c r="D58" t="s">
        <v>7</v>
      </c>
    </row>
    <row r="59" spans="1:4" x14ac:dyDescent="0.2">
      <c r="A59" t="s">
        <v>1726</v>
      </c>
      <c r="B59" s="1">
        <v>9.2399999999999999E-11</v>
      </c>
      <c r="C59">
        <v>1.612409684</v>
      </c>
      <c r="D59" t="s">
        <v>7</v>
      </c>
    </row>
    <row r="60" spans="1:4" x14ac:dyDescent="0.2">
      <c r="A60" t="s">
        <v>2385</v>
      </c>
      <c r="B60" s="1">
        <v>6.2400000000000003E-8</v>
      </c>
      <c r="C60">
        <v>0.63944610700000004</v>
      </c>
      <c r="D60" t="s">
        <v>7</v>
      </c>
    </row>
    <row r="61" spans="1:4" x14ac:dyDescent="0.2">
      <c r="A61" t="s">
        <v>951</v>
      </c>
      <c r="B61">
        <v>2.4138279999999998E-3</v>
      </c>
      <c r="C61">
        <v>-0.91183808099999997</v>
      </c>
      <c r="D61" t="s">
        <v>4</v>
      </c>
    </row>
    <row r="62" spans="1:4" x14ac:dyDescent="0.2">
      <c r="A62" t="s">
        <v>952</v>
      </c>
      <c r="B62" s="1">
        <v>5.21E-152</v>
      </c>
      <c r="C62">
        <v>2.6044093020000001</v>
      </c>
      <c r="D62" t="s">
        <v>7</v>
      </c>
    </row>
    <row r="63" spans="1:4" x14ac:dyDescent="0.2">
      <c r="A63" t="s">
        <v>1843</v>
      </c>
      <c r="B63" s="1">
        <v>7.7100000000000005E-37</v>
      </c>
      <c r="C63">
        <v>1.206498839</v>
      </c>
      <c r="D63" t="s">
        <v>7</v>
      </c>
    </row>
    <row r="64" spans="1:4" x14ac:dyDescent="0.2">
      <c r="A64" t="s">
        <v>2068</v>
      </c>
      <c r="B64">
        <v>8.2882770000000001E-3</v>
      </c>
      <c r="C64">
        <v>1.102403091</v>
      </c>
      <c r="D64" t="s">
        <v>7</v>
      </c>
    </row>
    <row r="65" spans="1:4" x14ac:dyDescent="0.2">
      <c r="A65" t="s">
        <v>2407</v>
      </c>
      <c r="B65" s="1">
        <v>5.0399999999999998E-225</v>
      </c>
      <c r="C65">
        <v>1.949966332</v>
      </c>
      <c r="D65" t="s">
        <v>7</v>
      </c>
    </row>
    <row r="66" spans="1:4" x14ac:dyDescent="0.2">
      <c r="A66" t="s">
        <v>2112</v>
      </c>
      <c r="B66" s="1">
        <v>1.56E-18</v>
      </c>
      <c r="C66">
        <v>0.78753747799999996</v>
      </c>
      <c r="D66" t="s">
        <v>7</v>
      </c>
    </row>
    <row r="67" spans="1:4" x14ac:dyDescent="0.2">
      <c r="A67" t="s">
        <v>2113</v>
      </c>
      <c r="B67" s="1">
        <v>5.5800000000000003E-62</v>
      </c>
      <c r="C67">
        <v>1.5131114590000001</v>
      </c>
      <c r="D67" t="s">
        <v>7</v>
      </c>
    </row>
    <row r="68" spans="1:4" x14ac:dyDescent="0.2">
      <c r="A68" t="s">
        <v>2406</v>
      </c>
      <c r="B68" s="1">
        <v>9.2399999999999999E-182</v>
      </c>
      <c r="C68">
        <v>2.211109499</v>
      </c>
      <c r="D68" t="s">
        <v>7</v>
      </c>
    </row>
    <row r="69" spans="1:4" x14ac:dyDescent="0.2">
      <c r="A69" t="s">
        <v>2404</v>
      </c>
      <c r="B69" s="1">
        <v>1.3799999999999999E-13</v>
      </c>
      <c r="C69">
        <v>0.88019639199999999</v>
      </c>
      <c r="D69" t="s">
        <v>7</v>
      </c>
    </row>
    <row r="70" spans="1:4" x14ac:dyDescent="0.2">
      <c r="A70" t="s">
        <v>2405</v>
      </c>
      <c r="B70" s="1">
        <v>9.2499999999999999E-169</v>
      </c>
      <c r="C70">
        <v>1.9430742219999999</v>
      </c>
      <c r="D70" t="s">
        <v>7</v>
      </c>
    </row>
    <row r="71" spans="1:4" x14ac:dyDescent="0.2">
      <c r="A71" t="s">
        <v>2403</v>
      </c>
      <c r="B71" s="1">
        <v>8.0299999999999998E-28</v>
      </c>
      <c r="C71">
        <v>1.9546007350000001</v>
      </c>
      <c r="D71" t="s">
        <v>7</v>
      </c>
    </row>
    <row r="72" spans="1:4" x14ac:dyDescent="0.2">
      <c r="A72" t="s">
        <v>2287</v>
      </c>
      <c r="B72" s="1">
        <v>1.73E-194</v>
      </c>
      <c r="C72">
        <v>2.6975561259999998</v>
      </c>
      <c r="D72" t="s">
        <v>7</v>
      </c>
    </row>
    <row r="73" spans="1:4" x14ac:dyDescent="0.2">
      <c r="A73" t="s">
        <v>22</v>
      </c>
      <c r="B73" s="1">
        <v>8.1000000000000001E-23</v>
      </c>
      <c r="C73">
        <v>1.5309760269999999</v>
      </c>
      <c r="D73" t="s">
        <v>7</v>
      </c>
    </row>
    <row r="74" spans="1:4" x14ac:dyDescent="0.2">
      <c r="A74" t="s">
        <v>2392</v>
      </c>
      <c r="B74">
        <v>1.5027500000000001E-4</v>
      </c>
      <c r="C74">
        <v>-1.869289084</v>
      </c>
      <c r="D74" t="s">
        <v>4</v>
      </c>
    </row>
    <row r="75" spans="1:4" x14ac:dyDescent="0.2">
      <c r="A75" t="s">
        <v>2391</v>
      </c>
      <c r="B75" s="1">
        <v>3.3400000000000001E-8</v>
      </c>
      <c r="C75">
        <v>0.724334276</v>
      </c>
      <c r="D75" t="s">
        <v>7</v>
      </c>
    </row>
    <row r="76" spans="1:4" x14ac:dyDescent="0.2">
      <c r="A76" t="s">
        <v>703</v>
      </c>
      <c r="B76" s="1">
        <v>7.7900000000000006E-9</v>
      </c>
      <c r="C76">
        <v>-4.1970831249999998</v>
      </c>
      <c r="D76" t="s">
        <v>4</v>
      </c>
    </row>
    <row r="77" spans="1:4" x14ac:dyDescent="0.2">
      <c r="A77" t="s">
        <v>684</v>
      </c>
      <c r="B77" s="1">
        <v>4.5399999999999998E-26</v>
      </c>
      <c r="C77">
        <v>-1.400169886</v>
      </c>
      <c r="D77" t="s">
        <v>4</v>
      </c>
    </row>
    <row r="78" spans="1:4" x14ac:dyDescent="0.2">
      <c r="A78" t="s">
        <v>71</v>
      </c>
      <c r="B78" s="1">
        <v>2.7100000000000001E-69</v>
      </c>
      <c r="C78">
        <v>-2.8056859900000002</v>
      </c>
      <c r="D78" t="s">
        <v>4</v>
      </c>
    </row>
    <row r="79" spans="1:4" x14ac:dyDescent="0.2">
      <c r="A79" t="s">
        <v>72</v>
      </c>
      <c r="B79">
        <v>8.3769900000000002E-4</v>
      </c>
      <c r="C79">
        <v>-6.0532300289999998</v>
      </c>
      <c r="D79" t="s">
        <v>4</v>
      </c>
    </row>
    <row r="80" spans="1:4" x14ac:dyDescent="0.2">
      <c r="A80" t="s">
        <v>241</v>
      </c>
      <c r="B80" s="1">
        <v>1.1600000000000001E-100</v>
      </c>
      <c r="C80">
        <v>1.1378149500000001</v>
      </c>
      <c r="D80" t="s">
        <v>7</v>
      </c>
    </row>
    <row r="81" spans="1:4" x14ac:dyDescent="0.2">
      <c r="A81" t="s">
        <v>240</v>
      </c>
      <c r="B81">
        <v>4.2784959999999997E-3</v>
      </c>
      <c r="C81">
        <v>-1.071598552</v>
      </c>
      <c r="D81" t="s">
        <v>4</v>
      </c>
    </row>
    <row r="82" spans="1:4" x14ac:dyDescent="0.2">
      <c r="A82" t="s">
        <v>2038</v>
      </c>
      <c r="B82" s="1">
        <v>1.1E-22</v>
      </c>
      <c r="C82">
        <v>1.0551586230000001</v>
      </c>
      <c r="D82" t="s">
        <v>7</v>
      </c>
    </row>
    <row r="83" spans="1:4" x14ac:dyDescent="0.2">
      <c r="A83" t="s">
        <v>1266</v>
      </c>
      <c r="B83" s="1">
        <v>1.94E-24</v>
      </c>
      <c r="C83">
        <v>1.0298566140000001</v>
      </c>
      <c r="D83" t="s">
        <v>7</v>
      </c>
    </row>
    <row r="84" spans="1:4" x14ac:dyDescent="0.2">
      <c r="A84" t="s">
        <v>2215</v>
      </c>
      <c r="B84" s="1">
        <v>2.2899999999999999E-263</v>
      </c>
      <c r="C84">
        <v>3.896857899</v>
      </c>
      <c r="D84" t="s">
        <v>7</v>
      </c>
    </row>
    <row r="85" spans="1:4" x14ac:dyDescent="0.2">
      <c r="A85" t="s">
        <v>686</v>
      </c>
      <c r="B85">
        <v>7.8181300000000002E-4</v>
      </c>
      <c r="C85">
        <v>1.7367760160000001</v>
      </c>
      <c r="D85" t="s">
        <v>7</v>
      </c>
    </row>
    <row r="86" spans="1:4" x14ac:dyDescent="0.2">
      <c r="A86" t="s">
        <v>2277</v>
      </c>
      <c r="B86" s="1">
        <v>3.1900000000000001E-16</v>
      </c>
      <c r="C86">
        <v>-0.59123462800000004</v>
      </c>
      <c r="D86" t="s">
        <v>4</v>
      </c>
    </row>
    <row r="87" spans="1:4" x14ac:dyDescent="0.2">
      <c r="A87" t="s">
        <v>1712</v>
      </c>
      <c r="B87" s="1">
        <v>2.02E-25</v>
      </c>
      <c r="C87">
        <v>-1.016170069</v>
      </c>
      <c r="D87" t="s">
        <v>4</v>
      </c>
    </row>
    <row r="88" spans="1:4" x14ac:dyDescent="0.2">
      <c r="A88" t="s">
        <v>70</v>
      </c>
      <c r="B88" s="1">
        <v>6.4200000000000006E-8</v>
      </c>
      <c r="C88">
        <v>-0.62681111</v>
      </c>
      <c r="D88" t="s">
        <v>4</v>
      </c>
    </row>
    <row r="89" spans="1:4" x14ac:dyDescent="0.2">
      <c r="A89" t="s">
        <v>1685</v>
      </c>
      <c r="B89">
        <v>1.2200400000000001E-4</v>
      </c>
      <c r="C89">
        <v>-0.62171103999999999</v>
      </c>
      <c r="D89" t="s">
        <v>4</v>
      </c>
    </row>
    <row r="90" spans="1:4" x14ac:dyDescent="0.2">
      <c r="A90" t="s">
        <v>1465</v>
      </c>
      <c r="B90" s="1">
        <v>5.0800000000000001E-41</v>
      </c>
      <c r="C90">
        <v>-0.73448571399999996</v>
      </c>
      <c r="D90" t="s">
        <v>4</v>
      </c>
    </row>
    <row r="91" spans="1:4" x14ac:dyDescent="0.2">
      <c r="A91" t="s">
        <v>1672</v>
      </c>
      <c r="B91" s="1">
        <v>1.5199999999999999E-9</v>
      </c>
      <c r="C91">
        <v>2.8272909319999999</v>
      </c>
      <c r="D91" t="s">
        <v>7</v>
      </c>
    </row>
    <row r="92" spans="1:4" x14ac:dyDescent="0.2">
      <c r="A92" t="s">
        <v>2253</v>
      </c>
      <c r="B92" s="1">
        <v>2.05E-21</v>
      </c>
      <c r="C92">
        <v>-1.6234754769999999</v>
      </c>
      <c r="D92" t="s">
        <v>4</v>
      </c>
    </row>
    <row r="93" spans="1:4" x14ac:dyDescent="0.2">
      <c r="A93" t="s">
        <v>167</v>
      </c>
      <c r="B93" s="1">
        <v>2.6200000000000002E-16</v>
      </c>
      <c r="C93">
        <v>-0.62218559799999995</v>
      </c>
      <c r="D93" t="s">
        <v>4</v>
      </c>
    </row>
    <row r="94" spans="1:4" x14ac:dyDescent="0.2">
      <c r="A94" t="s">
        <v>88</v>
      </c>
      <c r="B94" s="1">
        <v>1.24E-12</v>
      </c>
      <c r="C94">
        <v>-1.9466778890000001</v>
      </c>
      <c r="D94" t="s">
        <v>4</v>
      </c>
    </row>
    <row r="95" spans="1:4" x14ac:dyDescent="0.2">
      <c r="A95" t="s">
        <v>474</v>
      </c>
      <c r="B95" s="1">
        <v>4.3800000000000002E-8</v>
      </c>
      <c r="C95">
        <v>-2.8540428709999999</v>
      </c>
      <c r="D95" t="s">
        <v>4</v>
      </c>
    </row>
    <row r="96" spans="1:4" x14ac:dyDescent="0.2">
      <c r="A96" t="s">
        <v>2054</v>
      </c>
      <c r="B96" s="1">
        <v>5.3399999999999998E-14</v>
      </c>
      <c r="C96">
        <v>-0.73861614799999997</v>
      </c>
      <c r="D96" t="s">
        <v>4</v>
      </c>
    </row>
    <row r="97" spans="1:4" x14ac:dyDescent="0.2">
      <c r="A97" t="s">
        <v>539</v>
      </c>
      <c r="B97" s="1">
        <v>3.6399999999999997E-5</v>
      </c>
      <c r="C97">
        <v>1.9948684720000001</v>
      </c>
      <c r="D97" t="s">
        <v>7</v>
      </c>
    </row>
    <row r="98" spans="1:4" x14ac:dyDescent="0.2">
      <c r="A98" t="s">
        <v>69</v>
      </c>
      <c r="B98">
        <v>1.03089E-4</v>
      </c>
      <c r="C98">
        <v>1.115355646</v>
      </c>
      <c r="D98" t="s">
        <v>7</v>
      </c>
    </row>
    <row r="99" spans="1:4" x14ac:dyDescent="0.2">
      <c r="A99" t="s">
        <v>574</v>
      </c>
      <c r="B99" s="1">
        <v>1.72E-44</v>
      </c>
      <c r="C99">
        <v>6.0326728100000002</v>
      </c>
      <c r="D99" t="s">
        <v>7</v>
      </c>
    </row>
    <row r="100" spans="1:4" x14ac:dyDescent="0.2">
      <c r="A100" t="s">
        <v>1918</v>
      </c>
      <c r="B100" s="1">
        <v>1.95E-19</v>
      </c>
      <c r="C100">
        <v>0.90332335900000005</v>
      </c>
      <c r="D100" t="s">
        <v>7</v>
      </c>
    </row>
    <row r="101" spans="1:4" x14ac:dyDescent="0.2">
      <c r="A101" t="s">
        <v>1359</v>
      </c>
      <c r="B101" s="1">
        <v>1.3800000000000001E-20</v>
      </c>
      <c r="C101">
        <v>0.74735634799999995</v>
      </c>
      <c r="D101" t="s">
        <v>7</v>
      </c>
    </row>
    <row r="102" spans="1:4" x14ac:dyDescent="0.2">
      <c r="A102" t="s">
        <v>2430</v>
      </c>
      <c r="B102" s="1">
        <v>7.4100000000000003E-10</v>
      </c>
      <c r="C102">
        <v>0.81764569799999998</v>
      </c>
      <c r="D102" t="s">
        <v>7</v>
      </c>
    </row>
    <row r="103" spans="1:4" x14ac:dyDescent="0.2">
      <c r="A103" t="s">
        <v>1360</v>
      </c>
      <c r="B103" s="1">
        <v>6.3700000000000005E-17</v>
      </c>
      <c r="C103">
        <v>0.62663505500000005</v>
      </c>
      <c r="D103" t="s">
        <v>7</v>
      </c>
    </row>
    <row r="104" spans="1:4" x14ac:dyDescent="0.2">
      <c r="A104" t="s">
        <v>1361</v>
      </c>
      <c r="B104" s="1">
        <v>8.4599999999999992E-65</v>
      </c>
      <c r="C104">
        <v>2.0059983419999998</v>
      </c>
      <c r="D104" t="s">
        <v>7</v>
      </c>
    </row>
    <row r="105" spans="1:4" x14ac:dyDescent="0.2">
      <c r="A105" t="s">
        <v>809</v>
      </c>
      <c r="B105">
        <v>1.6190130000000001E-3</v>
      </c>
      <c r="C105">
        <v>-1.114345097</v>
      </c>
      <c r="D105" t="s">
        <v>4</v>
      </c>
    </row>
    <row r="106" spans="1:4" x14ac:dyDescent="0.2">
      <c r="A106" t="s">
        <v>1763</v>
      </c>
      <c r="B106" s="1">
        <v>8.2800000000000003E-6</v>
      </c>
      <c r="C106">
        <v>-1.0086062099999999</v>
      </c>
      <c r="D106" t="s">
        <v>4</v>
      </c>
    </row>
    <row r="107" spans="1:4" x14ac:dyDescent="0.2">
      <c r="A107" t="s">
        <v>1742</v>
      </c>
      <c r="B107" s="1">
        <v>1.1099999999999999E-13</v>
      </c>
      <c r="C107">
        <v>3.4806487079999999</v>
      </c>
      <c r="D107" t="s">
        <v>7</v>
      </c>
    </row>
    <row r="108" spans="1:4" x14ac:dyDescent="0.2">
      <c r="A108" t="s">
        <v>1741</v>
      </c>
      <c r="B108" s="1">
        <v>3.65E-187</v>
      </c>
      <c r="C108">
        <v>3.715651646</v>
      </c>
      <c r="D108" t="s">
        <v>7</v>
      </c>
    </row>
    <row r="109" spans="1:4" x14ac:dyDescent="0.2">
      <c r="A109" t="s">
        <v>1920</v>
      </c>
      <c r="B109" s="1">
        <v>8.8300000000000003E-93</v>
      </c>
      <c r="C109">
        <v>2.9265681360000002</v>
      </c>
      <c r="D109" t="s">
        <v>7</v>
      </c>
    </row>
    <row r="110" spans="1:4" x14ac:dyDescent="0.2">
      <c r="A110" t="s">
        <v>664</v>
      </c>
      <c r="B110" s="1">
        <v>3.8300000000000002E-20</v>
      </c>
      <c r="C110">
        <v>-0.99321846499999999</v>
      </c>
      <c r="D110" t="s">
        <v>4</v>
      </c>
    </row>
    <row r="111" spans="1:4" x14ac:dyDescent="0.2">
      <c r="A111" t="s">
        <v>1218</v>
      </c>
      <c r="B111" s="1">
        <v>7.3899999999999996E-67</v>
      </c>
      <c r="C111">
        <v>1.203462185</v>
      </c>
      <c r="D111" t="s">
        <v>7</v>
      </c>
    </row>
    <row r="112" spans="1:4" x14ac:dyDescent="0.2">
      <c r="A112" t="s">
        <v>1908</v>
      </c>
      <c r="B112" s="1">
        <v>9.3000000000000005E-84</v>
      </c>
      <c r="C112">
        <v>4.8031258550000002</v>
      </c>
      <c r="D112" t="s">
        <v>7</v>
      </c>
    </row>
    <row r="113" spans="1:4" x14ac:dyDescent="0.2">
      <c r="A113" t="s">
        <v>1907</v>
      </c>
      <c r="B113" s="1">
        <v>4.3400000000000003E-14</v>
      </c>
      <c r="C113">
        <v>3.8097475670000001</v>
      </c>
      <c r="D113" t="s">
        <v>7</v>
      </c>
    </row>
    <row r="114" spans="1:4" x14ac:dyDescent="0.2">
      <c r="A114" t="s">
        <v>1567</v>
      </c>
      <c r="B114" s="1">
        <v>1.8E-139</v>
      </c>
      <c r="C114">
        <v>2.209171183</v>
      </c>
      <c r="D114" t="s">
        <v>7</v>
      </c>
    </row>
    <row r="115" spans="1:4" x14ac:dyDescent="0.2">
      <c r="A115" t="s">
        <v>984</v>
      </c>
      <c r="B115" s="1">
        <v>1.96E-8</v>
      </c>
      <c r="C115">
        <v>-0.59926238300000001</v>
      </c>
      <c r="D115" t="s">
        <v>4</v>
      </c>
    </row>
    <row r="116" spans="1:4" x14ac:dyDescent="0.2">
      <c r="A116" t="s">
        <v>1551</v>
      </c>
      <c r="B116" s="1">
        <v>1.42E-18</v>
      </c>
      <c r="C116">
        <v>1.303764868</v>
      </c>
      <c r="D116" t="s">
        <v>7</v>
      </c>
    </row>
    <row r="117" spans="1:4" x14ac:dyDescent="0.2">
      <c r="A117" t="s">
        <v>34</v>
      </c>
      <c r="B117">
        <v>3.2251010000000002E-3</v>
      </c>
      <c r="C117">
        <v>0.78745786200000001</v>
      </c>
      <c r="D117" t="s">
        <v>7</v>
      </c>
    </row>
    <row r="118" spans="1:4" x14ac:dyDescent="0.2">
      <c r="A118" t="s">
        <v>921</v>
      </c>
      <c r="B118" s="1">
        <v>5.2500000000000002E-5</v>
      </c>
      <c r="C118">
        <v>0.67988771699999995</v>
      </c>
      <c r="D118" t="s">
        <v>7</v>
      </c>
    </row>
    <row r="119" spans="1:4" x14ac:dyDescent="0.2">
      <c r="A119" t="s">
        <v>824</v>
      </c>
      <c r="B119" s="1">
        <v>1.44E-6</v>
      </c>
      <c r="C119">
        <v>0.785546772</v>
      </c>
      <c r="D119" t="s">
        <v>7</v>
      </c>
    </row>
    <row r="120" spans="1:4" x14ac:dyDescent="0.2">
      <c r="A120" t="s">
        <v>920</v>
      </c>
      <c r="B120" s="1">
        <v>2.2499999999999999E-7</v>
      </c>
      <c r="C120">
        <v>0.63327368399999995</v>
      </c>
      <c r="D120" t="s">
        <v>7</v>
      </c>
    </row>
    <row r="121" spans="1:4" x14ac:dyDescent="0.2">
      <c r="A121" t="s">
        <v>637</v>
      </c>
      <c r="B121" s="1">
        <v>6.3199999999999997E-9</v>
      </c>
      <c r="C121">
        <v>0.77510310999999998</v>
      </c>
      <c r="D121" t="s">
        <v>7</v>
      </c>
    </row>
    <row r="122" spans="1:4" x14ac:dyDescent="0.2">
      <c r="A122" t="s">
        <v>1983</v>
      </c>
      <c r="B122" s="1">
        <v>6.4600000000000004E-17</v>
      </c>
      <c r="C122">
        <v>-0.67021566399999999</v>
      </c>
      <c r="D122" t="s">
        <v>4</v>
      </c>
    </row>
    <row r="123" spans="1:4" x14ac:dyDescent="0.2">
      <c r="A123" t="s">
        <v>1696</v>
      </c>
      <c r="B123" s="1">
        <v>1.39E-11</v>
      </c>
      <c r="C123">
        <v>6.4587856810000002</v>
      </c>
      <c r="D123" t="s">
        <v>7</v>
      </c>
    </row>
    <row r="124" spans="1:4" x14ac:dyDescent="0.2">
      <c r="A124" t="s">
        <v>1994</v>
      </c>
      <c r="B124" s="1">
        <v>2.2900000000000001E-10</v>
      </c>
      <c r="C124">
        <v>-0.58987298300000002</v>
      </c>
      <c r="D124" t="s">
        <v>4</v>
      </c>
    </row>
    <row r="125" spans="1:4" x14ac:dyDescent="0.2">
      <c r="A125" t="s">
        <v>1553</v>
      </c>
      <c r="B125" s="1">
        <v>2.64E-9</v>
      </c>
      <c r="C125">
        <v>0.79737594199999995</v>
      </c>
      <c r="D125" t="s">
        <v>7</v>
      </c>
    </row>
    <row r="126" spans="1:4" x14ac:dyDescent="0.2">
      <c r="A126" t="s">
        <v>1945</v>
      </c>
      <c r="B126" s="1">
        <v>6.2899999999999999E-6</v>
      </c>
      <c r="C126">
        <v>-1.2595449400000001</v>
      </c>
      <c r="D126" t="s">
        <v>4</v>
      </c>
    </row>
    <row r="127" spans="1:4" x14ac:dyDescent="0.2">
      <c r="A127" t="s">
        <v>189</v>
      </c>
      <c r="B127">
        <v>0</v>
      </c>
      <c r="C127">
        <v>2.4482445859999999</v>
      </c>
      <c r="D127" t="s">
        <v>7</v>
      </c>
    </row>
    <row r="128" spans="1:4" x14ac:dyDescent="0.2">
      <c r="A128" t="s">
        <v>2246</v>
      </c>
      <c r="B128" s="1">
        <v>2.41E-5</v>
      </c>
      <c r="C128">
        <v>0.84209420099999999</v>
      </c>
      <c r="D128" t="s">
        <v>7</v>
      </c>
    </row>
    <row r="129" spans="1:4" x14ac:dyDescent="0.2">
      <c r="A129" t="s">
        <v>1710</v>
      </c>
      <c r="B129" s="1">
        <v>1.3400000000000001E-6</v>
      </c>
      <c r="C129">
        <v>1.143793187</v>
      </c>
      <c r="D129" t="s">
        <v>7</v>
      </c>
    </row>
    <row r="130" spans="1:4" x14ac:dyDescent="0.2">
      <c r="A130" t="s">
        <v>1137</v>
      </c>
      <c r="B130" s="1">
        <v>8.2799999999999995E-7</v>
      </c>
      <c r="C130">
        <v>2.6171077189999998</v>
      </c>
      <c r="D130" t="s">
        <v>7</v>
      </c>
    </row>
    <row r="131" spans="1:4" x14ac:dyDescent="0.2">
      <c r="A131" t="s">
        <v>450</v>
      </c>
      <c r="B131" s="1">
        <v>1.05E-42</v>
      </c>
      <c r="C131">
        <v>3.584372648</v>
      </c>
      <c r="D131" t="s">
        <v>7</v>
      </c>
    </row>
    <row r="132" spans="1:4" x14ac:dyDescent="0.2">
      <c r="A132" t="s">
        <v>449</v>
      </c>
      <c r="B132" s="1">
        <v>5.7999999999999996E-10</v>
      </c>
      <c r="C132">
        <v>-1.897315085</v>
      </c>
      <c r="D132" t="s">
        <v>4</v>
      </c>
    </row>
    <row r="133" spans="1:4" x14ac:dyDescent="0.2">
      <c r="A133" t="s">
        <v>107</v>
      </c>
      <c r="B133" s="1">
        <v>5.5300000000000004E-57</v>
      </c>
      <c r="C133">
        <v>-1.1919127709999999</v>
      </c>
      <c r="D133" t="s">
        <v>4</v>
      </c>
    </row>
    <row r="134" spans="1:4" x14ac:dyDescent="0.2">
      <c r="A134" t="s">
        <v>523</v>
      </c>
      <c r="B134" s="1">
        <v>2.84E-8</v>
      </c>
      <c r="C134">
        <v>-0.89352113300000002</v>
      </c>
      <c r="D134" t="s">
        <v>4</v>
      </c>
    </row>
    <row r="135" spans="1:4" x14ac:dyDescent="0.2">
      <c r="A135" t="s">
        <v>106</v>
      </c>
      <c r="B135" s="1">
        <v>4.7200000000000002E-23</v>
      </c>
      <c r="C135">
        <v>3.1484928249999999</v>
      </c>
      <c r="D135" t="s">
        <v>7</v>
      </c>
    </row>
    <row r="136" spans="1:4" x14ac:dyDescent="0.2">
      <c r="A136" t="s">
        <v>1939</v>
      </c>
      <c r="B136" s="1">
        <v>2.18E-10</v>
      </c>
      <c r="C136">
        <v>0.62708756700000001</v>
      </c>
      <c r="D136" t="s">
        <v>7</v>
      </c>
    </row>
    <row r="137" spans="1:4" x14ac:dyDescent="0.2">
      <c r="A137" t="s">
        <v>581</v>
      </c>
      <c r="B137" s="1">
        <v>8.6199999999999995E-5</v>
      </c>
      <c r="C137">
        <v>1.0964373080000001</v>
      </c>
      <c r="D137" t="s">
        <v>7</v>
      </c>
    </row>
    <row r="138" spans="1:4" x14ac:dyDescent="0.2">
      <c r="A138" t="s">
        <v>2015</v>
      </c>
      <c r="B138" s="1">
        <v>7.2799999999999996E-36</v>
      </c>
      <c r="C138">
        <v>2.0640162119999999</v>
      </c>
      <c r="D138" t="s">
        <v>7</v>
      </c>
    </row>
    <row r="139" spans="1:4" x14ac:dyDescent="0.2">
      <c r="A139" t="s">
        <v>403</v>
      </c>
      <c r="B139" s="1">
        <v>9.9000000000000005E-7</v>
      </c>
      <c r="C139">
        <v>0.83166061499999999</v>
      </c>
      <c r="D139" t="s">
        <v>7</v>
      </c>
    </row>
    <row r="140" spans="1:4" x14ac:dyDescent="0.2">
      <c r="A140" t="s">
        <v>1941</v>
      </c>
      <c r="B140" s="1">
        <v>3.98E-6</v>
      </c>
      <c r="C140">
        <v>1.837994007</v>
      </c>
      <c r="D140" t="s">
        <v>7</v>
      </c>
    </row>
    <row r="141" spans="1:4" x14ac:dyDescent="0.2">
      <c r="A141" t="s">
        <v>1627</v>
      </c>
      <c r="B141" s="1">
        <v>2.1800000000000001E-13</v>
      </c>
      <c r="C141">
        <v>-0.85838359600000003</v>
      </c>
      <c r="D141" t="s">
        <v>4</v>
      </c>
    </row>
    <row r="142" spans="1:4" x14ac:dyDescent="0.2">
      <c r="A142" t="s">
        <v>1626</v>
      </c>
      <c r="B142" s="1">
        <v>2.57E-22</v>
      </c>
      <c r="C142">
        <v>-1.03514094</v>
      </c>
      <c r="D142" t="s">
        <v>4</v>
      </c>
    </row>
    <row r="143" spans="1:4" x14ac:dyDescent="0.2">
      <c r="A143" t="s">
        <v>394</v>
      </c>
      <c r="B143" s="1">
        <v>4.85E-21</v>
      </c>
      <c r="C143">
        <v>1.2873643159999999</v>
      </c>
      <c r="D143" t="s">
        <v>7</v>
      </c>
    </row>
    <row r="144" spans="1:4" x14ac:dyDescent="0.2">
      <c r="A144" t="s">
        <v>679</v>
      </c>
      <c r="B144" s="1">
        <v>1.6399999999999999E-42</v>
      </c>
      <c r="C144">
        <v>2.9815851169999998</v>
      </c>
      <c r="D144" t="s">
        <v>7</v>
      </c>
    </row>
    <row r="145" spans="1:4" x14ac:dyDescent="0.2">
      <c r="A145" t="s">
        <v>2241</v>
      </c>
      <c r="B145" s="1">
        <v>1.0099999999999999E-105</v>
      </c>
      <c r="C145">
        <v>1.156987741</v>
      </c>
      <c r="D145" t="s">
        <v>7</v>
      </c>
    </row>
    <row r="146" spans="1:4" x14ac:dyDescent="0.2">
      <c r="A146" t="s">
        <v>2242</v>
      </c>
      <c r="B146" s="1">
        <v>1.0200000000000001E-142</v>
      </c>
      <c r="C146">
        <v>2.7798204489999998</v>
      </c>
      <c r="D146" t="s">
        <v>7</v>
      </c>
    </row>
    <row r="147" spans="1:4" x14ac:dyDescent="0.2">
      <c r="A147" t="s">
        <v>2240</v>
      </c>
      <c r="B147" s="1">
        <v>6.8199999999999997E-30</v>
      </c>
      <c r="C147">
        <v>-0.70906666399999996</v>
      </c>
      <c r="D147" t="s">
        <v>4</v>
      </c>
    </row>
    <row r="148" spans="1:4" x14ac:dyDescent="0.2">
      <c r="A148" t="s">
        <v>2239</v>
      </c>
      <c r="B148" s="1">
        <v>2.98E-37</v>
      </c>
      <c r="C148">
        <v>0.67741880300000001</v>
      </c>
      <c r="D148" t="s">
        <v>7</v>
      </c>
    </row>
    <row r="149" spans="1:4" x14ac:dyDescent="0.2">
      <c r="A149" t="s">
        <v>1657</v>
      </c>
      <c r="B149" s="1">
        <v>8.6499999999999999E-27</v>
      </c>
      <c r="C149">
        <v>3.5257059769999999</v>
      </c>
      <c r="D149" t="s">
        <v>7</v>
      </c>
    </row>
    <row r="150" spans="1:4" x14ac:dyDescent="0.2">
      <c r="A150" t="s">
        <v>2333</v>
      </c>
      <c r="B150" s="1">
        <v>8.8599999999999996E-11</v>
      </c>
      <c r="C150">
        <v>0.75658300700000003</v>
      </c>
      <c r="D150" t="s">
        <v>7</v>
      </c>
    </row>
    <row r="151" spans="1:4" x14ac:dyDescent="0.2">
      <c r="A151" t="s">
        <v>1809</v>
      </c>
      <c r="B151" s="1">
        <v>5.7399999999999999E-21</v>
      </c>
      <c r="C151">
        <v>-0.89540752599999995</v>
      </c>
      <c r="D151" t="s">
        <v>4</v>
      </c>
    </row>
    <row r="152" spans="1:4" x14ac:dyDescent="0.2">
      <c r="A152" t="s">
        <v>305</v>
      </c>
      <c r="B152" s="1">
        <v>2.93E-19</v>
      </c>
      <c r="C152">
        <v>-0.62421669199999996</v>
      </c>
      <c r="D152" t="s">
        <v>4</v>
      </c>
    </row>
    <row r="153" spans="1:4" x14ac:dyDescent="0.2">
      <c r="A153" t="s">
        <v>1966</v>
      </c>
      <c r="B153" s="1">
        <v>3.1299999999999998E-108</v>
      </c>
      <c r="C153">
        <v>2.4083333769999999</v>
      </c>
      <c r="D153" t="s">
        <v>7</v>
      </c>
    </row>
    <row r="154" spans="1:4" x14ac:dyDescent="0.2">
      <c r="A154" t="s">
        <v>1857</v>
      </c>
      <c r="B154" s="1">
        <v>1.85E-9</v>
      </c>
      <c r="C154">
        <v>0.879158192</v>
      </c>
      <c r="D154" t="s">
        <v>7</v>
      </c>
    </row>
    <row r="155" spans="1:4" x14ac:dyDescent="0.2">
      <c r="A155" t="s">
        <v>1147</v>
      </c>
      <c r="B155">
        <v>1.17204E-4</v>
      </c>
      <c r="C155">
        <v>0.88042641700000002</v>
      </c>
      <c r="D155" t="s">
        <v>7</v>
      </c>
    </row>
    <row r="156" spans="1:4" x14ac:dyDescent="0.2">
      <c r="A156" t="s">
        <v>1413</v>
      </c>
      <c r="B156">
        <v>8.1572550000000004E-3</v>
      </c>
      <c r="C156">
        <v>-0.60207540400000004</v>
      </c>
      <c r="D156" t="s">
        <v>4</v>
      </c>
    </row>
    <row r="157" spans="1:4" x14ac:dyDescent="0.2">
      <c r="A157" t="s">
        <v>978</v>
      </c>
      <c r="B157" s="1">
        <v>8.0100000000000003E-9</v>
      </c>
      <c r="C157">
        <v>-0.97062170000000003</v>
      </c>
      <c r="D157" t="s">
        <v>4</v>
      </c>
    </row>
    <row r="158" spans="1:4" x14ac:dyDescent="0.2">
      <c r="A158" t="s">
        <v>619</v>
      </c>
      <c r="B158" s="1">
        <v>1.43E-7</v>
      </c>
      <c r="C158">
        <v>0.85110016499999996</v>
      </c>
      <c r="D158" t="s">
        <v>7</v>
      </c>
    </row>
    <row r="159" spans="1:4" x14ac:dyDescent="0.2">
      <c r="A159" t="s">
        <v>1450</v>
      </c>
      <c r="B159" s="1">
        <v>1.5900000000000001E-25</v>
      </c>
      <c r="C159">
        <v>2.073039241</v>
      </c>
      <c r="D159" t="s">
        <v>7</v>
      </c>
    </row>
    <row r="160" spans="1:4" x14ac:dyDescent="0.2">
      <c r="A160" t="s">
        <v>461</v>
      </c>
      <c r="B160" s="1">
        <v>8.7199999999999993E-180</v>
      </c>
      <c r="C160">
        <v>4.7683558909999997</v>
      </c>
      <c r="D160" t="s">
        <v>7</v>
      </c>
    </row>
    <row r="161" spans="1:4" x14ac:dyDescent="0.2">
      <c r="A161" t="s">
        <v>460</v>
      </c>
      <c r="B161">
        <v>1.0222390000000001E-3</v>
      </c>
      <c r="C161">
        <v>-0.79125256499999996</v>
      </c>
      <c r="D161" t="s">
        <v>4</v>
      </c>
    </row>
    <row r="162" spans="1:4" x14ac:dyDescent="0.2">
      <c r="A162" t="s">
        <v>975</v>
      </c>
      <c r="B162">
        <v>1.8260939999999999E-3</v>
      </c>
      <c r="C162">
        <v>1.675426334</v>
      </c>
      <c r="D162" t="s">
        <v>7</v>
      </c>
    </row>
    <row r="163" spans="1:4" x14ac:dyDescent="0.2">
      <c r="A163" t="s">
        <v>2201</v>
      </c>
      <c r="B163" s="1">
        <v>4.8900000000000003E-5</v>
      </c>
      <c r="C163">
        <v>2.4920079039999998</v>
      </c>
      <c r="D163" t="s">
        <v>7</v>
      </c>
    </row>
    <row r="164" spans="1:4" x14ac:dyDescent="0.2">
      <c r="A164" t="s">
        <v>1859</v>
      </c>
      <c r="B164">
        <v>7.6335389999999999E-3</v>
      </c>
      <c r="C164">
        <v>-0.62054078000000001</v>
      </c>
      <c r="D164" t="s">
        <v>4</v>
      </c>
    </row>
    <row r="165" spans="1:4" x14ac:dyDescent="0.2">
      <c r="A165" t="s">
        <v>796</v>
      </c>
      <c r="B165" s="1">
        <v>2.7599999999999999E-41</v>
      </c>
      <c r="C165">
        <v>0.69423699900000002</v>
      </c>
      <c r="D165" t="s">
        <v>7</v>
      </c>
    </row>
    <row r="166" spans="1:4" x14ac:dyDescent="0.2">
      <c r="A166" t="s">
        <v>1024</v>
      </c>
      <c r="B166" s="1">
        <v>1.2099999999999999E-18</v>
      </c>
      <c r="C166">
        <v>1.0002924559999999</v>
      </c>
      <c r="D166" t="s">
        <v>7</v>
      </c>
    </row>
    <row r="167" spans="1:4" x14ac:dyDescent="0.2">
      <c r="A167" t="s">
        <v>1023</v>
      </c>
      <c r="B167" s="1">
        <v>1.4999999999999999E-13</v>
      </c>
      <c r="C167">
        <v>-2.7148085740000001</v>
      </c>
      <c r="D167" t="s">
        <v>4</v>
      </c>
    </row>
    <row r="168" spans="1:4" x14ac:dyDescent="0.2">
      <c r="A168" t="s">
        <v>253</v>
      </c>
      <c r="B168" s="1">
        <v>3.3600000000000003E-66</v>
      </c>
      <c r="C168">
        <v>0.82624051399999998</v>
      </c>
      <c r="D168" t="s">
        <v>7</v>
      </c>
    </row>
    <row r="169" spans="1:4" x14ac:dyDescent="0.2">
      <c r="A169" t="s">
        <v>1795</v>
      </c>
      <c r="B169" s="1">
        <v>8.4200000000000001E-29</v>
      </c>
      <c r="C169">
        <v>1.0243867600000001</v>
      </c>
      <c r="D169" t="s">
        <v>7</v>
      </c>
    </row>
    <row r="170" spans="1:4" x14ac:dyDescent="0.2">
      <c r="A170" t="s">
        <v>1794</v>
      </c>
      <c r="B170" s="1">
        <v>7.99E-28</v>
      </c>
      <c r="C170">
        <v>0.64506739999999996</v>
      </c>
      <c r="D170" t="s">
        <v>7</v>
      </c>
    </row>
    <row r="171" spans="1:4" x14ac:dyDescent="0.2">
      <c r="A171" t="s">
        <v>2233</v>
      </c>
      <c r="B171">
        <v>1.25838E-4</v>
      </c>
      <c r="C171">
        <v>-0.60450546100000002</v>
      </c>
      <c r="D171" t="s">
        <v>4</v>
      </c>
    </row>
    <row r="172" spans="1:4" x14ac:dyDescent="0.2">
      <c r="A172" t="s">
        <v>720</v>
      </c>
      <c r="B172" s="1">
        <v>2.7300000000000001E-17</v>
      </c>
      <c r="C172">
        <v>-1.4453422760000001</v>
      </c>
      <c r="D172" t="s">
        <v>4</v>
      </c>
    </row>
    <row r="173" spans="1:4" x14ac:dyDescent="0.2">
      <c r="A173" t="s">
        <v>721</v>
      </c>
      <c r="B173" s="1">
        <v>2.3799999999999998E-142</v>
      </c>
      <c r="C173">
        <v>1.9070702989999999</v>
      </c>
      <c r="D173" t="s">
        <v>7</v>
      </c>
    </row>
    <row r="174" spans="1:4" x14ac:dyDescent="0.2">
      <c r="A174" t="s">
        <v>1652</v>
      </c>
      <c r="B174" s="1">
        <v>1.85E-37</v>
      </c>
      <c r="C174">
        <v>1.018618751</v>
      </c>
      <c r="D174" t="s">
        <v>7</v>
      </c>
    </row>
    <row r="175" spans="1:4" x14ac:dyDescent="0.2">
      <c r="A175" t="s">
        <v>1653</v>
      </c>
      <c r="B175" s="1">
        <v>5.6100000000000002E-27</v>
      </c>
      <c r="C175">
        <v>0.69632151499999995</v>
      </c>
      <c r="D175" t="s">
        <v>7</v>
      </c>
    </row>
    <row r="176" spans="1:4" x14ac:dyDescent="0.2">
      <c r="A176" t="s">
        <v>2401</v>
      </c>
      <c r="B176" s="1">
        <v>3.12E-42</v>
      </c>
      <c r="C176">
        <v>-2.6480904569999999</v>
      </c>
      <c r="D176" t="s">
        <v>4</v>
      </c>
    </row>
    <row r="177" spans="1:4" x14ac:dyDescent="0.2">
      <c r="A177" t="s">
        <v>1831</v>
      </c>
      <c r="B177" s="1">
        <v>2.5099999999999998E-25</v>
      </c>
      <c r="C177">
        <v>0.74712180699999997</v>
      </c>
      <c r="D177" t="s">
        <v>7</v>
      </c>
    </row>
    <row r="178" spans="1:4" x14ac:dyDescent="0.2">
      <c r="A178" t="s">
        <v>1830</v>
      </c>
      <c r="B178">
        <v>3.6880399999999997E-4</v>
      </c>
      <c r="C178">
        <v>-1.114562225</v>
      </c>
      <c r="D178" t="s">
        <v>4</v>
      </c>
    </row>
    <row r="179" spans="1:4" x14ac:dyDescent="0.2">
      <c r="A179" t="s">
        <v>1828</v>
      </c>
      <c r="B179" s="1">
        <v>5.6999999999999999E-13</v>
      </c>
      <c r="C179">
        <v>-1.098479998</v>
      </c>
      <c r="D179" t="s">
        <v>4</v>
      </c>
    </row>
    <row r="180" spans="1:4" x14ac:dyDescent="0.2">
      <c r="A180" t="s">
        <v>1829</v>
      </c>
      <c r="B180">
        <v>5.9083349999999998E-3</v>
      </c>
      <c r="C180">
        <v>2.1632293200000001</v>
      </c>
      <c r="D180" t="s">
        <v>7</v>
      </c>
    </row>
    <row r="181" spans="1:4" x14ac:dyDescent="0.2">
      <c r="A181" t="s">
        <v>1832</v>
      </c>
      <c r="B181" s="1">
        <v>5.8200000000000002E-17</v>
      </c>
      <c r="C181">
        <v>1.64099007</v>
      </c>
      <c r="D181" t="s">
        <v>7</v>
      </c>
    </row>
    <row r="182" spans="1:4" x14ac:dyDescent="0.2">
      <c r="A182" t="s">
        <v>798</v>
      </c>
      <c r="B182">
        <v>5.55348E-4</v>
      </c>
      <c r="C182">
        <v>-0.61728115100000003</v>
      </c>
      <c r="D182" t="s">
        <v>4</v>
      </c>
    </row>
    <row r="183" spans="1:4" x14ac:dyDescent="0.2">
      <c r="A183" t="s">
        <v>2152</v>
      </c>
      <c r="B183">
        <v>1.92406E-3</v>
      </c>
      <c r="C183">
        <v>1.2041732810000001</v>
      </c>
      <c r="D183" t="s">
        <v>7</v>
      </c>
    </row>
    <row r="184" spans="1:4" x14ac:dyDescent="0.2">
      <c r="A184" t="s">
        <v>2118</v>
      </c>
      <c r="B184" s="1">
        <v>1.5800000000000001E-23</v>
      </c>
      <c r="C184">
        <v>-3.4061687549999999</v>
      </c>
      <c r="D184" t="s">
        <v>4</v>
      </c>
    </row>
    <row r="185" spans="1:4" x14ac:dyDescent="0.2">
      <c r="A185" t="s">
        <v>1681</v>
      </c>
      <c r="B185" s="1">
        <v>1.5000000000000001E-26</v>
      </c>
      <c r="C185">
        <v>-3.3429403999999998</v>
      </c>
      <c r="D185" t="s">
        <v>4</v>
      </c>
    </row>
    <row r="186" spans="1:4" x14ac:dyDescent="0.2">
      <c r="A186" t="s">
        <v>2416</v>
      </c>
      <c r="B186" s="1">
        <v>2.9099999999999998E-10</v>
      </c>
      <c r="C186">
        <v>-0.61356051199999995</v>
      </c>
      <c r="D186" t="s">
        <v>4</v>
      </c>
    </row>
    <row r="187" spans="1:4" x14ac:dyDescent="0.2">
      <c r="A187" t="s">
        <v>1026</v>
      </c>
      <c r="B187" s="1">
        <v>8.5500000000000005E-15</v>
      </c>
      <c r="C187">
        <v>-1.3958597290000001</v>
      </c>
      <c r="D187" t="s">
        <v>4</v>
      </c>
    </row>
    <row r="188" spans="1:4" x14ac:dyDescent="0.2">
      <c r="A188" t="s">
        <v>1027</v>
      </c>
      <c r="B188">
        <v>4.6568549999999997E-3</v>
      </c>
      <c r="C188">
        <v>-1.0314398920000001</v>
      </c>
      <c r="D188" t="s">
        <v>4</v>
      </c>
    </row>
    <row r="189" spans="1:4" x14ac:dyDescent="0.2">
      <c r="A189" t="s">
        <v>43</v>
      </c>
      <c r="B189">
        <v>5.7582190000000002E-3</v>
      </c>
      <c r="C189">
        <v>0.60503834000000001</v>
      </c>
      <c r="D189" t="s">
        <v>7</v>
      </c>
    </row>
    <row r="190" spans="1:4" x14ac:dyDescent="0.2">
      <c r="A190" t="s">
        <v>104</v>
      </c>
      <c r="B190" s="1">
        <v>5.8499999999999999E-6</v>
      </c>
      <c r="C190">
        <v>1.382053116</v>
      </c>
      <c r="D190" t="s">
        <v>7</v>
      </c>
    </row>
    <row r="191" spans="1:4" x14ac:dyDescent="0.2">
      <c r="A191" t="s">
        <v>103</v>
      </c>
      <c r="B191" s="1">
        <v>3.9199999999999997E-5</v>
      </c>
      <c r="C191">
        <v>0.78813368900000003</v>
      </c>
      <c r="D191" t="s">
        <v>7</v>
      </c>
    </row>
    <row r="192" spans="1:4" x14ac:dyDescent="0.2">
      <c r="A192" t="s">
        <v>2375</v>
      </c>
      <c r="B192" s="1">
        <v>6.3800000000000003E-14</v>
      </c>
      <c r="C192">
        <v>-4.0548200870000004</v>
      </c>
      <c r="D192" t="s">
        <v>4</v>
      </c>
    </row>
    <row r="193" spans="1:4" x14ac:dyDescent="0.2">
      <c r="A193" t="s">
        <v>469</v>
      </c>
      <c r="B193" s="1">
        <v>1.31E-7</v>
      </c>
      <c r="C193">
        <v>-0.81222422999999999</v>
      </c>
      <c r="D193" t="s">
        <v>4</v>
      </c>
    </row>
    <row r="194" spans="1:4" x14ac:dyDescent="0.2">
      <c r="A194" t="s">
        <v>2393</v>
      </c>
      <c r="B194">
        <v>4.9946560000000001E-3</v>
      </c>
      <c r="C194">
        <v>-1.2318213250000001</v>
      </c>
      <c r="D194" t="s">
        <v>4</v>
      </c>
    </row>
    <row r="195" spans="1:4" x14ac:dyDescent="0.2">
      <c r="A195" t="s">
        <v>1347</v>
      </c>
      <c r="B195" s="1">
        <v>1.92E-97</v>
      </c>
      <c r="C195">
        <v>1.598492539</v>
      </c>
      <c r="D195" t="s">
        <v>7</v>
      </c>
    </row>
    <row r="196" spans="1:4" x14ac:dyDescent="0.2">
      <c r="A196" t="s">
        <v>1938</v>
      </c>
      <c r="B196" s="1">
        <v>1.54E-7</v>
      </c>
      <c r="C196">
        <v>0.73840205299999995</v>
      </c>
      <c r="D196" t="s">
        <v>7</v>
      </c>
    </row>
    <row r="197" spans="1:4" x14ac:dyDescent="0.2">
      <c r="A197" t="s">
        <v>1902</v>
      </c>
      <c r="B197">
        <v>0</v>
      </c>
      <c r="C197">
        <v>6.7521377009999997</v>
      </c>
      <c r="D197" t="s">
        <v>7</v>
      </c>
    </row>
    <row r="198" spans="1:4" x14ac:dyDescent="0.2">
      <c r="A198" t="s">
        <v>2069</v>
      </c>
      <c r="B198">
        <v>1.34893E-4</v>
      </c>
      <c r="C198">
        <v>0.80710840699999997</v>
      </c>
      <c r="D198" t="s">
        <v>7</v>
      </c>
    </row>
    <row r="199" spans="1:4" x14ac:dyDescent="0.2">
      <c r="A199" t="s">
        <v>2024</v>
      </c>
      <c r="B199" s="1">
        <v>1.9199999999999999E-5</v>
      </c>
      <c r="C199">
        <v>3.1031608820000001</v>
      </c>
      <c r="D199" t="s">
        <v>7</v>
      </c>
    </row>
    <row r="200" spans="1:4" x14ac:dyDescent="0.2">
      <c r="A200" t="s">
        <v>1699</v>
      </c>
      <c r="B200">
        <v>8.7064559999999996E-3</v>
      </c>
      <c r="C200">
        <v>-0.93963204899999997</v>
      </c>
      <c r="D200" t="s">
        <v>4</v>
      </c>
    </row>
    <row r="201" spans="1:4" x14ac:dyDescent="0.2">
      <c r="A201" t="s">
        <v>138</v>
      </c>
      <c r="B201" s="1">
        <v>1.11E-117</v>
      </c>
      <c r="C201">
        <v>1.2637752289999999</v>
      </c>
      <c r="D201" t="s">
        <v>7</v>
      </c>
    </row>
    <row r="202" spans="1:4" x14ac:dyDescent="0.2">
      <c r="A202" t="s">
        <v>139</v>
      </c>
      <c r="B202" s="1">
        <v>1.2600000000000001E-68</v>
      </c>
      <c r="C202">
        <v>1.6817940309999999</v>
      </c>
      <c r="D202" t="s">
        <v>7</v>
      </c>
    </row>
    <row r="203" spans="1:4" x14ac:dyDescent="0.2">
      <c r="A203" t="s">
        <v>1090</v>
      </c>
      <c r="B203" s="1">
        <v>4.0000000000000002E-33</v>
      </c>
      <c r="C203">
        <v>-0.91507749699999996</v>
      </c>
      <c r="D203" t="s">
        <v>4</v>
      </c>
    </row>
    <row r="204" spans="1:4" x14ac:dyDescent="0.2">
      <c r="A204" t="s">
        <v>119</v>
      </c>
      <c r="B204" s="1">
        <v>2.76E-5</v>
      </c>
      <c r="C204">
        <v>-0.738302664</v>
      </c>
      <c r="D204" t="s">
        <v>4</v>
      </c>
    </row>
    <row r="205" spans="1:4" x14ac:dyDescent="0.2">
      <c r="A205" t="s">
        <v>2431</v>
      </c>
      <c r="B205">
        <v>5.4908400000000003E-4</v>
      </c>
      <c r="C205">
        <v>-0.90517803900000005</v>
      </c>
      <c r="D205" t="s">
        <v>4</v>
      </c>
    </row>
    <row r="206" spans="1:4" x14ac:dyDescent="0.2">
      <c r="A206" t="s">
        <v>1056</v>
      </c>
      <c r="B206" s="1">
        <v>8.5300000000000001E-19</v>
      </c>
      <c r="C206">
        <v>-0.73388977</v>
      </c>
      <c r="D206" t="s">
        <v>4</v>
      </c>
    </row>
    <row r="207" spans="1:4" x14ac:dyDescent="0.2">
      <c r="A207" t="s">
        <v>2028</v>
      </c>
      <c r="B207" s="1">
        <v>5.3299999999999995E-13</v>
      </c>
      <c r="C207">
        <v>0.65996604299999995</v>
      </c>
      <c r="D207" t="s">
        <v>7</v>
      </c>
    </row>
    <row r="208" spans="1:4" x14ac:dyDescent="0.2">
      <c r="A208" t="s">
        <v>1942</v>
      </c>
      <c r="B208" s="1">
        <v>1.43E-56</v>
      </c>
      <c r="C208">
        <v>-1.5058095389999999</v>
      </c>
      <c r="D208" t="s">
        <v>4</v>
      </c>
    </row>
    <row r="209" spans="1:4" x14ac:dyDescent="0.2">
      <c r="A209" t="s">
        <v>1774</v>
      </c>
      <c r="B209" s="1">
        <v>1.9199999999999999E-23</v>
      </c>
      <c r="C209">
        <v>0.97657806999999996</v>
      </c>
      <c r="D209" t="s">
        <v>7</v>
      </c>
    </row>
    <row r="210" spans="1:4" x14ac:dyDescent="0.2">
      <c r="A210" t="s">
        <v>1258</v>
      </c>
      <c r="B210" s="1">
        <v>1.89E-14</v>
      </c>
      <c r="C210">
        <v>-0.91282744199999999</v>
      </c>
      <c r="D210" t="s">
        <v>4</v>
      </c>
    </row>
    <row r="211" spans="1:4" x14ac:dyDescent="0.2">
      <c r="A211" t="s">
        <v>1569</v>
      </c>
      <c r="B211" s="1">
        <v>1.3600000000000001E-35</v>
      </c>
      <c r="C211">
        <v>0.80736774700000002</v>
      </c>
      <c r="D211" t="s">
        <v>7</v>
      </c>
    </row>
    <row r="212" spans="1:4" x14ac:dyDescent="0.2">
      <c r="A212" t="s">
        <v>1607</v>
      </c>
      <c r="B212" s="1">
        <v>1.09E-46</v>
      </c>
      <c r="C212">
        <v>0.95567554899999996</v>
      </c>
      <c r="D212" t="s">
        <v>7</v>
      </c>
    </row>
    <row r="213" spans="1:4" x14ac:dyDescent="0.2">
      <c r="A213" t="s">
        <v>2194</v>
      </c>
      <c r="B213" s="1">
        <v>9.8800000000000003E-5</v>
      </c>
      <c r="C213">
        <v>2.22047785</v>
      </c>
      <c r="D213" t="s">
        <v>7</v>
      </c>
    </row>
    <row r="214" spans="1:4" x14ac:dyDescent="0.2">
      <c r="A214" t="s">
        <v>1449</v>
      </c>
      <c r="B214" s="1">
        <v>2.6700000000000001E-8</v>
      </c>
      <c r="C214">
        <v>0.60357399899999997</v>
      </c>
      <c r="D214" t="s">
        <v>7</v>
      </c>
    </row>
    <row r="215" spans="1:4" x14ac:dyDescent="0.2">
      <c r="A215" t="s">
        <v>1196</v>
      </c>
      <c r="B215" s="1">
        <v>5.3299999999999998E-19</v>
      </c>
      <c r="C215">
        <v>0.74120420600000003</v>
      </c>
      <c r="D215" t="s">
        <v>7</v>
      </c>
    </row>
    <row r="216" spans="1:4" x14ac:dyDescent="0.2">
      <c r="A216" t="s">
        <v>892</v>
      </c>
      <c r="B216" s="1">
        <v>1.74E-14</v>
      </c>
      <c r="C216">
        <v>-0.58871249599999997</v>
      </c>
      <c r="D216" t="s">
        <v>4</v>
      </c>
    </row>
    <row r="217" spans="1:4" x14ac:dyDescent="0.2">
      <c r="A217" t="s">
        <v>2432</v>
      </c>
      <c r="B217" s="1">
        <v>4.6700000000000001E-8</v>
      </c>
      <c r="C217">
        <v>-0.65673222099999995</v>
      </c>
      <c r="D217" t="s">
        <v>4</v>
      </c>
    </row>
    <row r="218" spans="1:4" x14ac:dyDescent="0.2">
      <c r="A218" t="s">
        <v>1446</v>
      </c>
      <c r="B218" s="1">
        <v>1.9300000000000001E-8</v>
      </c>
      <c r="C218">
        <v>1.9465614739999999</v>
      </c>
      <c r="D218" t="s">
        <v>7</v>
      </c>
    </row>
    <row r="219" spans="1:4" x14ac:dyDescent="0.2">
      <c r="A219" t="s">
        <v>1940</v>
      </c>
      <c r="B219">
        <v>1.5617319999999999E-3</v>
      </c>
      <c r="C219">
        <v>0.73228821399999999</v>
      </c>
      <c r="D219" t="s">
        <v>7</v>
      </c>
    </row>
    <row r="220" spans="1:4" x14ac:dyDescent="0.2">
      <c r="A220" t="s">
        <v>1273</v>
      </c>
      <c r="B220" s="1">
        <v>2.8600000000000001E-37</v>
      </c>
      <c r="C220">
        <v>-0.66828288000000002</v>
      </c>
      <c r="D220" t="s">
        <v>4</v>
      </c>
    </row>
    <row r="221" spans="1:4" x14ac:dyDescent="0.2">
      <c r="A221" t="s">
        <v>1338</v>
      </c>
      <c r="B221" s="1">
        <v>6.9199999999999998E-13</v>
      </c>
      <c r="C221">
        <v>0.83675085199999999</v>
      </c>
      <c r="D221" t="s">
        <v>7</v>
      </c>
    </row>
    <row r="222" spans="1:4" x14ac:dyDescent="0.2">
      <c r="A222" t="s">
        <v>200</v>
      </c>
      <c r="B222" s="1">
        <v>7.18E-11</v>
      </c>
      <c r="C222">
        <v>-9.0332551110000008</v>
      </c>
      <c r="D222" t="s">
        <v>4</v>
      </c>
    </row>
    <row r="223" spans="1:4" x14ac:dyDescent="0.2">
      <c r="A223" t="s">
        <v>357</v>
      </c>
      <c r="B223" s="1">
        <v>6.3000000000000005E-26</v>
      </c>
      <c r="C223">
        <v>-0.80545426399999998</v>
      </c>
      <c r="D223" t="s">
        <v>4</v>
      </c>
    </row>
    <row r="224" spans="1:4" x14ac:dyDescent="0.2">
      <c r="A224" t="s">
        <v>1430</v>
      </c>
      <c r="B224" s="1">
        <v>1.27E-5</v>
      </c>
      <c r="C224">
        <v>0.77296123299999997</v>
      </c>
      <c r="D224" t="s">
        <v>7</v>
      </c>
    </row>
    <row r="225" spans="1:4" x14ac:dyDescent="0.2">
      <c r="A225" t="s">
        <v>1615</v>
      </c>
      <c r="B225" s="1">
        <v>5.2099999999999999E-5</v>
      </c>
      <c r="C225">
        <v>2.367023943</v>
      </c>
      <c r="D225" t="s">
        <v>7</v>
      </c>
    </row>
    <row r="226" spans="1:4" x14ac:dyDescent="0.2">
      <c r="A226" t="s">
        <v>883</v>
      </c>
      <c r="B226" s="1">
        <v>1.4800000000000001E-22</v>
      </c>
      <c r="C226">
        <v>-0.69347677200000002</v>
      </c>
      <c r="D226" t="s">
        <v>4</v>
      </c>
    </row>
    <row r="227" spans="1:4" x14ac:dyDescent="0.2">
      <c r="A227" t="s">
        <v>2433</v>
      </c>
      <c r="B227" s="1">
        <v>7.0200000000000001E-7</v>
      </c>
      <c r="C227">
        <v>0.94288029100000004</v>
      </c>
      <c r="D227" t="s">
        <v>7</v>
      </c>
    </row>
    <row r="228" spans="1:4" x14ac:dyDescent="0.2">
      <c r="A228" t="s">
        <v>1173</v>
      </c>
      <c r="B228">
        <v>4.2112900000000001E-4</v>
      </c>
      <c r="C228">
        <v>1.2602985600000001</v>
      </c>
      <c r="D228" t="s">
        <v>7</v>
      </c>
    </row>
    <row r="229" spans="1:4" x14ac:dyDescent="0.2">
      <c r="A229" t="s">
        <v>1791</v>
      </c>
      <c r="B229">
        <v>2.4452000000000002E-4</v>
      </c>
      <c r="C229">
        <v>0.77511186799999998</v>
      </c>
      <c r="D229" t="s">
        <v>7</v>
      </c>
    </row>
    <row r="230" spans="1:4" x14ac:dyDescent="0.2">
      <c r="A230" t="s">
        <v>1333</v>
      </c>
      <c r="B230" s="1">
        <v>5.2E-7</v>
      </c>
      <c r="C230">
        <v>-0.64937798199999996</v>
      </c>
      <c r="D230" t="s">
        <v>4</v>
      </c>
    </row>
    <row r="231" spans="1:4" x14ac:dyDescent="0.2">
      <c r="A231" t="s">
        <v>2268</v>
      </c>
      <c r="B231" s="1">
        <v>1.0500000000000001E-38</v>
      </c>
      <c r="C231">
        <v>-1.101469971</v>
      </c>
      <c r="D231" t="s">
        <v>4</v>
      </c>
    </row>
    <row r="232" spans="1:4" x14ac:dyDescent="0.2">
      <c r="A232" t="s">
        <v>2267</v>
      </c>
      <c r="B232" s="1">
        <v>5.0100000000000002E-22</v>
      </c>
      <c r="C232">
        <v>0.63935894500000001</v>
      </c>
      <c r="D232" t="s">
        <v>7</v>
      </c>
    </row>
    <row r="233" spans="1:4" x14ac:dyDescent="0.2">
      <c r="A233" t="s">
        <v>2269</v>
      </c>
      <c r="B233" s="1">
        <v>2.8600000000000002E-18</v>
      </c>
      <c r="C233">
        <v>-0.96574628200000001</v>
      </c>
      <c r="D233" t="s">
        <v>4</v>
      </c>
    </row>
    <row r="234" spans="1:4" x14ac:dyDescent="0.2">
      <c r="A234" t="s">
        <v>2045</v>
      </c>
      <c r="B234" s="1">
        <v>3.1500000000000001E-11</v>
      </c>
      <c r="C234">
        <v>0.94828094699999999</v>
      </c>
      <c r="D234" t="s">
        <v>7</v>
      </c>
    </row>
    <row r="235" spans="1:4" x14ac:dyDescent="0.2">
      <c r="A235" t="s">
        <v>1982</v>
      </c>
      <c r="B235" s="1">
        <v>4.03E-7</v>
      </c>
      <c r="C235">
        <v>0.65964570499999997</v>
      </c>
      <c r="D235" t="s">
        <v>7</v>
      </c>
    </row>
    <row r="236" spans="1:4" x14ac:dyDescent="0.2">
      <c r="A236" t="s">
        <v>304</v>
      </c>
      <c r="B236" s="1">
        <v>4.52E-27</v>
      </c>
      <c r="C236">
        <v>0.92881851199999999</v>
      </c>
      <c r="D236" t="s">
        <v>7</v>
      </c>
    </row>
    <row r="237" spans="1:4" x14ac:dyDescent="0.2">
      <c r="A237" t="s">
        <v>2128</v>
      </c>
      <c r="B237" s="1">
        <v>1.5400000000000001E-18</v>
      </c>
      <c r="C237">
        <v>-0.65691816199999997</v>
      </c>
      <c r="D237" t="s">
        <v>4</v>
      </c>
    </row>
    <row r="238" spans="1:4" x14ac:dyDescent="0.2">
      <c r="A238" t="s">
        <v>639</v>
      </c>
      <c r="B238" s="1">
        <v>7.4799999999999995E-8</v>
      </c>
      <c r="C238">
        <v>0.63589795000000005</v>
      </c>
      <c r="D238" t="s">
        <v>7</v>
      </c>
    </row>
    <row r="239" spans="1:4" x14ac:dyDescent="0.2">
      <c r="A239" t="s">
        <v>1307</v>
      </c>
      <c r="B239">
        <v>1.6150369999999999E-3</v>
      </c>
      <c r="C239">
        <v>0.66767711500000004</v>
      </c>
      <c r="D239" t="s">
        <v>7</v>
      </c>
    </row>
    <row r="240" spans="1:4" x14ac:dyDescent="0.2">
      <c r="A240" t="s">
        <v>1517</v>
      </c>
      <c r="B240" s="1">
        <v>3.2399999999999999E-6</v>
      </c>
      <c r="C240">
        <v>-1.09635069</v>
      </c>
      <c r="D240" t="s">
        <v>4</v>
      </c>
    </row>
    <row r="241" spans="1:4" x14ac:dyDescent="0.2">
      <c r="A241" t="s">
        <v>963</v>
      </c>
      <c r="B241" s="1">
        <v>3.5099999999999997E-14</v>
      </c>
      <c r="C241">
        <v>1.040685404</v>
      </c>
      <c r="D241" t="s">
        <v>7</v>
      </c>
    </row>
    <row r="242" spans="1:4" x14ac:dyDescent="0.2">
      <c r="A242" t="s">
        <v>24</v>
      </c>
      <c r="B242" s="1">
        <v>2.2600000000000001E-11</v>
      </c>
      <c r="C242">
        <v>-0.61715226899999998</v>
      </c>
      <c r="D242" t="s">
        <v>4</v>
      </c>
    </row>
    <row r="243" spans="1:4" x14ac:dyDescent="0.2">
      <c r="A243" t="s">
        <v>23</v>
      </c>
      <c r="B243" s="1">
        <v>4.8499999999999997E-30</v>
      </c>
      <c r="C243">
        <v>1.827101388</v>
      </c>
      <c r="D243" t="s">
        <v>7</v>
      </c>
    </row>
    <row r="244" spans="1:4" x14ac:dyDescent="0.2">
      <c r="A244" t="s">
        <v>1986</v>
      </c>
      <c r="B244" s="1">
        <v>2.0599999999999999E-8</v>
      </c>
      <c r="C244">
        <v>0.64388105200000001</v>
      </c>
      <c r="D244" t="s">
        <v>7</v>
      </c>
    </row>
    <row r="245" spans="1:4" x14ac:dyDescent="0.2">
      <c r="A245" t="s">
        <v>1561</v>
      </c>
      <c r="B245" s="1">
        <v>6.5E-8</v>
      </c>
      <c r="C245">
        <v>-0.78344983099999999</v>
      </c>
      <c r="D245" t="s">
        <v>4</v>
      </c>
    </row>
    <row r="246" spans="1:4" x14ac:dyDescent="0.2">
      <c r="A246" t="s">
        <v>2254</v>
      </c>
      <c r="B246" s="1">
        <v>8.4599999999999993E-9</v>
      </c>
      <c r="C246">
        <v>-0.68781502699999997</v>
      </c>
      <c r="D246" t="s">
        <v>4</v>
      </c>
    </row>
    <row r="247" spans="1:4" x14ac:dyDescent="0.2">
      <c r="A247" t="s">
        <v>1961</v>
      </c>
      <c r="B247">
        <v>9.899695E-3</v>
      </c>
      <c r="C247">
        <v>1.044707842</v>
      </c>
      <c r="D247" t="s">
        <v>7</v>
      </c>
    </row>
    <row r="248" spans="1:4" x14ac:dyDescent="0.2">
      <c r="A248" t="s">
        <v>1618</v>
      </c>
      <c r="B248" s="1">
        <v>2.4499999999999999E-12</v>
      </c>
      <c r="C248">
        <v>-1.670111635</v>
      </c>
      <c r="D248" t="s">
        <v>4</v>
      </c>
    </row>
    <row r="249" spans="1:4" x14ac:dyDescent="0.2">
      <c r="A249" t="s">
        <v>2424</v>
      </c>
      <c r="B249" s="1">
        <v>4.9200000000000001E-7</v>
      </c>
      <c r="C249">
        <v>-0.69397779699999995</v>
      </c>
      <c r="D249" t="s">
        <v>4</v>
      </c>
    </row>
    <row r="250" spans="1:4" x14ac:dyDescent="0.2">
      <c r="A250" t="s">
        <v>2425</v>
      </c>
      <c r="B250" s="1">
        <v>6.7399999999999996E-14</v>
      </c>
      <c r="C250">
        <v>-5.9975854750000002</v>
      </c>
      <c r="D250" t="s">
        <v>4</v>
      </c>
    </row>
    <row r="251" spans="1:4" x14ac:dyDescent="0.2">
      <c r="A251" t="s">
        <v>675</v>
      </c>
      <c r="B251" s="1">
        <v>3.8999999999999999E-12</v>
      </c>
      <c r="C251">
        <v>2.4420423759999998</v>
      </c>
      <c r="D251" t="s">
        <v>7</v>
      </c>
    </row>
    <row r="252" spans="1:4" x14ac:dyDescent="0.2">
      <c r="A252" t="s">
        <v>2415</v>
      </c>
      <c r="B252" s="1">
        <v>4.4099999999999996E-31</v>
      </c>
      <c r="C252">
        <v>0.63226751800000003</v>
      </c>
      <c r="D252" t="s">
        <v>7</v>
      </c>
    </row>
    <row r="253" spans="1:4" x14ac:dyDescent="0.2">
      <c r="A253" t="s">
        <v>109</v>
      </c>
      <c r="B253" s="1">
        <v>1.6300000000000001E-13</v>
      </c>
      <c r="C253">
        <v>-0.76662856000000001</v>
      </c>
      <c r="D253" t="s">
        <v>4</v>
      </c>
    </row>
    <row r="254" spans="1:4" x14ac:dyDescent="0.2">
      <c r="A254" t="s">
        <v>235</v>
      </c>
      <c r="B254" s="1">
        <v>2.2700000000000001E-7</v>
      </c>
      <c r="C254">
        <v>0.79117067200000002</v>
      </c>
      <c r="D254" t="s">
        <v>7</v>
      </c>
    </row>
    <row r="255" spans="1:4" x14ac:dyDescent="0.2">
      <c r="A255" t="s">
        <v>857</v>
      </c>
      <c r="B255" s="1">
        <v>1.4300000000000001E-18</v>
      </c>
      <c r="C255">
        <v>-0.75247403300000004</v>
      </c>
      <c r="D255" t="s">
        <v>4</v>
      </c>
    </row>
    <row r="256" spans="1:4" x14ac:dyDescent="0.2">
      <c r="A256" t="s">
        <v>856</v>
      </c>
      <c r="B256" s="1">
        <v>1.9000000000000001E-5</v>
      </c>
      <c r="C256">
        <v>0.70657918399999997</v>
      </c>
      <c r="D256" t="s">
        <v>7</v>
      </c>
    </row>
    <row r="257" spans="1:4" x14ac:dyDescent="0.2">
      <c r="A257" t="s">
        <v>503</v>
      </c>
      <c r="B257" s="1">
        <v>6.6299999999999998E-20</v>
      </c>
      <c r="C257">
        <v>0.59752492899999998</v>
      </c>
      <c r="D257" t="s">
        <v>7</v>
      </c>
    </row>
    <row r="258" spans="1:4" x14ac:dyDescent="0.2">
      <c r="A258" t="s">
        <v>2056</v>
      </c>
      <c r="B258" s="1">
        <v>5.4499999999999998E-22</v>
      </c>
      <c r="C258">
        <v>0.76301602499999999</v>
      </c>
      <c r="D258" t="s">
        <v>7</v>
      </c>
    </row>
    <row r="259" spans="1:4" x14ac:dyDescent="0.2">
      <c r="A259" t="s">
        <v>918</v>
      </c>
      <c r="B259">
        <v>3.6690429999999999E-3</v>
      </c>
      <c r="C259">
        <v>0.74207479700000001</v>
      </c>
      <c r="D259" t="s">
        <v>7</v>
      </c>
    </row>
    <row r="260" spans="1:4" x14ac:dyDescent="0.2">
      <c r="A260" t="s">
        <v>711</v>
      </c>
      <c r="B260" s="1">
        <v>2.04E-14</v>
      </c>
      <c r="C260">
        <v>-1.1210215290000001</v>
      </c>
      <c r="D260" t="s">
        <v>4</v>
      </c>
    </row>
    <row r="261" spans="1:4" x14ac:dyDescent="0.2">
      <c r="A261" t="s">
        <v>1947</v>
      </c>
      <c r="B261" s="1">
        <v>1.1199999999999999E-49</v>
      </c>
      <c r="C261">
        <v>0.95367545600000003</v>
      </c>
      <c r="D261" t="s">
        <v>7</v>
      </c>
    </row>
    <row r="262" spans="1:4" x14ac:dyDescent="0.2">
      <c r="A262" t="s">
        <v>406</v>
      </c>
      <c r="B262" s="1">
        <v>2.71E-31</v>
      </c>
      <c r="C262">
        <v>2.4769649660000002</v>
      </c>
      <c r="D262" t="s">
        <v>7</v>
      </c>
    </row>
    <row r="263" spans="1:4" x14ac:dyDescent="0.2">
      <c r="A263" t="s">
        <v>369</v>
      </c>
      <c r="B263" s="1">
        <v>1.0900000000000001E-5</v>
      </c>
      <c r="C263">
        <v>-0.79674700700000001</v>
      </c>
      <c r="D263" t="s">
        <v>4</v>
      </c>
    </row>
    <row r="264" spans="1:4" x14ac:dyDescent="0.2">
      <c r="A264" t="s">
        <v>887</v>
      </c>
      <c r="B264" s="1">
        <v>4.9599999999999999E-6</v>
      </c>
      <c r="C264">
        <v>-0.59743527299999999</v>
      </c>
      <c r="D264" t="s">
        <v>4</v>
      </c>
    </row>
    <row r="265" spans="1:4" x14ac:dyDescent="0.2">
      <c r="A265" t="s">
        <v>1130</v>
      </c>
      <c r="B265" s="1">
        <v>6.81E-6</v>
      </c>
      <c r="C265">
        <v>-0.72812420700000002</v>
      </c>
      <c r="D265" t="s">
        <v>4</v>
      </c>
    </row>
    <row r="266" spans="1:4" x14ac:dyDescent="0.2">
      <c r="A266" t="s">
        <v>1099</v>
      </c>
      <c r="B266">
        <v>1.2490400000000001E-4</v>
      </c>
      <c r="C266">
        <v>-1.0667087399999999</v>
      </c>
      <c r="D266" t="s">
        <v>4</v>
      </c>
    </row>
    <row r="267" spans="1:4" x14ac:dyDescent="0.2">
      <c r="A267" t="s">
        <v>706</v>
      </c>
      <c r="B267" s="1">
        <v>1.03E-16</v>
      </c>
      <c r="C267">
        <v>1.1723805350000001</v>
      </c>
      <c r="D267" t="s">
        <v>7</v>
      </c>
    </row>
    <row r="268" spans="1:4" x14ac:dyDescent="0.2">
      <c r="A268" t="s">
        <v>2364</v>
      </c>
      <c r="B268">
        <v>1.4883E-4</v>
      </c>
      <c r="C268">
        <v>-1.139982184</v>
      </c>
      <c r="D268" t="s">
        <v>4</v>
      </c>
    </row>
    <row r="269" spans="1:4" x14ac:dyDescent="0.2">
      <c r="A269" t="s">
        <v>245</v>
      </c>
      <c r="B269" s="1">
        <v>2.5100000000000001E-36</v>
      </c>
      <c r="C269">
        <v>-0.65507580700000001</v>
      </c>
      <c r="D269" t="s">
        <v>4</v>
      </c>
    </row>
    <row r="270" spans="1:4" x14ac:dyDescent="0.2">
      <c r="A270" t="s">
        <v>243</v>
      </c>
      <c r="B270" s="1">
        <v>3.2100000000000001E-45</v>
      </c>
      <c r="C270">
        <v>1.824520712</v>
      </c>
      <c r="D270" t="s">
        <v>7</v>
      </c>
    </row>
    <row r="271" spans="1:4" x14ac:dyDescent="0.2">
      <c r="A271" t="s">
        <v>244</v>
      </c>
      <c r="B271" s="1">
        <v>1.1099999999999999E-12</v>
      </c>
      <c r="C271">
        <v>-2.620352252</v>
      </c>
      <c r="D271" t="s">
        <v>4</v>
      </c>
    </row>
    <row r="272" spans="1:4" x14ac:dyDescent="0.2">
      <c r="A272" t="s">
        <v>1346</v>
      </c>
      <c r="B272">
        <v>5.5755300000000002E-4</v>
      </c>
      <c r="C272">
        <v>0.58633778000000003</v>
      </c>
      <c r="D272" t="s">
        <v>7</v>
      </c>
    </row>
    <row r="273" spans="1:4" x14ac:dyDescent="0.2">
      <c r="A273" t="s">
        <v>2080</v>
      </c>
      <c r="B273" s="1">
        <v>7.0999999999999997E-24</v>
      </c>
      <c r="C273">
        <v>2.851215839</v>
      </c>
      <c r="D273" t="s">
        <v>7</v>
      </c>
    </row>
    <row r="274" spans="1:4" x14ac:dyDescent="0.2">
      <c r="A274" t="s">
        <v>27</v>
      </c>
      <c r="B274" s="1">
        <v>1.1800000000000001E-10</v>
      </c>
      <c r="C274">
        <v>2.7897183339999998</v>
      </c>
      <c r="D274" t="s">
        <v>7</v>
      </c>
    </row>
    <row r="275" spans="1:4" x14ac:dyDescent="0.2">
      <c r="A275" t="s">
        <v>1396</v>
      </c>
      <c r="B275" s="1">
        <v>1.21E-9</v>
      </c>
      <c r="C275">
        <v>2.0900336479999999</v>
      </c>
      <c r="D275" t="s">
        <v>7</v>
      </c>
    </row>
    <row r="276" spans="1:4" x14ac:dyDescent="0.2">
      <c r="A276" t="s">
        <v>1397</v>
      </c>
      <c r="B276" s="1">
        <v>1.02E-6</v>
      </c>
      <c r="C276">
        <v>0.74962279399999998</v>
      </c>
      <c r="D276" t="s">
        <v>7</v>
      </c>
    </row>
    <row r="277" spans="1:4" x14ac:dyDescent="0.2">
      <c r="A277" t="s">
        <v>2264</v>
      </c>
      <c r="B277" s="1">
        <v>1.36E-130</v>
      </c>
      <c r="C277">
        <v>1.45537863</v>
      </c>
      <c r="D277" t="s">
        <v>7</v>
      </c>
    </row>
    <row r="278" spans="1:4" x14ac:dyDescent="0.2">
      <c r="A278" t="s">
        <v>1996</v>
      </c>
      <c r="B278" s="1">
        <v>7.6299999999999995E-22</v>
      </c>
      <c r="C278">
        <v>1.512214655</v>
      </c>
      <c r="D278" t="s">
        <v>7</v>
      </c>
    </row>
    <row r="279" spans="1:4" x14ac:dyDescent="0.2">
      <c r="A279" t="s">
        <v>1123</v>
      </c>
      <c r="B279" s="1">
        <v>1.7199999999999999E-131</v>
      </c>
      <c r="C279">
        <v>0.94716688500000001</v>
      </c>
      <c r="D279" t="s">
        <v>7</v>
      </c>
    </row>
    <row r="280" spans="1:4" x14ac:dyDescent="0.2">
      <c r="A280" t="s">
        <v>1124</v>
      </c>
      <c r="B280" s="1">
        <v>5.0299999999999998E-23</v>
      </c>
      <c r="C280">
        <v>0.89709014499999995</v>
      </c>
      <c r="D280" t="s">
        <v>7</v>
      </c>
    </row>
    <row r="281" spans="1:4" x14ac:dyDescent="0.2">
      <c r="A281" t="s">
        <v>2303</v>
      </c>
      <c r="B281" s="1">
        <v>4.2100000000000001E-20</v>
      </c>
      <c r="C281">
        <v>-0.74737365300000003</v>
      </c>
      <c r="D281" t="s">
        <v>4</v>
      </c>
    </row>
    <row r="282" spans="1:4" x14ac:dyDescent="0.2">
      <c r="A282" t="s">
        <v>417</v>
      </c>
      <c r="B282" s="1">
        <v>1.8500000000000001E-11</v>
      </c>
      <c r="C282">
        <v>1.6888484880000001</v>
      </c>
      <c r="D282" t="s">
        <v>7</v>
      </c>
    </row>
    <row r="283" spans="1:4" x14ac:dyDescent="0.2">
      <c r="A283" t="s">
        <v>1217</v>
      </c>
      <c r="B283" s="1">
        <v>1.6600000000000001E-114</v>
      </c>
      <c r="C283">
        <v>-1.760742142</v>
      </c>
      <c r="D283" t="s">
        <v>4</v>
      </c>
    </row>
    <row r="284" spans="1:4" x14ac:dyDescent="0.2">
      <c r="A284" t="s">
        <v>964</v>
      </c>
      <c r="B284" s="1">
        <v>3.4999999999999997E-5</v>
      </c>
      <c r="C284">
        <v>0.64533947199999997</v>
      </c>
      <c r="D284" t="s">
        <v>7</v>
      </c>
    </row>
    <row r="285" spans="1:4" x14ac:dyDescent="0.2">
      <c r="A285" t="s">
        <v>690</v>
      </c>
      <c r="B285">
        <v>2.23895E-4</v>
      </c>
      <c r="C285">
        <v>-0.59682716999999996</v>
      </c>
      <c r="D285" t="s">
        <v>4</v>
      </c>
    </row>
    <row r="286" spans="1:4" x14ac:dyDescent="0.2">
      <c r="A286" t="s">
        <v>689</v>
      </c>
      <c r="B286" s="1">
        <v>1.3999999999999999E-30</v>
      </c>
      <c r="C286">
        <v>0.71592981300000003</v>
      </c>
      <c r="D286" t="s">
        <v>7</v>
      </c>
    </row>
    <row r="287" spans="1:4" x14ac:dyDescent="0.2">
      <c r="A287" t="s">
        <v>691</v>
      </c>
      <c r="B287">
        <v>7.4443399999999998E-4</v>
      </c>
      <c r="C287">
        <v>0.72493729200000001</v>
      </c>
      <c r="D287" t="s">
        <v>7</v>
      </c>
    </row>
    <row r="288" spans="1:4" x14ac:dyDescent="0.2">
      <c r="A288" t="s">
        <v>692</v>
      </c>
      <c r="B288" s="1">
        <v>9.469999999999999E-13</v>
      </c>
      <c r="C288">
        <v>-9.5385838229999997</v>
      </c>
      <c r="D288" t="s">
        <v>4</v>
      </c>
    </row>
    <row r="289" spans="1:4" x14ac:dyDescent="0.2">
      <c r="A289" t="s">
        <v>199</v>
      </c>
      <c r="B289" s="1">
        <v>2.2E-39</v>
      </c>
      <c r="C289">
        <v>4.5843103940000001</v>
      </c>
      <c r="D289" t="s">
        <v>7</v>
      </c>
    </row>
    <row r="290" spans="1:4" x14ac:dyDescent="0.2">
      <c r="A290" t="s">
        <v>419</v>
      </c>
      <c r="B290">
        <v>6.7517100000000002E-4</v>
      </c>
      <c r="C290">
        <v>1.837479321</v>
      </c>
      <c r="D290" t="s">
        <v>7</v>
      </c>
    </row>
    <row r="291" spans="1:4" x14ac:dyDescent="0.2">
      <c r="A291" t="s">
        <v>885</v>
      </c>
      <c r="B291">
        <v>2.853609E-3</v>
      </c>
      <c r="C291">
        <v>0.64502464400000004</v>
      </c>
      <c r="D291" t="s">
        <v>7</v>
      </c>
    </row>
    <row r="292" spans="1:4" x14ac:dyDescent="0.2">
      <c r="A292" t="s">
        <v>1106</v>
      </c>
      <c r="B292" s="1">
        <v>7.1399999999999996E-7</v>
      </c>
      <c r="C292">
        <v>1.2474464890000001</v>
      </c>
      <c r="D292" t="s">
        <v>7</v>
      </c>
    </row>
    <row r="293" spans="1:4" x14ac:dyDescent="0.2">
      <c r="A293" t="s">
        <v>1800</v>
      </c>
      <c r="B293" s="1">
        <v>4.59E-97</v>
      </c>
      <c r="C293">
        <v>0.83078894400000003</v>
      </c>
      <c r="D293" t="s">
        <v>7</v>
      </c>
    </row>
    <row r="294" spans="1:4" x14ac:dyDescent="0.2">
      <c r="A294" t="s">
        <v>1799</v>
      </c>
      <c r="B294" s="1">
        <v>1.16E-48</v>
      </c>
      <c r="C294">
        <v>0.64527741599999999</v>
      </c>
      <c r="D294" t="s">
        <v>7</v>
      </c>
    </row>
    <row r="295" spans="1:4" x14ac:dyDescent="0.2">
      <c r="A295" t="s">
        <v>737</v>
      </c>
      <c r="B295" s="1">
        <v>5.4800000000000001E-12</v>
      </c>
      <c r="C295">
        <v>-0.61915584300000004</v>
      </c>
      <c r="D295" t="s">
        <v>4</v>
      </c>
    </row>
    <row r="296" spans="1:4" x14ac:dyDescent="0.2">
      <c r="A296" t="s">
        <v>625</v>
      </c>
      <c r="B296" s="1">
        <v>5.7300000000000002E-60</v>
      </c>
      <c r="C296">
        <v>-3.2278519829999999</v>
      </c>
      <c r="D296" t="s">
        <v>4</v>
      </c>
    </row>
    <row r="297" spans="1:4" x14ac:dyDescent="0.2">
      <c r="A297" t="s">
        <v>2434</v>
      </c>
      <c r="B297">
        <v>3.9121379999999999E-3</v>
      </c>
      <c r="C297">
        <v>-0.72216115199999997</v>
      </c>
      <c r="D297" t="s">
        <v>4</v>
      </c>
    </row>
    <row r="298" spans="1:4" x14ac:dyDescent="0.2">
      <c r="A298" t="s">
        <v>1601</v>
      </c>
      <c r="B298" s="1">
        <v>6.5799999999999997E-6</v>
      </c>
      <c r="C298">
        <v>7.7994255910000003</v>
      </c>
      <c r="D298" t="s">
        <v>7</v>
      </c>
    </row>
    <row r="299" spans="1:4" x14ac:dyDescent="0.2">
      <c r="A299" t="s">
        <v>1533</v>
      </c>
      <c r="B299" s="1">
        <v>4.9300000000000002E-31</v>
      </c>
      <c r="C299">
        <v>-1.165305746</v>
      </c>
      <c r="D299" t="s">
        <v>4</v>
      </c>
    </row>
    <row r="300" spans="1:4" x14ac:dyDescent="0.2">
      <c r="A300" t="s">
        <v>1914</v>
      </c>
      <c r="B300" s="1">
        <v>6.0999999999999998E-7</v>
      </c>
      <c r="C300">
        <v>-1.131523026</v>
      </c>
      <c r="D300" t="s">
        <v>4</v>
      </c>
    </row>
    <row r="301" spans="1:4" x14ac:dyDescent="0.2">
      <c r="A301" t="s">
        <v>1447</v>
      </c>
      <c r="B301" s="1">
        <v>9.0799999999999999E-32</v>
      </c>
      <c r="C301">
        <v>0.90722759900000005</v>
      </c>
      <c r="D301" t="s">
        <v>7</v>
      </c>
    </row>
    <row r="302" spans="1:4" x14ac:dyDescent="0.2">
      <c r="A302" t="s">
        <v>1228</v>
      </c>
      <c r="B302" s="1">
        <v>2.7900000000000001E-9</v>
      </c>
      <c r="C302">
        <v>-0.77465610100000004</v>
      </c>
      <c r="D302" t="s">
        <v>4</v>
      </c>
    </row>
    <row r="303" spans="1:4" x14ac:dyDescent="0.2">
      <c r="A303" t="s">
        <v>1586</v>
      </c>
      <c r="B303">
        <v>1.6244799999999999E-4</v>
      </c>
      <c r="C303">
        <v>0.90070889700000001</v>
      </c>
      <c r="D303" t="s">
        <v>7</v>
      </c>
    </row>
    <row r="304" spans="1:4" x14ac:dyDescent="0.2">
      <c r="A304" t="s">
        <v>1093</v>
      </c>
      <c r="B304" s="1">
        <v>1.31E-33</v>
      </c>
      <c r="C304">
        <v>-1.2301561219999999</v>
      </c>
      <c r="D304" t="s">
        <v>4</v>
      </c>
    </row>
    <row r="305" spans="1:4" x14ac:dyDescent="0.2">
      <c r="A305" t="s">
        <v>578</v>
      </c>
      <c r="B305">
        <v>6.6791159999999997E-3</v>
      </c>
      <c r="C305">
        <v>1.3113325499999999</v>
      </c>
      <c r="D305" t="s">
        <v>7</v>
      </c>
    </row>
    <row r="306" spans="1:4" x14ac:dyDescent="0.2">
      <c r="A306" t="s">
        <v>237</v>
      </c>
      <c r="B306">
        <v>0</v>
      </c>
      <c r="C306">
        <v>2.7864232449999999</v>
      </c>
      <c r="D306" t="s">
        <v>7</v>
      </c>
    </row>
    <row r="307" spans="1:4" x14ac:dyDescent="0.2">
      <c r="A307" t="s">
        <v>236</v>
      </c>
      <c r="B307" s="1">
        <v>3.5100000000000003E-36</v>
      </c>
      <c r="C307">
        <v>1.0346562509999999</v>
      </c>
      <c r="D307" t="s">
        <v>7</v>
      </c>
    </row>
    <row r="308" spans="1:4" x14ac:dyDescent="0.2">
      <c r="A308" t="s">
        <v>2184</v>
      </c>
      <c r="B308" s="1">
        <v>1.2500000000000001E-182</v>
      </c>
      <c r="C308">
        <v>2.142577878</v>
      </c>
      <c r="D308" t="s">
        <v>7</v>
      </c>
    </row>
    <row r="309" spans="1:4" x14ac:dyDescent="0.2">
      <c r="A309" t="s">
        <v>2185</v>
      </c>
      <c r="B309" s="1">
        <v>4.2000000000000002E-22</v>
      </c>
      <c r="C309">
        <v>0.81071047500000004</v>
      </c>
      <c r="D309" t="s">
        <v>7</v>
      </c>
    </row>
    <row r="310" spans="1:4" x14ac:dyDescent="0.2">
      <c r="A310" t="s">
        <v>1739</v>
      </c>
      <c r="B310" s="1">
        <v>2.7900000000000001E-5</v>
      </c>
      <c r="C310">
        <v>-0.74400412299999996</v>
      </c>
      <c r="D310" t="s">
        <v>4</v>
      </c>
    </row>
    <row r="311" spans="1:4" x14ac:dyDescent="0.2">
      <c r="A311" t="s">
        <v>1363</v>
      </c>
      <c r="B311">
        <v>2.9202260000000002E-3</v>
      </c>
      <c r="C311">
        <v>-0.72083133600000004</v>
      </c>
      <c r="D311" t="s">
        <v>4</v>
      </c>
    </row>
    <row r="312" spans="1:4" x14ac:dyDescent="0.2">
      <c r="A312" t="s">
        <v>783</v>
      </c>
      <c r="B312" s="1">
        <v>3.2499999999999997E-5</v>
      </c>
      <c r="C312">
        <v>-0.68691594700000003</v>
      </c>
      <c r="D312" t="s">
        <v>4</v>
      </c>
    </row>
    <row r="313" spans="1:4" x14ac:dyDescent="0.2">
      <c r="A313" t="s">
        <v>782</v>
      </c>
      <c r="B313">
        <v>2.2218329999999999E-3</v>
      </c>
      <c r="C313">
        <v>1.957550594</v>
      </c>
      <c r="D313" t="s">
        <v>7</v>
      </c>
    </row>
    <row r="314" spans="1:4" x14ac:dyDescent="0.2">
      <c r="A314" t="s">
        <v>2099</v>
      </c>
      <c r="B314">
        <v>5.1972119999999997E-3</v>
      </c>
      <c r="C314">
        <v>0.60250506999999998</v>
      </c>
      <c r="D314" t="s">
        <v>7</v>
      </c>
    </row>
    <row r="315" spans="1:4" x14ac:dyDescent="0.2">
      <c r="A315" t="s">
        <v>2301</v>
      </c>
      <c r="B315" s="1">
        <v>1.19E-6</v>
      </c>
      <c r="C315">
        <v>1.2674097019999999</v>
      </c>
      <c r="D315" t="s">
        <v>7</v>
      </c>
    </row>
    <row r="316" spans="1:4" x14ac:dyDescent="0.2">
      <c r="A316" t="s">
        <v>564</v>
      </c>
      <c r="B316" s="1">
        <v>1.12E-7</v>
      </c>
      <c r="C316">
        <v>-0.91634237200000002</v>
      </c>
      <c r="D316" t="s">
        <v>4</v>
      </c>
    </row>
    <row r="317" spans="1:4" x14ac:dyDescent="0.2">
      <c r="A317" t="s">
        <v>2435</v>
      </c>
      <c r="B317">
        <v>7.7274079999999998E-3</v>
      </c>
      <c r="C317">
        <v>0.97102336600000005</v>
      </c>
      <c r="D317" t="s">
        <v>7</v>
      </c>
    </row>
    <row r="318" spans="1:4" x14ac:dyDescent="0.2">
      <c r="A318" t="s">
        <v>1504</v>
      </c>
      <c r="B318" s="1">
        <v>1.6900000000000001E-5</v>
      </c>
      <c r="C318">
        <v>-0.74285726100000005</v>
      </c>
      <c r="D318" t="s">
        <v>4</v>
      </c>
    </row>
    <row r="319" spans="1:4" x14ac:dyDescent="0.2">
      <c r="A319" t="s">
        <v>831</v>
      </c>
      <c r="B319">
        <v>5.7547399999999997E-4</v>
      </c>
      <c r="C319">
        <v>-0.81665069499999998</v>
      </c>
      <c r="D319" t="s">
        <v>4</v>
      </c>
    </row>
    <row r="320" spans="1:4" x14ac:dyDescent="0.2">
      <c r="A320" t="s">
        <v>1776</v>
      </c>
      <c r="B320">
        <v>6.3203399999999996E-4</v>
      </c>
      <c r="C320">
        <v>-0.61722498000000003</v>
      </c>
      <c r="D320" t="s">
        <v>4</v>
      </c>
    </row>
    <row r="321" spans="1:4" x14ac:dyDescent="0.2">
      <c r="A321" t="s">
        <v>1002</v>
      </c>
      <c r="B321" s="1">
        <v>9.9100000000000007E-9</v>
      </c>
      <c r="C321">
        <v>-6.3655101849999998</v>
      </c>
      <c r="D321" t="s">
        <v>4</v>
      </c>
    </row>
    <row r="322" spans="1:4" x14ac:dyDescent="0.2">
      <c r="A322" t="s">
        <v>1327</v>
      </c>
      <c r="B322" s="1">
        <v>4.5500000000000001E-107</v>
      </c>
      <c r="C322">
        <v>1.8340575830000001</v>
      </c>
      <c r="D322" t="s">
        <v>7</v>
      </c>
    </row>
    <row r="323" spans="1:4" x14ac:dyDescent="0.2">
      <c r="A323" t="s">
        <v>709</v>
      </c>
      <c r="B323" s="1">
        <v>3.3599999999999998E-28</v>
      </c>
      <c r="C323">
        <v>7.1472948150000004</v>
      </c>
      <c r="D323" t="s">
        <v>7</v>
      </c>
    </row>
    <row r="324" spans="1:4" x14ac:dyDescent="0.2">
      <c r="A324" t="s">
        <v>757</v>
      </c>
      <c r="B324" s="1">
        <v>5.8400000000000003E-46</v>
      </c>
      <c r="C324">
        <v>1.945724469</v>
      </c>
      <c r="D324" t="s">
        <v>7</v>
      </c>
    </row>
    <row r="325" spans="1:4" x14ac:dyDescent="0.2">
      <c r="A325" t="s">
        <v>756</v>
      </c>
      <c r="B325" s="1">
        <v>2.4299999999999999E-11</v>
      </c>
      <c r="C325">
        <v>2.580340858</v>
      </c>
      <c r="D325" t="s">
        <v>7</v>
      </c>
    </row>
    <row r="326" spans="1:4" x14ac:dyDescent="0.2">
      <c r="A326" t="s">
        <v>133</v>
      </c>
      <c r="B326" s="1">
        <v>6.2099999999999997E-116</v>
      </c>
      <c r="C326">
        <v>2.226654876</v>
      </c>
      <c r="D326" t="s">
        <v>7</v>
      </c>
    </row>
    <row r="327" spans="1:4" x14ac:dyDescent="0.2">
      <c r="A327" t="s">
        <v>536</v>
      </c>
      <c r="B327" s="1">
        <v>1.7999999999999999E-113</v>
      </c>
      <c r="C327">
        <v>-3.6051781209999998</v>
      </c>
      <c r="D327" t="s">
        <v>4</v>
      </c>
    </row>
    <row r="328" spans="1:4" x14ac:dyDescent="0.2">
      <c r="A328" t="s">
        <v>135</v>
      </c>
      <c r="B328" s="1">
        <v>8.5099999999999997E-134</v>
      </c>
      <c r="C328">
        <v>2.335900987</v>
      </c>
      <c r="D328" t="s">
        <v>7</v>
      </c>
    </row>
    <row r="329" spans="1:4" x14ac:dyDescent="0.2">
      <c r="A329" t="s">
        <v>134</v>
      </c>
      <c r="B329" s="1">
        <v>1.05E-160</v>
      </c>
      <c r="C329">
        <v>1.837010528</v>
      </c>
      <c r="D329" t="s">
        <v>7</v>
      </c>
    </row>
    <row r="330" spans="1:4" x14ac:dyDescent="0.2">
      <c r="A330" t="s">
        <v>514</v>
      </c>
      <c r="B330" s="1">
        <v>2.8299999999999998E-7</v>
      </c>
      <c r="C330">
        <v>1.018615949</v>
      </c>
      <c r="D330" t="s">
        <v>7</v>
      </c>
    </row>
    <row r="331" spans="1:4" x14ac:dyDescent="0.2">
      <c r="A331" t="s">
        <v>1175</v>
      </c>
      <c r="B331" s="1">
        <v>2.0600000000000002E-84</v>
      </c>
      <c r="C331">
        <v>1.0092633950000001</v>
      </c>
      <c r="D331" t="s">
        <v>7</v>
      </c>
    </row>
    <row r="332" spans="1:4" x14ac:dyDescent="0.2">
      <c r="A332" t="s">
        <v>881</v>
      </c>
      <c r="B332" s="1">
        <v>2.2399999999999999E-90</v>
      </c>
      <c r="C332">
        <v>0.98448312599999999</v>
      </c>
      <c r="D332" t="s">
        <v>7</v>
      </c>
    </row>
    <row r="333" spans="1:4" x14ac:dyDescent="0.2">
      <c r="A333" t="s">
        <v>415</v>
      </c>
      <c r="B333" s="1">
        <v>1.5799999999999999E-8</v>
      </c>
      <c r="C333">
        <v>-0.67451462399999995</v>
      </c>
      <c r="D333" t="s">
        <v>4</v>
      </c>
    </row>
    <row r="334" spans="1:4" x14ac:dyDescent="0.2">
      <c r="A334" t="s">
        <v>136</v>
      </c>
      <c r="B334">
        <v>3.4079800000000001E-4</v>
      </c>
      <c r="C334">
        <v>-0.81625547099999995</v>
      </c>
      <c r="D334" t="s">
        <v>4</v>
      </c>
    </row>
    <row r="335" spans="1:4" x14ac:dyDescent="0.2">
      <c r="A335" t="s">
        <v>1930</v>
      </c>
      <c r="B335" s="1">
        <v>5.76E-8</v>
      </c>
      <c r="C335">
        <v>-0.60413013400000004</v>
      </c>
      <c r="D335" t="s">
        <v>4</v>
      </c>
    </row>
    <row r="336" spans="1:4" x14ac:dyDescent="0.2">
      <c r="A336" t="s">
        <v>1296</v>
      </c>
      <c r="B336" s="1">
        <v>5.59E-37</v>
      </c>
      <c r="C336">
        <v>0.81480185000000005</v>
      </c>
      <c r="D336" t="s">
        <v>7</v>
      </c>
    </row>
    <row r="337" spans="1:4" x14ac:dyDescent="0.2">
      <c r="A337" t="s">
        <v>1634</v>
      </c>
      <c r="B337">
        <v>3.2772959999999999E-3</v>
      </c>
      <c r="C337">
        <v>1.1637352519999999</v>
      </c>
      <c r="D337" t="s">
        <v>7</v>
      </c>
    </row>
    <row r="338" spans="1:4" x14ac:dyDescent="0.2">
      <c r="A338" t="s">
        <v>1732</v>
      </c>
      <c r="B338" s="1">
        <v>1.88E-39</v>
      </c>
      <c r="C338">
        <v>0.69867984100000002</v>
      </c>
      <c r="D338" t="s">
        <v>7</v>
      </c>
    </row>
    <row r="339" spans="1:4" x14ac:dyDescent="0.2">
      <c r="A339" t="s">
        <v>1424</v>
      </c>
      <c r="B339" s="1">
        <v>6.2500000000000005E-7</v>
      </c>
      <c r="C339">
        <v>-1.234533063</v>
      </c>
      <c r="D339" t="s">
        <v>4</v>
      </c>
    </row>
    <row r="340" spans="1:4" x14ac:dyDescent="0.2">
      <c r="A340" t="s">
        <v>41</v>
      </c>
      <c r="B340" s="1">
        <v>2.76E-226</v>
      </c>
      <c r="C340">
        <v>1.935470354</v>
      </c>
      <c r="D340" t="s">
        <v>7</v>
      </c>
    </row>
    <row r="341" spans="1:4" x14ac:dyDescent="0.2">
      <c r="A341" t="s">
        <v>45</v>
      </c>
      <c r="B341" s="1">
        <v>9.9100000000000002E-65</v>
      </c>
      <c r="C341">
        <v>-6.6555890230000001</v>
      </c>
      <c r="D341" t="s">
        <v>4</v>
      </c>
    </row>
    <row r="342" spans="1:4" x14ac:dyDescent="0.2">
      <c r="A342" t="s">
        <v>2399</v>
      </c>
      <c r="B342" s="1">
        <v>1.02E-9</v>
      </c>
      <c r="C342">
        <v>-2.4370620879999998</v>
      </c>
      <c r="D342" t="s">
        <v>4</v>
      </c>
    </row>
    <row r="343" spans="1:4" x14ac:dyDescent="0.2">
      <c r="A343" t="s">
        <v>543</v>
      </c>
      <c r="B343" s="1">
        <v>7.0099999999999996E-24</v>
      </c>
      <c r="C343">
        <v>1.1586289510000001</v>
      </c>
      <c r="D343" t="s">
        <v>7</v>
      </c>
    </row>
    <row r="344" spans="1:4" x14ac:dyDescent="0.2">
      <c r="A344" t="s">
        <v>275</v>
      </c>
      <c r="B344">
        <v>0</v>
      </c>
      <c r="C344">
        <v>2.5293823980000001</v>
      </c>
      <c r="D344" t="s">
        <v>7</v>
      </c>
    </row>
    <row r="345" spans="1:4" x14ac:dyDescent="0.2">
      <c r="A345" t="s">
        <v>1198</v>
      </c>
      <c r="B345" s="1">
        <v>2.7599999999999998E-61</v>
      </c>
      <c r="C345">
        <v>-1.2907955820000001</v>
      </c>
      <c r="D345" t="s">
        <v>4</v>
      </c>
    </row>
    <row r="346" spans="1:4" x14ac:dyDescent="0.2">
      <c r="A346" t="s">
        <v>98</v>
      </c>
      <c r="B346" s="1">
        <v>8.5600000000000007E-34</v>
      </c>
      <c r="C346">
        <v>3.4787503229999999</v>
      </c>
      <c r="D346" t="s">
        <v>7</v>
      </c>
    </row>
    <row r="347" spans="1:4" x14ac:dyDescent="0.2">
      <c r="A347" t="s">
        <v>99</v>
      </c>
      <c r="B347" s="1">
        <v>1.17E-6</v>
      </c>
      <c r="C347">
        <v>-0.80017148599999999</v>
      </c>
      <c r="D347" t="s">
        <v>4</v>
      </c>
    </row>
    <row r="348" spans="1:4" x14ac:dyDescent="0.2">
      <c r="A348" t="s">
        <v>1004</v>
      </c>
      <c r="B348" s="1">
        <v>5.2399999999999999E-32</v>
      </c>
      <c r="C348">
        <v>-1.7578152579999999</v>
      </c>
      <c r="D348" t="s">
        <v>4</v>
      </c>
    </row>
    <row r="349" spans="1:4" x14ac:dyDescent="0.2">
      <c r="A349" t="s">
        <v>1034</v>
      </c>
      <c r="B349" s="1">
        <v>1.3899999999999999E-7</v>
      </c>
      <c r="C349">
        <v>-0.64924196300000003</v>
      </c>
      <c r="D349" t="s">
        <v>4</v>
      </c>
    </row>
    <row r="350" spans="1:4" x14ac:dyDescent="0.2">
      <c r="A350" t="s">
        <v>1673</v>
      </c>
      <c r="B350" s="1">
        <v>1.3299999999999999E-21</v>
      </c>
      <c r="C350">
        <v>1.3138103720000001</v>
      </c>
      <c r="D350" t="s">
        <v>7</v>
      </c>
    </row>
    <row r="351" spans="1:4" x14ac:dyDescent="0.2">
      <c r="A351" t="s">
        <v>480</v>
      </c>
      <c r="B351" s="1">
        <v>6.0699999999999997E-37</v>
      </c>
      <c r="C351">
        <v>0.77269844799999998</v>
      </c>
      <c r="D351" t="s">
        <v>7</v>
      </c>
    </row>
    <row r="352" spans="1:4" x14ac:dyDescent="0.2">
      <c r="A352" t="s">
        <v>510</v>
      </c>
      <c r="B352" s="1">
        <v>2.9200000000000002E-5</v>
      </c>
      <c r="C352">
        <v>0.66943945800000004</v>
      </c>
      <c r="D352" t="s">
        <v>7</v>
      </c>
    </row>
    <row r="353" spans="1:4" x14ac:dyDescent="0.2">
      <c r="A353" t="s">
        <v>2027</v>
      </c>
      <c r="B353">
        <v>8.4505759999999996E-3</v>
      </c>
      <c r="C353">
        <v>0.79893195500000003</v>
      </c>
      <c r="D353" t="s">
        <v>7</v>
      </c>
    </row>
    <row r="354" spans="1:4" x14ac:dyDescent="0.2">
      <c r="A354" t="s">
        <v>2026</v>
      </c>
      <c r="B354">
        <v>6.9562620000000004E-3</v>
      </c>
      <c r="C354">
        <v>0.627288713</v>
      </c>
      <c r="D354" t="s">
        <v>7</v>
      </c>
    </row>
    <row r="355" spans="1:4" x14ac:dyDescent="0.2">
      <c r="A355" t="s">
        <v>1126</v>
      </c>
      <c r="B355" s="1">
        <v>1.98E-134</v>
      </c>
      <c r="C355">
        <v>1.7340477809999999</v>
      </c>
      <c r="D355" t="s">
        <v>7</v>
      </c>
    </row>
    <row r="356" spans="1:4" x14ac:dyDescent="0.2">
      <c r="A356" t="s">
        <v>1125</v>
      </c>
      <c r="B356" s="1">
        <v>6.3300000000000004E-11</v>
      </c>
      <c r="C356">
        <v>-2.9488428789999999</v>
      </c>
      <c r="D356" t="s">
        <v>4</v>
      </c>
    </row>
    <row r="357" spans="1:4" x14ac:dyDescent="0.2">
      <c r="A357" t="s">
        <v>820</v>
      </c>
      <c r="B357">
        <v>9.6985419999999992E-3</v>
      </c>
      <c r="C357">
        <v>0.74688670300000004</v>
      </c>
      <c r="D357" t="s">
        <v>7</v>
      </c>
    </row>
    <row r="358" spans="1:4" x14ac:dyDescent="0.2">
      <c r="A358" t="s">
        <v>819</v>
      </c>
      <c r="B358" s="1">
        <v>4.1400000000000002E-32</v>
      </c>
      <c r="C358">
        <v>3.745497898</v>
      </c>
      <c r="D358" t="s">
        <v>7</v>
      </c>
    </row>
    <row r="359" spans="1:4" x14ac:dyDescent="0.2">
      <c r="A359" t="s">
        <v>1924</v>
      </c>
      <c r="B359" s="1">
        <v>1.73E-26</v>
      </c>
      <c r="C359">
        <v>-0.70427845</v>
      </c>
      <c r="D359" t="s">
        <v>4</v>
      </c>
    </row>
    <row r="360" spans="1:4" x14ac:dyDescent="0.2">
      <c r="A360" t="s">
        <v>1042</v>
      </c>
      <c r="B360" s="1">
        <v>7.2600000000000002E-12</v>
      </c>
      <c r="C360">
        <v>-1.165208971</v>
      </c>
      <c r="D360" t="s">
        <v>4</v>
      </c>
    </row>
    <row r="361" spans="1:4" x14ac:dyDescent="0.2">
      <c r="A361" t="s">
        <v>556</v>
      </c>
      <c r="B361" s="1">
        <v>1.75E-20</v>
      </c>
      <c r="C361">
        <v>0.82220528900000001</v>
      </c>
      <c r="D361" t="s">
        <v>7</v>
      </c>
    </row>
    <row r="362" spans="1:4" x14ac:dyDescent="0.2">
      <c r="A362" t="s">
        <v>1270</v>
      </c>
      <c r="B362" s="1">
        <v>1.4900000000000001E-16</v>
      </c>
      <c r="C362">
        <v>-0.82254719700000001</v>
      </c>
      <c r="D362" t="s">
        <v>4</v>
      </c>
    </row>
    <row r="363" spans="1:4" x14ac:dyDescent="0.2">
      <c r="A363" t="s">
        <v>92</v>
      </c>
      <c r="B363">
        <v>1.5200000000000001E-4</v>
      </c>
      <c r="C363">
        <v>2.6592933730000001</v>
      </c>
      <c r="D363" t="s">
        <v>7</v>
      </c>
    </row>
    <row r="364" spans="1:4" x14ac:dyDescent="0.2">
      <c r="A364" t="s">
        <v>90</v>
      </c>
      <c r="B364" s="1">
        <v>1.26E-14</v>
      </c>
      <c r="C364">
        <v>1.7098525040000001</v>
      </c>
      <c r="D364" t="s">
        <v>7</v>
      </c>
    </row>
    <row r="365" spans="1:4" x14ac:dyDescent="0.2">
      <c r="A365" t="s">
        <v>91</v>
      </c>
      <c r="B365">
        <v>5.007381E-3</v>
      </c>
      <c r="C365">
        <v>0.64767989000000004</v>
      </c>
      <c r="D365" t="s">
        <v>7</v>
      </c>
    </row>
    <row r="366" spans="1:4" x14ac:dyDescent="0.2">
      <c r="A366" t="s">
        <v>1485</v>
      </c>
      <c r="B366" s="1">
        <v>2.2200000000000001E-25</v>
      </c>
      <c r="C366">
        <v>0.70809999099999998</v>
      </c>
      <c r="D366" t="s">
        <v>7</v>
      </c>
    </row>
    <row r="367" spans="1:4" x14ac:dyDescent="0.2">
      <c r="A367" t="s">
        <v>2384</v>
      </c>
      <c r="B367" s="1">
        <v>1.1899999999999999E-109</v>
      </c>
      <c r="C367">
        <v>1.575234928</v>
      </c>
      <c r="D367" t="s">
        <v>7</v>
      </c>
    </row>
    <row r="368" spans="1:4" x14ac:dyDescent="0.2">
      <c r="A368" t="s">
        <v>347</v>
      </c>
      <c r="B368" s="1">
        <v>1.44E-14</v>
      </c>
      <c r="C368">
        <v>0.78870098600000005</v>
      </c>
      <c r="D368" t="s">
        <v>7</v>
      </c>
    </row>
    <row r="369" spans="1:4" x14ac:dyDescent="0.2">
      <c r="A369" t="s">
        <v>1863</v>
      </c>
      <c r="B369" s="1">
        <v>4.99E-19</v>
      </c>
      <c r="C369">
        <v>-1.1408392460000001</v>
      </c>
      <c r="D369" t="s">
        <v>4</v>
      </c>
    </row>
    <row r="370" spans="1:4" x14ac:dyDescent="0.2">
      <c r="A370" t="s">
        <v>2258</v>
      </c>
      <c r="B370" s="1">
        <v>3.0399999999999998E-19</v>
      </c>
      <c r="C370">
        <v>0.64154919899999996</v>
      </c>
      <c r="D370" t="s">
        <v>7</v>
      </c>
    </row>
    <row r="371" spans="1:4" x14ac:dyDescent="0.2">
      <c r="A371" t="s">
        <v>273</v>
      </c>
      <c r="B371">
        <v>2.6887450000000002E-3</v>
      </c>
      <c r="C371">
        <v>-0.62736877499999999</v>
      </c>
      <c r="D371" t="s">
        <v>4</v>
      </c>
    </row>
    <row r="372" spans="1:4" x14ac:dyDescent="0.2">
      <c r="A372" t="s">
        <v>633</v>
      </c>
      <c r="B372" s="1">
        <v>5.09E-55</v>
      </c>
      <c r="C372">
        <v>1.008125062</v>
      </c>
      <c r="D372" t="s">
        <v>7</v>
      </c>
    </row>
    <row r="373" spans="1:4" x14ac:dyDescent="0.2">
      <c r="A373" t="s">
        <v>634</v>
      </c>
      <c r="B373">
        <v>9.3028000000000002E-4</v>
      </c>
      <c r="C373">
        <v>-0.73019962100000002</v>
      </c>
      <c r="D373" t="s">
        <v>4</v>
      </c>
    </row>
    <row r="374" spans="1:4" x14ac:dyDescent="0.2">
      <c r="A374" t="s">
        <v>1872</v>
      </c>
      <c r="B374" s="1">
        <v>1.91E-7</v>
      </c>
      <c r="C374">
        <v>-3.1555172589999998</v>
      </c>
      <c r="D374" t="s">
        <v>4</v>
      </c>
    </row>
    <row r="375" spans="1:4" x14ac:dyDescent="0.2">
      <c r="A375" t="s">
        <v>1705</v>
      </c>
      <c r="B375" s="1">
        <v>2.91E-109</v>
      </c>
      <c r="C375">
        <v>1.7705546640000001</v>
      </c>
      <c r="D375" t="s">
        <v>7</v>
      </c>
    </row>
    <row r="376" spans="1:4" x14ac:dyDescent="0.2">
      <c r="A376" t="s">
        <v>397</v>
      </c>
      <c r="B376" s="1">
        <v>2.5299999999999999E-17</v>
      </c>
      <c r="C376">
        <v>1.1349602569999999</v>
      </c>
      <c r="D376" t="s">
        <v>7</v>
      </c>
    </row>
    <row r="377" spans="1:4" x14ac:dyDescent="0.2">
      <c r="A377" t="s">
        <v>398</v>
      </c>
      <c r="B377">
        <v>8.0395399999999995E-4</v>
      </c>
      <c r="C377">
        <v>0.62501349399999995</v>
      </c>
      <c r="D377" t="s">
        <v>7</v>
      </c>
    </row>
    <row r="378" spans="1:4" x14ac:dyDescent="0.2">
      <c r="A378" t="s">
        <v>395</v>
      </c>
      <c r="B378" s="1">
        <v>2.34E-6</v>
      </c>
      <c r="C378">
        <v>1.859895479</v>
      </c>
      <c r="D378" t="s">
        <v>7</v>
      </c>
    </row>
    <row r="379" spans="1:4" x14ac:dyDescent="0.2">
      <c r="A379" t="s">
        <v>396</v>
      </c>
      <c r="B379" s="1">
        <v>2.01E-10</v>
      </c>
      <c r="C379">
        <v>-1.537417289</v>
      </c>
      <c r="D379" t="s">
        <v>4</v>
      </c>
    </row>
    <row r="380" spans="1:4" x14ac:dyDescent="0.2">
      <c r="A380" t="s">
        <v>422</v>
      </c>
      <c r="B380" s="1">
        <v>5.4999999999999996E-10</v>
      </c>
      <c r="C380">
        <v>-0.77267933200000005</v>
      </c>
      <c r="D380" t="s">
        <v>4</v>
      </c>
    </row>
    <row r="381" spans="1:4" x14ac:dyDescent="0.2">
      <c r="A381" t="s">
        <v>1594</v>
      </c>
      <c r="B381" s="1">
        <v>3.5399999999999997E-27</v>
      </c>
      <c r="C381">
        <v>0.92100157299999996</v>
      </c>
      <c r="D381" t="s">
        <v>7</v>
      </c>
    </row>
    <row r="382" spans="1:4" x14ac:dyDescent="0.2">
      <c r="A382" t="s">
        <v>2400</v>
      </c>
      <c r="B382" s="1">
        <v>1.09E-10</v>
      </c>
      <c r="C382">
        <v>-0.99658941700000003</v>
      </c>
      <c r="D382" t="s">
        <v>4</v>
      </c>
    </row>
    <row r="383" spans="1:4" x14ac:dyDescent="0.2">
      <c r="A383" t="s">
        <v>1596</v>
      </c>
      <c r="B383" s="1">
        <v>1.9899999999999999E-5</v>
      </c>
      <c r="C383">
        <v>-0.67346995099999996</v>
      </c>
      <c r="D383" t="s">
        <v>4</v>
      </c>
    </row>
    <row r="384" spans="1:4" x14ac:dyDescent="0.2">
      <c r="A384" t="s">
        <v>1958</v>
      </c>
      <c r="B384" s="1">
        <v>6.9200000000000001E-67</v>
      </c>
      <c r="C384">
        <v>1.2190309669999999</v>
      </c>
      <c r="D384" t="s">
        <v>7</v>
      </c>
    </row>
    <row r="385" spans="1:4" x14ac:dyDescent="0.2">
      <c r="A385" t="s">
        <v>2029</v>
      </c>
      <c r="B385" s="1">
        <v>5.0500000000000001E-10</v>
      </c>
      <c r="C385">
        <v>4.3532444469999998</v>
      </c>
      <c r="D385" t="s">
        <v>7</v>
      </c>
    </row>
    <row r="386" spans="1:4" x14ac:dyDescent="0.2">
      <c r="A386" t="s">
        <v>1782</v>
      </c>
      <c r="B386" s="1">
        <v>1.3500000000000001E-13</v>
      </c>
      <c r="C386">
        <v>3.486042726</v>
      </c>
      <c r="D386" t="s">
        <v>7</v>
      </c>
    </row>
    <row r="387" spans="1:4" x14ac:dyDescent="0.2">
      <c r="A387" t="s">
        <v>416</v>
      </c>
      <c r="B387" s="1">
        <v>3.61E-19</v>
      </c>
      <c r="C387">
        <v>2.1625375440000001</v>
      </c>
      <c r="D387" t="s">
        <v>7</v>
      </c>
    </row>
    <row r="388" spans="1:4" x14ac:dyDescent="0.2">
      <c r="A388" t="s">
        <v>1661</v>
      </c>
      <c r="B388" s="1">
        <v>1.2300000000000001E-5</v>
      </c>
      <c r="C388">
        <v>-3.0962514699999999</v>
      </c>
      <c r="D388" t="s">
        <v>4</v>
      </c>
    </row>
    <row r="389" spans="1:4" x14ac:dyDescent="0.2">
      <c r="A389" t="s">
        <v>1018</v>
      </c>
      <c r="B389" s="1">
        <v>1.19E-12</v>
      </c>
      <c r="C389">
        <v>-0.92603887200000001</v>
      </c>
      <c r="D389" t="s">
        <v>4</v>
      </c>
    </row>
    <row r="390" spans="1:4" x14ac:dyDescent="0.2">
      <c r="A390" t="s">
        <v>859</v>
      </c>
      <c r="B390" s="1">
        <v>3.1200000000000002E-6</v>
      </c>
      <c r="C390">
        <v>1.8248722239999999</v>
      </c>
      <c r="D390" t="s">
        <v>7</v>
      </c>
    </row>
    <row r="391" spans="1:4" x14ac:dyDescent="0.2">
      <c r="A391" t="s">
        <v>1929</v>
      </c>
      <c r="B391">
        <v>2.4128299999999999E-3</v>
      </c>
      <c r="C391">
        <v>-1.0981399519999999</v>
      </c>
      <c r="D391" t="s">
        <v>4</v>
      </c>
    </row>
    <row r="392" spans="1:4" x14ac:dyDescent="0.2">
      <c r="A392" t="s">
        <v>248</v>
      </c>
      <c r="B392" s="1">
        <v>1.61E-66</v>
      </c>
      <c r="C392">
        <v>1.8855909479999999</v>
      </c>
      <c r="D392" t="s">
        <v>7</v>
      </c>
    </row>
    <row r="393" spans="1:4" x14ac:dyDescent="0.2">
      <c r="A393" t="s">
        <v>1772</v>
      </c>
      <c r="B393">
        <v>3.5549099999999999E-4</v>
      </c>
      <c r="C393">
        <v>-0.81240398999999996</v>
      </c>
      <c r="D393" t="s">
        <v>4</v>
      </c>
    </row>
    <row r="394" spans="1:4" x14ac:dyDescent="0.2">
      <c r="A394" t="s">
        <v>2095</v>
      </c>
      <c r="B394" s="1">
        <v>2.6899999999999999E-54</v>
      </c>
      <c r="C394">
        <v>2.8368900180000001</v>
      </c>
      <c r="D394" t="s">
        <v>7</v>
      </c>
    </row>
    <row r="395" spans="1:4" x14ac:dyDescent="0.2">
      <c r="A395" t="s">
        <v>2356</v>
      </c>
      <c r="B395">
        <v>4.4622200000000002E-4</v>
      </c>
      <c r="C395">
        <v>-1.4233867149999999</v>
      </c>
      <c r="D395" t="s">
        <v>4</v>
      </c>
    </row>
    <row r="396" spans="1:4" x14ac:dyDescent="0.2">
      <c r="A396" t="s">
        <v>939</v>
      </c>
      <c r="B396" s="1">
        <v>5.7999999999999995E-7</v>
      </c>
      <c r="C396">
        <v>0.90315832100000004</v>
      </c>
      <c r="D396" t="s">
        <v>7</v>
      </c>
    </row>
    <row r="397" spans="1:4" x14ac:dyDescent="0.2">
      <c r="A397" t="s">
        <v>114</v>
      </c>
      <c r="B397" s="1">
        <v>3.36E-17</v>
      </c>
      <c r="C397">
        <v>-0.99653843799999997</v>
      </c>
      <c r="D397" t="s">
        <v>4</v>
      </c>
    </row>
    <row r="398" spans="1:4" x14ac:dyDescent="0.2">
      <c r="A398" t="s">
        <v>290</v>
      </c>
      <c r="B398" s="1">
        <v>3.0900000000000002E-10</v>
      </c>
      <c r="C398">
        <v>-1.1512247680000001</v>
      </c>
      <c r="D398" t="s">
        <v>4</v>
      </c>
    </row>
    <row r="399" spans="1:4" x14ac:dyDescent="0.2">
      <c r="A399" t="s">
        <v>2373</v>
      </c>
      <c r="B399" s="1">
        <v>3.1500000000000001E-11</v>
      </c>
      <c r="C399">
        <v>-0.64664544800000001</v>
      </c>
      <c r="D399" t="s">
        <v>4</v>
      </c>
    </row>
    <row r="400" spans="1:4" x14ac:dyDescent="0.2">
      <c r="A400" t="s">
        <v>1529</v>
      </c>
      <c r="B400" s="1">
        <v>2.51E-5</v>
      </c>
      <c r="C400">
        <v>0.77939929299999999</v>
      </c>
      <c r="D400" t="s">
        <v>7</v>
      </c>
    </row>
    <row r="401" spans="1:4" x14ac:dyDescent="0.2">
      <c r="A401" t="s">
        <v>1998</v>
      </c>
      <c r="B401">
        <v>4.2574329999999997E-3</v>
      </c>
      <c r="C401">
        <v>-1.261180172</v>
      </c>
      <c r="D401" t="s">
        <v>4</v>
      </c>
    </row>
    <row r="402" spans="1:4" x14ac:dyDescent="0.2">
      <c r="A402" t="s">
        <v>299</v>
      </c>
      <c r="B402" s="1">
        <v>1.8199999999999999E-20</v>
      </c>
      <c r="C402">
        <v>0.90761725999999998</v>
      </c>
      <c r="D402" t="s">
        <v>7</v>
      </c>
    </row>
    <row r="403" spans="1:4" x14ac:dyDescent="0.2">
      <c r="A403" t="s">
        <v>1997</v>
      </c>
      <c r="B403" s="1">
        <v>2.1699999999999999E-8</v>
      </c>
      <c r="C403">
        <v>-2.6364816819999999</v>
      </c>
      <c r="D403" t="s">
        <v>4</v>
      </c>
    </row>
    <row r="404" spans="1:4" x14ac:dyDescent="0.2">
      <c r="A404" t="s">
        <v>329</v>
      </c>
      <c r="B404">
        <v>9.4774839999999996E-3</v>
      </c>
      <c r="C404">
        <v>0.65608546199999995</v>
      </c>
      <c r="D404" t="s">
        <v>7</v>
      </c>
    </row>
    <row r="405" spans="1:4" x14ac:dyDescent="0.2">
      <c r="A405" t="s">
        <v>839</v>
      </c>
      <c r="B405" s="1">
        <v>1.8500000000000001E-56</v>
      </c>
      <c r="C405">
        <v>-0.81574378599999997</v>
      </c>
      <c r="D405" t="s">
        <v>4</v>
      </c>
    </row>
    <row r="406" spans="1:4" x14ac:dyDescent="0.2">
      <c r="A406" t="s">
        <v>121</v>
      </c>
      <c r="B406">
        <v>7.5432060000000002E-3</v>
      </c>
      <c r="C406">
        <v>0.61183848600000001</v>
      </c>
      <c r="D406" t="s">
        <v>7</v>
      </c>
    </row>
    <row r="407" spans="1:4" x14ac:dyDescent="0.2">
      <c r="A407" t="s">
        <v>2145</v>
      </c>
      <c r="B407">
        <v>1.894342E-3</v>
      </c>
      <c r="C407">
        <v>-1.5105380799999999</v>
      </c>
      <c r="D407" t="s">
        <v>4</v>
      </c>
    </row>
    <row r="408" spans="1:4" x14ac:dyDescent="0.2">
      <c r="A408" t="s">
        <v>404</v>
      </c>
      <c r="B408" s="1">
        <v>5.4900000000000002E-12</v>
      </c>
      <c r="C408">
        <v>-0.58719595899999999</v>
      </c>
      <c r="D408" t="s">
        <v>4</v>
      </c>
    </row>
    <row r="409" spans="1:4" x14ac:dyDescent="0.2">
      <c r="A409" t="s">
        <v>704</v>
      </c>
      <c r="B409" s="1">
        <v>3.5200000000000003E-10</v>
      </c>
      <c r="C409">
        <v>0.93845615199999999</v>
      </c>
      <c r="D409" t="s">
        <v>7</v>
      </c>
    </row>
    <row r="410" spans="1:4" x14ac:dyDescent="0.2">
      <c r="A410" t="s">
        <v>1428</v>
      </c>
      <c r="B410" s="1">
        <v>4.0899999999999998E-5</v>
      </c>
      <c r="C410">
        <v>0.75893509400000003</v>
      </c>
      <c r="D410" t="s">
        <v>7</v>
      </c>
    </row>
    <row r="411" spans="1:4" x14ac:dyDescent="0.2">
      <c r="A411" t="s">
        <v>2260</v>
      </c>
      <c r="B411" s="1">
        <v>2.6E-14</v>
      </c>
      <c r="C411">
        <v>-1.114908301</v>
      </c>
      <c r="D411" t="s">
        <v>4</v>
      </c>
    </row>
    <row r="412" spans="1:4" x14ac:dyDescent="0.2">
      <c r="A412" t="s">
        <v>1080</v>
      </c>
      <c r="B412" s="1">
        <v>6.8300000000000001E-15</v>
      </c>
      <c r="C412">
        <v>-1.1587180459999999</v>
      </c>
      <c r="D412" t="s">
        <v>4</v>
      </c>
    </row>
    <row r="413" spans="1:4" x14ac:dyDescent="0.2">
      <c r="A413" t="s">
        <v>1164</v>
      </c>
      <c r="B413" s="1">
        <v>5.5300000000000002E-22</v>
      </c>
      <c r="C413">
        <v>-0.73046293600000001</v>
      </c>
      <c r="D413" t="s">
        <v>4</v>
      </c>
    </row>
    <row r="414" spans="1:4" x14ac:dyDescent="0.2">
      <c r="A414" t="s">
        <v>1165</v>
      </c>
      <c r="B414" s="1">
        <v>1.61E-24</v>
      </c>
      <c r="C414">
        <v>-0.927645685</v>
      </c>
      <c r="D414" t="s">
        <v>4</v>
      </c>
    </row>
    <row r="415" spans="1:4" x14ac:dyDescent="0.2">
      <c r="A415" t="s">
        <v>1647</v>
      </c>
      <c r="B415" s="1">
        <v>2.4299999999999999E-7</v>
      </c>
      <c r="C415">
        <v>5.0515375809999998</v>
      </c>
      <c r="D415" t="s">
        <v>7</v>
      </c>
    </row>
    <row r="416" spans="1:4" x14ac:dyDescent="0.2">
      <c r="A416" t="s">
        <v>997</v>
      </c>
      <c r="B416" s="1">
        <v>4.6200000000000001E-24</v>
      </c>
      <c r="C416">
        <v>4.5148798350000003</v>
      </c>
      <c r="D416" t="s">
        <v>7</v>
      </c>
    </row>
    <row r="417" spans="1:4" x14ac:dyDescent="0.2">
      <c r="A417" t="s">
        <v>524</v>
      </c>
      <c r="B417" s="1">
        <v>3.8200000000000001E-73</v>
      </c>
      <c r="C417">
        <v>1.1486588069999999</v>
      </c>
      <c r="D417" t="s">
        <v>7</v>
      </c>
    </row>
    <row r="418" spans="1:4" x14ac:dyDescent="0.2">
      <c r="A418" t="s">
        <v>2222</v>
      </c>
      <c r="B418" s="1">
        <v>4.0399999999999998E-52</v>
      </c>
      <c r="C418">
        <v>0.90975404599999998</v>
      </c>
      <c r="D418" t="s">
        <v>7</v>
      </c>
    </row>
    <row r="419" spans="1:4" x14ac:dyDescent="0.2">
      <c r="A419" t="s">
        <v>2223</v>
      </c>
      <c r="B419" s="1">
        <v>7.3100000000000006E-42</v>
      </c>
      <c r="C419">
        <v>-0.98742107999999995</v>
      </c>
      <c r="D419" t="s">
        <v>4</v>
      </c>
    </row>
    <row r="420" spans="1:4" x14ac:dyDescent="0.2">
      <c r="A420" t="s">
        <v>408</v>
      </c>
      <c r="B420" s="1">
        <v>2.6500000000000001E-15</v>
      </c>
      <c r="C420">
        <v>-0.62195611900000003</v>
      </c>
      <c r="D420" t="s">
        <v>4</v>
      </c>
    </row>
    <row r="421" spans="1:4" x14ac:dyDescent="0.2">
      <c r="A421" t="s">
        <v>1466</v>
      </c>
      <c r="B421" s="1">
        <v>2.97E-18</v>
      </c>
      <c r="C421">
        <v>1.287434086</v>
      </c>
      <c r="D421" t="s">
        <v>7</v>
      </c>
    </row>
    <row r="422" spans="1:4" x14ac:dyDescent="0.2">
      <c r="A422" t="s">
        <v>1458</v>
      </c>
      <c r="B422">
        <v>1.868165E-3</v>
      </c>
      <c r="C422">
        <v>0.72432990399999997</v>
      </c>
      <c r="D422" t="s">
        <v>7</v>
      </c>
    </row>
    <row r="423" spans="1:4" x14ac:dyDescent="0.2">
      <c r="A423" t="s">
        <v>438</v>
      </c>
      <c r="B423">
        <v>7.2489520000000003E-3</v>
      </c>
      <c r="C423">
        <v>0.73585469100000001</v>
      </c>
      <c r="D423" t="s">
        <v>7</v>
      </c>
    </row>
    <row r="424" spans="1:4" x14ac:dyDescent="0.2">
      <c r="A424" t="s">
        <v>748</v>
      </c>
      <c r="B424" s="1">
        <v>3.9000000000000001E-36</v>
      </c>
      <c r="C424">
        <v>0.84903078300000001</v>
      </c>
      <c r="D424" t="s">
        <v>7</v>
      </c>
    </row>
    <row r="425" spans="1:4" x14ac:dyDescent="0.2">
      <c r="A425" t="s">
        <v>1036</v>
      </c>
      <c r="B425" s="1">
        <v>3.1300000000000001E-37</v>
      </c>
      <c r="C425">
        <v>-0.673191337</v>
      </c>
      <c r="D425" t="s">
        <v>4</v>
      </c>
    </row>
    <row r="426" spans="1:4" x14ac:dyDescent="0.2">
      <c r="A426" t="s">
        <v>1035</v>
      </c>
      <c r="B426" s="1">
        <v>2.5199999999999999E-31</v>
      </c>
      <c r="C426">
        <v>-0.85866797800000005</v>
      </c>
      <c r="D426" t="s">
        <v>4</v>
      </c>
    </row>
    <row r="427" spans="1:4" x14ac:dyDescent="0.2">
      <c r="A427" t="s">
        <v>1656</v>
      </c>
      <c r="B427" s="1">
        <v>1.6199999999999999E-7</v>
      </c>
      <c r="C427">
        <v>0.94297447899999998</v>
      </c>
      <c r="D427" t="s">
        <v>7</v>
      </c>
    </row>
    <row r="428" spans="1:4" x14ac:dyDescent="0.2">
      <c r="A428" t="s">
        <v>698</v>
      </c>
      <c r="B428" s="1">
        <v>8.2199999999999995E-8</v>
      </c>
      <c r="C428">
        <v>3.546648507</v>
      </c>
      <c r="D428" t="s">
        <v>7</v>
      </c>
    </row>
    <row r="429" spans="1:4" x14ac:dyDescent="0.2">
      <c r="A429" t="s">
        <v>699</v>
      </c>
      <c r="B429" s="1">
        <v>7.7299999999999999E-166</v>
      </c>
      <c r="C429">
        <v>1.3655708870000001</v>
      </c>
      <c r="D429" t="s">
        <v>7</v>
      </c>
    </row>
    <row r="430" spans="1:4" x14ac:dyDescent="0.2">
      <c r="A430" t="s">
        <v>700</v>
      </c>
      <c r="B430" s="1">
        <v>3.2799999999999997E-30</v>
      </c>
      <c r="C430">
        <v>0.68764452499999995</v>
      </c>
      <c r="D430" t="s">
        <v>7</v>
      </c>
    </row>
    <row r="431" spans="1:4" x14ac:dyDescent="0.2">
      <c r="A431" t="s">
        <v>439</v>
      </c>
      <c r="B431" s="1">
        <v>3.0299999999999999E-15</v>
      </c>
      <c r="C431">
        <v>2.2546968610000002</v>
      </c>
      <c r="D431" t="s">
        <v>7</v>
      </c>
    </row>
    <row r="432" spans="1:4" x14ac:dyDescent="0.2">
      <c r="A432" t="s">
        <v>1316</v>
      </c>
      <c r="B432" s="1">
        <v>1.9799999999999999E-29</v>
      </c>
      <c r="C432">
        <v>0.71355553999999999</v>
      </c>
      <c r="D432" t="s">
        <v>7</v>
      </c>
    </row>
    <row r="433" spans="1:4" x14ac:dyDescent="0.2">
      <c r="A433" t="s">
        <v>506</v>
      </c>
      <c r="B433" s="1">
        <v>1.62E-9</v>
      </c>
      <c r="C433">
        <v>2.244325033</v>
      </c>
      <c r="D433" t="s">
        <v>7</v>
      </c>
    </row>
    <row r="434" spans="1:4" x14ac:dyDescent="0.2">
      <c r="A434" t="s">
        <v>1464</v>
      </c>
      <c r="B434" s="1">
        <v>7.9499999999999998E-221</v>
      </c>
      <c r="C434">
        <v>5.1302164039999996</v>
      </c>
      <c r="D434" t="s">
        <v>7</v>
      </c>
    </row>
    <row r="435" spans="1:4" x14ac:dyDescent="0.2">
      <c r="A435" t="s">
        <v>2004</v>
      </c>
      <c r="B435">
        <v>0</v>
      </c>
      <c r="C435">
        <v>4.326746172</v>
      </c>
      <c r="D435" t="s">
        <v>7</v>
      </c>
    </row>
    <row r="436" spans="1:4" x14ac:dyDescent="0.2">
      <c r="A436" t="s">
        <v>2008</v>
      </c>
      <c r="B436" s="1">
        <v>4.3300000000000003E-7</v>
      </c>
      <c r="C436">
        <v>-8.1787001789999998</v>
      </c>
      <c r="D436" t="s">
        <v>4</v>
      </c>
    </row>
    <row r="437" spans="1:4" x14ac:dyDescent="0.2">
      <c r="A437" t="s">
        <v>1006</v>
      </c>
      <c r="B437" s="1">
        <v>5.3100000000000002E-51</v>
      </c>
      <c r="C437">
        <v>2.694866937</v>
      </c>
      <c r="D437" t="s">
        <v>7</v>
      </c>
    </row>
    <row r="438" spans="1:4" x14ac:dyDescent="0.2">
      <c r="A438" t="s">
        <v>1086</v>
      </c>
      <c r="B438" s="1">
        <v>1.62E-39</v>
      </c>
      <c r="C438">
        <v>1.7028401449999999</v>
      </c>
      <c r="D438" t="s">
        <v>7</v>
      </c>
    </row>
    <row r="439" spans="1:4" x14ac:dyDescent="0.2">
      <c r="A439" t="s">
        <v>1720</v>
      </c>
      <c r="B439" s="1">
        <v>1.18E-176</v>
      </c>
      <c r="C439">
        <v>3.7103011819999998</v>
      </c>
      <c r="D439" t="s">
        <v>7</v>
      </c>
    </row>
    <row r="440" spans="1:4" x14ac:dyDescent="0.2">
      <c r="A440" t="s">
        <v>74</v>
      </c>
      <c r="B440" s="1">
        <v>4.2100000000000003E-127</v>
      </c>
      <c r="C440">
        <v>1.2304208860000001</v>
      </c>
      <c r="D440" t="s">
        <v>7</v>
      </c>
    </row>
    <row r="441" spans="1:4" x14ac:dyDescent="0.2">
      <c r="A441" t="s">
        <v>73</v>
      </c>
      <c r="B441" s="1">
        <v>5.6099999999999998E-108</v>
      </c>
      <c r="C441">
        <v>1.267432696</v>
      </c>
      <c r="D441" t="s">
        <v>7</v>
      </c>
    </row>
    <row r="442" spans="1:4" x14ac:dyDescent="0.2">
      <c r="A442" t="s">
        <v>75</v>
      </c>
      <c r="B442" s="1">
        <v>2.2799999999999999E-137</v>
      </c>
      <c r="C442">
        <v>-1.6930340749999999</v>
      </c>
      <c r="D442" t="s">
        <v>4</v>
      </c>
    </row>
    <row r="443" spans="1:4" x14ac:dyDescent="0.2">
      <c r="A443" t="s">
        <v>1576</v>
      </c>
      <c r="B443" s="1">
        <v>7.2599999999999998E-131</v>
      </c>
      <c r="C443">
        <v>1.62328377</v>
      </c>
      <c r="D443" t="s">
        <v>7</v>
      </c>
    </row>
    <row r="444" spans="1:4" x14ac:dyDescent="0.2">
      <c r="A444" t="s">
        <v>1575</v>
      </c>
      <c r="B444">
        <v>0</v>
      </c>
      <c r="C444">
        <v>2.875747192</v>
      </c>
      <c r="D444" t="s">
        <v>7</v>
      </c>
    </row>
    <row r="445" spans="1:4" x14ac:dyDescent="0.2">
      <c r="A445" t="s">
        <v>1574</v>
      </c>
      <c r="B445" s="1">
        <v>2.81E-227</v>
      </c>
      <c r="C445">
        <v>2.399044183</v>
      </c>
      <c r="D445" t="s">
        <v>7</v>
      </c>
    </row>
    <row r="446" spans="1:4" x14ac:dyDescent="0.2">
      <c r="A446" t="s">
        <v>1007</v>
      </c>
      <c r="B446" s="1">
        <v>6.1200000000000002E-115</v>
      </c>
      <c r="C446">
        <v>1.1522630490000001</v>
      </c>
      <c r="D446" t="s">
        <v>7</v>
      </c>
    </row>
    <row r="447" spans="1:4" x14ac:dyDescent="0.2">
      <c r="A447" t="s">
        <v>1527</v>
      </c>
      <c r="B447">
        <v>0</v>
      </c>
      <c r="C447">
        <v>3.2621510360000001</v>
      </c>
      <c r="D447" t="s">
        <v>7</v>
      </c>
    </row>
    <row r="448" spans="1:4" x14ac:dyDescent="0.2">
      <c r="A448" t="s">
        <v>1979</v>
      </c>
      <c r="B448" s="1">
        <v>7.7500000000000001E-25</v>
      </c>
      <c r="C448">
        <v>1.0952589779999999</v>
      </c>
      <c r="D448" t="s">
        <v>7</v>
      </c>
    </row>
    <row r="449" spans="1:4" x14ac:dyDescent="0.2">
      <c r="A449" t="s">
        <v>1358</v>
      </c>
      <c r="B449" s="1">
        <v>5.5000000000000002E-53</v>
      </c>
      <c r="C449">
        <v>0.81898618499999998</v>
      </c>
      <c r="D449" t="s">
        <v>7</v>
      </c>
    </row>
    <row r="450" spans="1:4" x14ac:dyDescent="0.2">
      <c r="A450" t="s">
        <v>1176</v>
      </c>
      <c r="B450">
        <v>2.0123010000000002E-3</v>
      </c>
      <c r="C450">
        <v>-0.683788179</v>
      </c>
      <c r="D450" t="s">
        <v>4</v>
      </c>
    </row>
    <row r="451" spans="1:4" x14ac:dyDescent="0.2">
      <c r="A451" t="s">
        <v>1297</v>
      </c>
      <c r="B451" s="1">
        <v>4.3199999999999996E-34</v>
      </c>
      <c r="C451">
        <v>1.0605715899999999</v>
      </c>
      <c r="D451" t="s">
        <v>7</v>
      </c>
    </row>
    <row r="452" spans="1:4" x14ac:dyDescent="0.2">
      <c r="A452" t="s">
        <v>1789</v>
      </c>
      <c r="B452">
        <v>7.6596099999999999E-3</v>
      </c>
      <c r="C452">
        <v>-1.031751203</v>
      </c>
      <c r="D452" t="s">
        <v>4</v>
      </c>
    </row>
    <row r="453" spans="1:4" x14ac:dyDescent="0.2">
      <c r="A453" t="s">
        <v>746</v>
      </c>
      <c r="B453" s="1">
        <v>1.22E-34</v>
      </c>
      <c r="C453">
        <v>-1.6911414469999999</v>
      </c>
      <c r="D453" t="s">
        <v>4</v>
      </c>
    </row>
    <row r="454" spans="1:4" x14ac:dyDescent="0.2">
      <c r="A454" t="s">
        <v>657</v>
      </c>
      <c r="B454" s="1">
        <v>2.0400000000000001E-8</v>
      </c>
      <c r="C454">
        <v>0.71394097400000001</v>
      </c>
      <c r="D454" t="s">
        <v>7</v>
      </c>
    </row>
    <row r="455" spans="1:4" x14ac:dyDescent="0.2">
      <c r="A455" t="s">
        <v>21</v>
      </c>
      <c r="B455" s="1">
        <v>9.5999999999999999E-8</v>
      </c>
      <c r="C455">
        <v>1.2968438200000001</v>
      </c>
      <c r="D455" t="s">
        <v>7</v>
      </c>
    </row>
    <row r="456" spans="1:4" x14ac:dyDescent="0.2">
      <c r="A456" t="s">
        <v>1628</v>
      </c>
      <c r="B456" s="1">
        <v>3.5000000000000002E-97</v>
      </c>
      <c r="C456">
        <v>-0.97753418999999997</v>
      </c>
      <c r="D456" t="s">
        <v>4</v>
      </c>
    </row>
    <row r="457" spans="1:4" x14ac:dyDescent="0.2">
      <c r="A457" t="s">
        <v>433</v>
      </c>
      <c r="B457" s="1">
        <v>7.9500000000000003E-20</v>
      </c>
      <c r="C457">
        <v>-0.83401553900000003</v>
      </c>
      <c r="D457" t="s">
        <v>4</v>
      </c>
    </row>
    <row r="458" spans="1:4" x14ac:dyDescent="0.2">
      <c r="A458" t="s">
        <v>432</v>
      </c>
      <c r="B458" s="1">
        <v>3.3499999999999998E-9</v>
      </c>
      <c r="C458">
        <v>0.84222725200000004</v>
      </c>
      <c r="D458" t="s">
        <v>7</v>
      </c>
    </row>
    <row r="459" spans="1:4" x14ac:dyDescent="0.2">
      <c r="A459" t="s">
        <v>2324</v>
      </c>
      <c r="B459" s="1">
        <v>8.1600000000000005E-16</v>
      </c>
      <c r="C459">
        <v>-0.73924491599999997</v>
      </c>
      <c r="D459" t="s">
        <v>4</v>
      </c>
    </row>
    <row r="460" spans="1:4" x14ac:dyDescent="0.2">
      <c r="A460" t="s">
        <v>615</v>
      </c>
      <c r="B460" s="1">
        <v>2.8499999999999999E-23</v>
      </c>
      <c r="C460">
        <v>-0.84685944899999999</v>
      </c>
      <c r="D460" t="s">
        <v>4</v>
      </c>
    </row>
    <row r="461" spans="1:4" x14ac:dyDescent="0.2">
      <c r="A461" t="s">
        <v>616</v>
      </c>
      <c r="B461" s="1">
        <v>2.0000000000000001E-68</v>
      </c>
      <c r="C461">
        <v>1.579459781</v>
      </c>
      <c r="D461" t="s">
        <v>7</v>
      </c>
    </row>
    <row r="462" spans="1:4" x14ac:dyDescent="0.2">
      <c r="A462" t="s">
        <v>554</v>
      </c>
      <c r="B462" s="1">
        <v>1.36E-17</v>
      </c>
      <c r="C462">
        <v>0.93544150500000001</v>
      </c>
      <c r="D462" t="s">
        <v>7</v>
      </c>
    </row>
    <row r="463" spans="1:4" x14ac:dyDescent="0.2">
      <c r="A463" t="s">
        <v>1061</v>
      </c>
      <c r="B463" s="1">
        <v>2.35E-94</v>
      </c>
      <c r="C463">
        <v>2.3847826040000002</v>
      </c>
      <c r="D463" t="s">
        <v>7</v>
      </c>
    </row>
    <row r="464" spans="1:4" x14ac:dyDescent="0.2">
      <c r="A464" t="s">
        <v>176</v>
      </c>
      <c r="B464" s="1">
        <v>6.9899999999999997E-8</v>
      </c>
      <c r="C464">
        <v>2.9425992540000001</v>
      </c>
      <c r="D464" t="s">
        <v>7</v>
      </c>
    </row>
    <row r="465" spans="1:4" x14ac:dyDescent="0.2">
      <c r="A465" t="s">
        <v>1256</v>
      </c>
      <c r="B465" s="1">
        <v>5.0999999999999997E-30</v>
      </c>
      <c r="C465">
        <v>-1.750513832</v>
      </c>
      <c r="D465" t="s">
        <v>4</v>
      </c>
    </row>
    <row r="466" spans="1:4" x14ac:dyDescent="0.2">
      <c r="A466" t="s">
        <v>874</v>
      </c>
      <c r="B466" s="1">
        <v>5.1699999999999997E-51</v>
      </c>
      <c r="C466">
        <v>2.2511303140000001</v>
      </c>
      <c r="D466" t="s">
        <v>7</v>
      </c>
    </row>
    <row r="467" spans="1:4" x14ac:dyDescent="0.2">
      <c r="A467" t="s">
        <v>755</v>
      </c>
      <c r="B467" s="1">
        <v>2.4599999999999999E-39</v>
      </c>
      <c r="C467">
        <v>1.0162080090000001</v>
      </c>
      <c r="D467" t="s">
        <v>7</v>
      </c>
    </row>
    <row r="468" spans="1:4" x14ac:dyDescent="0.2">
      <c r="A468" t="s">
        <v>1282</v>
      </c>
      <c r="B468" s="1">
        <v>8.6399999999999998E-77</v>
      </c>
      <c r="C468">
        <v>1.11814193</v>
      </c>
      <c r="D468" t="s">
        <v>7</v>
      </c>
    </row>
    <row r="469" spans="1:4" x14ac:dyDescent="0.2">
      <c r="A469" t="s">
        <v>1558</v>
      </c>
      <c r="B469" s="1">
        <v>1.3399999999999999E-40</v>
      </c>
      <c r="C469">
        <v>-1.081548935</v>
      </c>
      <c r="D469" t="s">
        <v>4</v>
      </c>
    </row>
    <row r="470" spans="1:4" x14ac:dyDescent="0.2">
      <c r="A470" t="s">
        <v>1473</v>
      </c>
      <c r="B470" s="1">
        <v>5.5600000000000002E-8</v>
      </c>
      <c r="C470">
        <v>0.686996575</v>
      </c>
      <c r="D470" t="s">
        <v>7</v>
      </c>
    </row>
    <row r="471" spans="1:4" x14ac:dyDescent="0.2">
      <c r="A471" t="s">
        <v>1566</v>
      </c>
      <c r="B471" s="1">
        <v>1.1000000000000001E-6</v>
      </c>
      <c r="C471">
        <v>-1.6920003969999999</v>
      </c>
      <c r="D471" t="s">
        <v>4</v>
      </c>
    </row>
    <row r="472" spans="1:4" x14ac:dyDescent="0.2">
      <c r="A472" t="s">
        <v>2370</v>
      </c>
      <c r="B472" s="1">
        <v>9.5699999999999995E-17</v>
      </c>
      <c r="C472">
        <v>-0.78872315599999998</v>
      </c>
      <c r="D472" t="s">
        <v>4</v>
      </c>
    </row>
    <row r="473" spans="1:4" x14ac:dyDescent="0.2">
      <c r="A473" t="s">
        <v>1431</v>
      </c>
      <c r="B473" s="1">
        <v>7.3299999999999997E-68</v>
      </c>
      <c r="C473">
        <v>1.5065994140000001</v>
      </c>
      <c r="D473" t="s">
        <v>7</v>
      </c>
    </row>
    <row r="474" spans="1:4" x14ac:dyDescent="0.2">
      <c r="A474" t="s">
        <v>2117</v>
      </c>
      <c r="B474" s="1">
        <v>5.3699999999999999E-58</v>
      </c>
      <c r="C474">
        <v>-2.878308396</v>
      </c>
      <c r="D474" t="s">
        <v>4</v>
      </c>
    </row>
    <row r="475" spans="1:4" x14ac:dyDescent="0.2">
      <c r="A475" t="s">
        <v>1864</v>
      </c>
      <c r="B475" s="1">
        <v>7.9400000000000006E-5</v>
      </c>
      <c r="C475">
        <v>-4.7472178810000001</v>
      </c>
      <c r="D475" t="s">
        <v>4</v>
      </c>
    </row>
    <row r="476" spans="1:4" x14ac:dyDescent="0.2">
      <c r="A476" t="s">
        <v>242</v>
      </c>
      <c r="B476" s="1">
        <v>1.59E-6</v>
      </c>
      <c r="C476">
        <v>8.2152415659999996</v>
      </c>
      <c r="D476" t="s">
        <v>7</v>
      </c>
    </row>
    <row r="477" spans="1:4" x14ac:dyDescent="0.2">
      <c r="A477" t="s">
        <v>1300</v>
      </c>
      <c r="B477" s="1">
        <v>2.3300000000000001E-7</v>
      </c>
      <c r="C477">
        <v>1.3629519109999999</v>
      </c>
      <c r="D477" t="s">
        <v>7</v>
      </c>
    </row>
    <row r="478" spans="1:4" x14ac:dyDescent="0.2">
      <c r="A478" t="s">
        <v>1364</v>
      </c>
      <c r="B478" s="1">
        <v>4.5200000000000002E-7</v>
      </c>
      <c r="C478">
        <v>-0.590312999</v>
      </c>
      <c r="D478" t="s">
        <v>4</v>
      </c>
    </row>
    <row r="479" spans="1:4" x14ac:dyDescent="0.2">
      <c r="A479" t="s">
        <v>2250</v>
      </c>
      <c r="B479" s="1">
        <v>8.8300000000000004E-105</v>
      </c>
      <c r="C479">
        <v>1.4567517080000001</v>
      </c>
      <c r="D479" t="s">
        <v>7</v>
      </c>
    </row>
    <row r="480" spans="1:4" x14ac:dyDescent="0.2">
      <c r="A480" t="s">
        <v>2225</v>
      </c>
      <c r="B480" s="1">
        <v>7.08E-5</v>
      </c>
      <c r="C480">
        <v>-0.93476226100000004</v>
      </c>
      <c r="D480" t="s">
        <v>4</v>
      </c>
    </row>
    <row r="481" spans="1:4" x14ac:dyDescent="0.2">
      <c r="A481" t="s">
        <v>1827</v>
      </c>
      <c r="B481" s="1">
        <v>8.9400000000000001E-10</v>
      </c>
      <c r="C481">
        <v>-0.63566922800000003</v>
      </c>
      <c r="D481" t="s">
        <v>4</v>
      </c>
    </row>
    <row r="482" spans="1:4" x14ac:dyDescent="0.2">
      <c r="A482" t="s">
        <v>1151</v>
      </c>
      <c r="B482">
        <v>7.9183129999999997E-3</v>
      </c>
      <c r="C482">
        <v>2.2898394280000001</v>
      </c>
      <c r="D482" t="s">
        <v>7</v>
      </c>
    </row>
    <row r="483" spans="1:4" x14ac:dyDescent="0.2">
      <c r="A483" t="s">
        <v>292</v>
      </c>
      <c r="B483" s="1">
        <v>4.1399999999999996E-56</v>
      </c>
      <c r="C483">
        <v>3.0698902110000001</v>
      </c>
      <c r="D483" t="s">
        <v>7</v>
      </c>
    </row>
    <row r="484" spans="1:4" x14ac:dyDescent="0.2">
      <c r="A484" t="s">
        <v>730</v>
      </c>
      <c r="B484" s="1">
        <v>4.2199999999999999E-9</v>
      </c>
      <c r="C484">
        <v>2.2624056320000001</v>
      </c>
      <c r="D484" t="s">
        <v>7</v>
      </c>
    </row>
    <row r="485" spans="1:4" x14ac:dyDescent="0.2">
      <c r="A485" t="s">
        <v>2340</v>
      </c>
      <c r="B485" s="1">
        <v>8.4800000000000001E-6</v>
      </c>
      <c r="C485">
        <v>-0.78639364199999995</v>
      </c>
      <c r="D485" t="s">
        <v>4</v>
      </c>
    </row>
    <row r="486" spans="1:4" x14ac:dyDescent="0.2">
      <c r="A486" t="s">
        <v>1916</v>
      </c>
      <c r="B486" s="1">
        <v>5.6899999999999998E-67</v>
      </c>
      <c r="C486">
        <v>1.1913078029999999</v>
      </c>
      <c r="D486" t="s">
        <v>7</v>
      </c>
    </row>
    <row r="487" spans="1:4" x14ac:dyDescent="0.2">
      <c r="A487" t="s">
        <v>1501</v>
      </c>
      <c r="B487" s="1">
        <v>1.05E-10</v>
      </c>
      <c r="C487">
        <v>-0.71587572700000002</v>
      </c>
      <c r="D487" t="s">
        <v>4</v>
      </c>
    </row>
    <row r="488" spans="1:4" x14ac:dyDescent="0.2">
      <c r="A488" t="s">
        <v>2157</v>
      </c>
      <c r="B488" s="1">
        <v>3.1699999999999998E-5</v>
      </c>
      <c r="C488">
        <v>-3.8862475089999999</v>
      </c>
      <c r="D488" t="s">
        <v>4</v>
      </c>
    </row>
    <row r="489" spans="1:4" x14ac:dyDescent="0.2">
      <c r="A489" t="s">
        <v>2160</v>
      </c>
      <c r="B489" s="1">
        <v>4.5799999999999999E-32</v>
      </c>
      <c r="C489">
        <v>-1.3165713779999999</v>
      </c>
      <c r="D489" t="s">
        <v>4</v>
      </c>
    </row>
    <row r="490" spans="1:4" x14ac:dyDescent="0.2">
      <c r="A490" t="s">
        <v>2158</v>
      </c>
      <c r="B490" s="1">
        <v>1.03E-20</v>
      </c>
      <c r="C490">
        <v>-0.63539700200000004</v>
      </c>
      <c r="D490" t="s">
        <v>4</v>
      </c>
    </row>
    <row r="491" spans="1:4" x14ac:dyDescent="0.2">
      <c r="A491" t="s">
        <v>2159</v>
      </c>
      <c r="B491" s="1">
        <v>2.0099999999999998E-6</v>
      </c>
      <c r="C491">
        <v>0.64331585400000002</v>
      </c>
      <c r="D491" t="s">
        <v>7</v>
      </c>
    </row>
    <row r="492" spans="1:4" x14ac:dyDescent="0.2">
      <c r="A492" t="s">
        <v>864</v>
      </c>
      <c r="B492" s="1">
        <v>4.11E-33</v>
      </c>
      <c r="C492">
        <v>0.63841309700000004</v>
      </c>
      <c r="D492" t="s">
        <v>7</v>
      </c>
    </row>
    <row r="493" spans="1:4" x14ac:dyDescent="0.2">
      <c r="A493" t="s">
        <v>2278</v>
      </c>
      <c r="B493" s="1">
        <v>3.71E-11</v>
      </c>
      <c r="C493">
        <v>-0.58828133900000001</v>
      </c>
      <c r="D493" t="s">
        <v>4</v>
      </c>
    </row>
    <row r="494" spans="1:4" x14ac:dyDescent="0.2">
      <c r="A494" t="s">
        <v>1842</v>
      </c>
      <c r="B494" s="1">
        <v>6.2499999999999999E-97</v>
      </c>
      <c r="C494">
        <v>1.5253442779999999</v>
      </c>
      <c r="D494" t="s">
        <v>7</v>
      </c>
    </row>
    <row r="495" spans="1:4" x14ac:dyDescent="0.2">
      <c r="A495" t="s">
        <v>260</v>
      </c>
      <c r="B495" s="1">
        <v>9.1499999999999995E-92</v>
      </c>
      <c r="C495">
        <v>2.2921899799999998</v>
      </c>
      <c r="D495" t="s">
        <v>7</v>
      </c>
    </row>
    <row r="496" spans="1:4" x14ac:dyDescent="0.2">
      <c r="A496" t="s">
        <v>2182</v>
      </c>
      <c r="B496" s="1">
        <v>5.3700000000000001E-10</v>
      </c>
      <c r="C496">
        <v>-1.1567140819999999</v>
      </c>
      <c r="D496" t="s">
        <v>4</v>
      </c>
    </row>
    <row r="497" spans="1:4" x14ac:dyDescent="0.2">
      <c r="A497" t="s">
        <v>36</v>
      </c>
      <c r="B497" s="1">
        <v>5.1799999999999996E-28</v>
      </c>
      <c r="C497">
        <v>0.89677326999999996</v>
      </c>
      <c r="D497" t="s">
        <v>7</v>
      </c>
    </row>
    <row r="498" spans="1:4" x14ac:dyDescent="0.2">
      <c r="A498" t="s">
        <v>2166</v>
      </c>
      <c r="B498">
        <v>3.7906499999999999E-4</v>
      </c>
      <c r="C498">
        <v>0.654939559</v>
      </c>
      <c r="D498" t="s">
        <v>7</v>
      </c>
    </row>
    <row r="499" spans="1:4" x14ac:dyDescent="0.2">
      <c r="A499" t="s">
        <v>1422</v>
      </c>
      <c r="B499" s="1">
        <v>1.6300000000000001E-35</v>
      </c>
      <c r="C499">
        <v>1.298362212</v>
      </c>
      <c r="D499" t="s">
        <v>7</v>
      </c>
    </row>
    <row r="500" spans="1:4" x14ac:dyDescent="0.2">
      <c r="A500" t="s">
        <v>1420</v>
      </c>
      <c r="B500" s="1">
        <v>1.9800000000000001E-6</v>
      </c>
      <c r="C500">
        <v>6.1486143420000001</v>
      </c>
      <c r="D500" t="s">
        <v>7</v>
      </c>
    </row>
    <row r="501" spans="1:4" x14ac:dyDescent="0.2">
      <c r="A501" t="s">
        <v>1421</v>
      </c>
      <c r="B501" s="1">
        <v>2.2999999999999999E-33</v>
      </c>
      <c r="C501">
        <v>0.61313249599999997</v>
      </c>
      <c r="D501" t="s">
        <v>7</v>
      </c>
    </row>
    <row r="502" spans="1:4" x14ac:dyDescent="0.2">
      <c r="A502" t="s">
        <v>1702</v>
      </c>
      <c r="B502">
        <v>1.0526349999999999E-3</v>
      </c>
      <c r="C502">
        <v>-0.611467961</v>
      </c>
      <c r="D502" t="s">
        <v>4</v>
      </c>
    </row>
    <row r="503" spans="1:4" x14ac:dyDescent="0.2">
      <c r="A503" t="s">
        <v>707</v>
      </c>
      <c r="B503" s="1">
        <v>6.9299999999999999E-79</v>
      </c>
      <c r="C503">
        <v>2.857352852</v>
      </c>
      <c r="D503" t="s">
        <v>7</v>
      </c>
    </row>
    <row r="504" spans="1:4" x14ac:dyDescent="0.2">
      <c r="A504" t="s">
        <v>1400</v>
      </c>
      <c r="B504" s="1">
        <v>1.7599999999999999E-14</v>
      </c>
      <c r="C504">
        <v>2.7865793650000001</v>
      </c>
      <c r="D504" t="s">
        <v>7</v>
      </c>
    </row>
    <row r="505" spans="1:4" x14ac:dyDescent="0.2">
      <c r="A505" t="s">
        <v>1399</v>
      </c>
      <c r="B505" s="1">
        <v>6.6000000000000003E-7</v>
      </c>
      <c r="C505">
        <v>2.1780443439999999</v>
      </c>
      <c r="D505" t="s">
        <v>7</v>
      </c>
    </row>
    <row r="506" spans="1:4" x14ac:dyDescent="0.2">
      <c r="A506" t="s">
        <v>983</v>
      </c>
      <c r="B506">
        <v>8.8525649999999997E-3</v>
      </c>
      <c r="C506">
        <v>-0.84022702999999999</v>
      </c>
      <c r="D506" t="s">
        <v>4</v>
      </c>
    </row>
    <row r="507" spans="1:4" x14ac:dyDescent="0.2">
      <c r="A507" t="s">
        <v>387</v>
      </c>
      <c r="B507">
        <v>1.7799600000000001E-4</v>
      </c>
      <c r="C507">
        <v>-0.58831881799999997</v>
      </c>
      <c r="D507" t="s">
        <v>4</v>
      </c>
    </row>
    <row r="508" spans="1:4" x14ac:dyDescent="0.2">
      <c r="A508" t="s">
        <v>2249</v>
      </c>
      <c r="B508" s="1">
        <v>4.29E-24</v>
      </c>
      <c r="C508">
        <v>0.61499682300000003</v>
      </c>
      <c r="D508" t="s">
        <v>7</v>
      </c>
    </row>
    <row r="509" spans="1:4" x14ac:dyDescent="0.2">
      <c r="A509" t="s">
        <v>1865</v>
      </c>
      <c r="B509" s="1">
        <v>3.3799999999999998E-8</v>
      </c>
      <c r="C509">
        <v>-0.69068814199999995</v>
      </c>
      <c r="D509" t="s">
        <v>4</v>
      </c>
    </row>
    <row r="510" spans="1:4" x14ac:dyDescent="0.2">
      <c r="A510" t="s">
        <v>170</v>
      </c>
      <c r="B510" s="1">
        <v>7.6600000000000004E-25</v>
      </c>
      <c r="C510">
        <v>-0.82538064300000002</v>
      </c>
      <c r="D510" t="s">
        <v>4</v>
      </c>
    </row>
    <row r="511" spans="1:4" x14ac:dyDescent="0.2">
      <c r="A511" t="s">
        <v>123</v>
      </c>
      <c r="B511" s="1">
        <v>9.5999999999999993E-128</v>
      </c>
      <c r="C511">
        <v>-1.6056750639999999</v>
      </c>
      <c r="D511" t="s">
        <v>4</v>
      </c>
    </row>
    <row r="512" spans="1:4" x14ac:dyDescent="0.2">
      <c r="A512" t="s">
        <v>77</v>
      </c>
      <c r="B512" s="1">
        <v>3.7500000000000001E-180</v>
      </c>
      <c r="C512">
        <v>-2.1275124110000001</v>
      </c>
      <c r="D512" t="s">
        <v>4</v>
      </c>
    </row>
    <row r="513" spans="1:4" x14ac:dyDescent="0.2">
      <c r="A513" t="s">
        <v>2147</v>
      </c>
      <c r="B513" s="1">
        <v>6.6299999999999997E-122</v>
      </c>
      <c r="C513">
        <v>4.0454821540000001</v>
      </c>
      <c r="D513" t="s">
        <v>7</v>
      </c>
    </row>
    <row r="514" spans="1:4" x14ac:dyDescent="0.2">
      <c r="A514" t="s">
        <v>853</v>
      </c>
      <c r="B514" s="1">
        <v>7.0099999999999996E-24</v>
      </c>
      <c r="C514">
        <v>0.68504390800000003</v>
      </c>
      <c r="D514" t="s">
        <v>7</v>
      </c>
    </row>
    <row r="515" spans="1:4" x14ac:dyDescent="0.2">
      <c r="A515" t="s">
        <v>48</v>
      </c>
      <c r="B515">
        <v>1.732054E-3</v>
      </c>
      <c r="C515">
        <v>0.64042489499999999</v>
      </c>
      <c r="D515" t="s">
        <v>7</v>
      </c>
    </row>
    <row r="516" spans="1:4" x14ac:dyDescent="0.2">
      <c r="A516" t="s">
        <v>320</v>
      </c>
      <c r="B516" s="1">
        <v>3.0000000000000001E-17</v>
      </c>
      <c r="C516">
        <v>0.58584367599999998</v>
      </c>
      <c r="D516" t="s">
        <v>7</v>
      </c>
    </row>
    <row r="517" spans="1:4" x14ac:dyDescent="0.2">
      <c r="A517" t="s">
        <v>1841</v>
      </c>
      <c r="B517">
        <v>2.3352889999999999E-3</v>
      </c>
      <c r="C517">
        <v>-0.759158836</v>
      </c>
      <c r="D517" t="s">
        <v>4</v>
      </c>
    </row>
    <row r="518" spans="1:4" x14ac:dyDescent="0.2">
      <c r="A518" t="s">
        <v>2420</v>
      </c>
      <c r="B518" s="1">
        <v>1.4899999999999999E-12</v>
      </c>
      <c r="C518">
        <v>5.61692955</v>
      </c>
      <c r="D518" t="s">
        <v>7</v>
      </c>
    </row>
    <row r="519" spans="1:4" x14ac:dyDescent="0.2">
      <c r="A519" t="s">
        <v>1589</v>
      </c>
      <c r="B519" s="1">
        <v>2.8999999999999999E-96</v>
      </c>
      <c r="C519">
        <v>1.187715842</v>
      </c>
      <c r="D519" t="s">
        <v>7</v>
      </c>
    </row>
    <row r="520" spans="1:4" x14ac:dyDescent="0.2">
      <c r="A520" t="s">
        <v>1459</v>
      </c>
      <c r="B520" s="1">
        <v>2.1100000000000001E-12</v>
      </c>
      <c r="C520">
        <v>-0.78911668199999996</v>
      </c>
      <c r="D520" t="s">
        <v>4</v>
      </c>
    </row>
    <row r="521" spans="1:4" x14ac:dyDescent="0.2">
      <c r="A521" t="s">
        <v>1242</v>
      </c>
      <c r="B521" s="1">
        <v>2.7999999999999998E-59</v>
      </c>
      <c r="C521">
        <v>2.7223171640000001</v>
      </c>
      <c r="D521" t="s">
        <v>7</v>
      </c>
    </row>
    <row r="522" spans="1:4" x14ac:dyDescent="0.2">
      <c r="A522" t="s">
        <v>1766</v>
      </c>
      <c r="B522" s="1">
        <v>2.0699999999999998E-5</v>
      </c>
      <c r="C522">
        <v>-0.66510113000000004</v>
      </c>
      <c r="D522" t="s">
        <v>4</v>
      </c>
    </row>
    <row r="523" spans="1:4" x14ac:dyDescent="0.2">
      <c r="A523" t="s">
        <v>2263</v>
      </c>
      <c r="B523" s="1">
        <v>7.8999999999999997E-13</v>
      </c>
      <c r="C523">
        <v>0.72281215799999998</v>
      </c>
      <c r="D523" t="s">
        <v>7</v>
      </c>
    </row>
    <row r="524" spans="1:4" x14ac:dyDescent="0.2">
      <c r="A524" t="s">
        <v>2262</v>
      </c>
      <c r="B524" s="1">
        <v>9.3400000000000008E-10</v>
      </c>
      <c r="C524">
        <v>1.07173181</v>
      </c>
      <c r="D524" t="s">
        <v>7</v>
      </c>
    </row>
    <row r="525" spans="1:4" x14ac:dyDescent="0.2">
      <c r="A525" t="s">
        <v>580</v>
      </c>
      <c r="B525">
        <v>1.62133E-3</v>
      </c>
      <c r="C525">
        <v>-2.2267396920000002</v>
      </c>
      <c r="D525" t="s">
        <v>4</v>
      </c>
    </row>
    <row r="526" spans="1:4" x14ac:dyDescent="0.2">
      <c r="A526" t="s">
        <v>1526</v>
      </c>
      <c r="B526" s="1">
        <v>2.6800000000000002E-89</v>
      </c>
      <c r="C526">
        <v>0.92287826299999998</v>
      </c>
      <c r="D526" t="s">
        <v>7</v>
      </c>
    </row>
    <row r="527" spans="1:4" x14ac:dyDescent="0.2">
      <c r="A527" t="s">
        <v>2259</v>
      </c>
      <c r="B527" s="1">
        <v>3.4800000000000001E-162</v>
      </c>
      <c r="C527">
        <v>-9.2106953310000002</v>
      </c>
      <c r="D527" t="s">
        <v>4</v>
      </c>
    </row>
    <row r="528" spans="1:4" x14ac:dyDescent="0.2">
      <c r="A528" t="s">
        <v>1189</v>
      </c>
      <c r="B528">
        <v>1.6836100000000001E-4</v>
      </c>
      <c r="C528">
        <v>-0.64108060099999997</v>
      </c>
      <c r="D528" t="s">
        <v>4</v>
      </c>
    </row>
    <row r="529" spans="1:4" x14ac:dyDescent="0.2">
      <c r="A529" t="s">
        <v>1043</v>
      </c>
      <c r="B529">
        <v>6.1225099999999996E-4</v>
      </c>
      <c r="C529">
        <v>-0.688122287</v>
      </c>
      <c r="D529" t="s">
        <v>4</v>
      </c>
    </row>
    <row r="530" spans="1:4" x14ac:dyDescent="0.2">
      <c r="A530" t="s">
        <v>749</v>
      </c>
      <c r="B530" s="1">
        <v>8.7799999999999994E-70</v>
      </c>
      <c r="C530">
        <v>-1.3119608410000001</v>
      </c>
      <c r="D530" t="s">
        <v>4</v>
      </c>
    </row>
    <row r="531" spans="1:4" x14ac:dyDescent="0.2">
      <c r="A531" t="s">
        <v>1330</v>
      </c>
      <c r="B531" s="1">
        <v>6.9999999999999998E-9</v>
      </c>
      <c r="C531">
        <v>-0.79868042299999997</v>
      </c>
      <c r="D531" t="s">
        <v>4</v>
      </c>
    </row>
    <row r="532" spans="1:4" x14ac:dyDescent="0.2">
      <c r="A532" t="s">
        <v>2179</v>
      </c>
      <c r="B532">
        <v>3.4299899999999997E-4</v>
      </c>
      <c r="C532">
        <v>-1.8778676190000001</v>
      </c>
      <c r="D532" t="s">
        <v>4</v>
      </c>
    </row>
    <row r="533" spans="1:4" x14ac:dyDescent="0.2">
      <c r="A533" t="s">
        <v>1684</v>
      </c>
      <c r="B533">
        <v>2.5604700000000002E-4</v>
      </c>
      <c r="C533">
        <v>1.0139147749999999</v>
      </c>
      <c r="D533" t="s">
        <v>7</v>
      </c>
    </row>
    <row r="534" spans="1:4" x14ac:dyDescent="0.2">
      <c r="A534" t="s">
        <v>355</v>
      </c>
      <c r="B534" s="1">
        <v>8.9700000000000008E-12</v>
      </c>
      <c r="C534">
        <v>-0.78965074300000004</v>
      </c>
      <c r="D534" t="s">
        <v>4</v>
      </c>
    </row>
    <row r="535" spans="1:4" x14ac:dyDescent="0.2">
      <c r="A535" t="s">
        <v>2106</v>
      </c>
      <c r="B535" s="1">
        <v>1.9800000000000001E-6</v>
      </c>
      <c r="C535">
        <v>7.9665472570000002</v>
      </c>
      <c r="D535" t="s">
        <v>7</v>
      </c>
    </row>
    <row r="536" spans="1:4" x14ac:dyDescent="0.2">
      <c r="A536" t="s">
        <v>742</v>
      </c>
      <c r="B536" s="1">
        <v>2.18E-8</v>
      </c>
      <c r="C536">
        <v>-0.58646558800000004</v>
      </c>
      <c r="D536" t="s">
        <v>4</v>
      </c>
    </row>
    <row r="537" spans="1:4" x14ac:dyDescent="0.2">
      <c r="A537" t="s">
        <v>743</v>
      </c>
      <c r="B537" s="1">
        <v>2.5000000000000002E-10</v>
      </c>
      <c r="C537">
        <v>-0.61965917400000003</v>
      </c>
      <c r="D537" t="s">
        <v>4</v>
      </c>
    </row>
    <row r="538" spans="1:4" x14ac:dyDescent="0.2">
      <c r="A538" t="s">
        <v>744</v>
      </c>
      <c r="B538" s="1">
        <v>1.16E-8</v>
      </c>
      <c r="C538">
        <v>-0.77207965899999997</v>
      </c>
      <c r="D538" t="s">
        <v>4</v>
      </c>
    </row>
    <row r="539" spans="1:4" x14ac:dyDescent="0.2">
      <c r="A539" t="s">
        <v>1632</v>
      </c>
      <c r="B539" s="1">
        <v>5.1999999999999997E-5</v>
      </c>
      <c r="C539">
        <v>0.79663032</v>
      </c>
      <c r="D539" t="s">
        <v>7</v>
      </c>
    </row>
    <row r="540" spans="1:4" x14ac:dyDescent="0.2">
      <c r="A540" t="s">
        <v>2426</v>
      </c>
      <c r="B540" s="1">
        <v>1.3700000000000001E-128</v>
      </c>
      <c r="C540">
        <v>1.198069413</v>
      </c>
      <c r="D540" t="s">
        <v>7</v>
      </c>
    </row>
    <row r="541" spans="1:4" x14ac:dyDescent="0.2">
      <c r="A541" t="s">
        <v>1587</v>
      </c>
      <c r="B541" s="1">
        <v>6.07E-16</v>
      </c>
      <c r="C541">
        <v>0.84953111800000003</v>
      </c>
      <c r="D541" t="s">
        <v>7</v>
      </c>
    </row>
    <row r="542" spans="1:4" x14ac:dyDescent="0.2">
      <c r="A542" t="s">
        <v>393</v>
      </c>
      <c r="B542" s="1">
        <v>2.3900000000000001E-7</v>
      </c>
      <c r="C542">
        <v>1.15609553</v>
      </c>
      <c r="D542" t="s">
        <v>7</v>
      </c>
    </row>
    <row r="543" spans="1:4" x14ac:dyDescent="0.2">
      <c r="A543" t="s">
        <v>938</v>
      </c>
      <c r="B543" s="1">
        <v>6.8600000000000001E-111</v>
      </c>
      <c r="C543">
        <v>3.6810088379999999</v>
      </c>
      <c r="D543" t="s">
        <v>7</v>
      </c>
    </row>
    <row r="544" spans="1:4" x14ac:dyDescent="0.2">
      <c r="A544" t="s">
        <v>1169</v>
      </c>
      <c r="B544" s="1">
        <v>2.3300000000000002E-10</v>
      </c>
      <c r="C544">
        <v>-0.92370897600000001</v>
      </c>
      <c r="D544" t="s">
        <v>4</v>
      </c>
    </row>
    <row r="545" spans="1:4" x14ac:dyDescent="0.2">
      <c r="A545" t="s">
        <v>891</v>
      </c>
      <c r="B545" s="1">
        <v>6.4799999999999998E-8</v>
      </c>
      <c r="C545">
        <v>0.93573213499999996</v>
      </c>
      <c r="D545" t="s">
        <v>7</v>
      </c>
    </row>
    <row r="546" spans="1:4" x14ac:dyDescent="0.2">
      <c r="A546" t="s">
        <v>1570</v>
      </c>
      <c r="B546" s="1">
        <v>1.6599999999999999E-27</v>
      </c>
      <c r="C546">
        <v>1.5565793320000001</v>
      </c>
      <c r="D546" t="s">
        <v>7</v>
      </c>
    </row>
    <row r="547" spans="1:4" x14ac:dyDescent="0.2">
      <c r="A547" t="s">
        <v>1028</v>
      </c>
      <c r="B547" s="1">
        <v>6.5700000000000003E-11</v>
      </c>
      <c r="C547">
        <v>0.82264247199999996</v>
      </c>
      <c r="D547" t="s">
        <v>7</v>
      </c>
    </row>
    <row r="548" spans="1:4" x14ac:dyDescent="0.2">
      <c r="A548" t="s">
        <v>1320</v>
      </c>
      <c r="B548" s="1">
        <v>5.2200000000000003E-22</v>
      </c>
      <c r="C548">
        <v>1.031328139</v>
      </c>
      <c r="D548" t="s">
        <v>7</v>
      </c>
    </row>
    <row r="549" spans="1:4" x14ac:dyDescent="0.2">
      <c r="A549" t="s">
        <v>399</v>
      </c>
      <c r="B549" s="1">
        <v>1.6300000000000001E-11</v>
      </c>
      <c r="C549">
        <v>-3.7679851549999999</v>
      </c>
      <c r="D549" t="s">
        <v>4</v>
      </c>
    </row>
    <row r="550" spans="1:4" x14ac:dyDescent="0.2">
      <c r="A550" t="s">
        <v>1134</v>
      </c>
      <c r="B550" s="1">
        <v>6.8899999999999995E-17</v>
      </c>
      <c r="C550">
        <v>-1.0048724819999999</v>
      </c>
      <c r="D550" t="s">
        <v>4</v>
      </c>
    </row>
    <row r="551" spans="1:4" x14ac:dyDescent="0.2">
      <c r="A551" t="s">
        <v>1062</v>
      </c>
      <c r="B551" s="1">
        <v>8.11E-26</v>
      </c>
      <c r="C551">
        <v>-1.560563945</v>
      </c>
      <c r="D551" t="s">
        <v>4</v>
      </c>
    </row>
    <row r="552" spans="1:4" x14ac:dyDescent="0.2">
      <c r="A552" t="s">
        <v>2411</v>
      </c>
      <c r="B552" s="1">
        <v>1.5E-23</v>
      </c>
      <c r="C552">
        <v>1.2514268399999999</v>
      </c>
      <c r="D552" t="s">
        <v>7</v>
      </c>
    </row>
    <row r="553" spans="1:4" x14ac:dyDescent="0.2">
      <c r="A553" t="s">
        <v>443</v>
      </c>
      <c r="B553" s="1">
        <v>3.0900000000000001E-6</v>
      </c>
      <c r="C553">
        <v>0.63516291899999999</v>
      </c>
      <c r="D553" t="s">
        <v>7</v>
      </c>
    </row>
    <row r="554" spans="1:4" x14ac:dyDescent="0.2">
      <c r="A554" t="s">
        <v>442</v>
      </c>
      <c r="B554">
        <v>7.1281000000000003E-4</v>
      </c>
      <c r="C554">
        <v>0.81754814600000003</v>
      </c>
      <c r="D554" t="s">
        <v>7</v>
      </c>
    </row>
    <row r="555" spans="1:4" x14ac:dyDescent="0.2">
      <c r="A555" t="s">
        <v>85</v>
      </c>
      <c r="B555">
        <v>0</v>
      </c>
      <c r="C555">
        <v>-2.2601351310000002</v>
      </c>
      <c r="D555" t="s">
        <v>4</v>
      </c>
    </row>
    <row r="556" spans="1:4" x14ac:dyDescent="0.2">
      <c r="A556" t="s">
        <v>86</v>
      </c>
      <c r="B556" s="1">
        <v>2.0100000000000001E-5</v>
      </c>
      <c r="C556">
        <v>-2.7288777350000002</v>
      </c>
      <c r="D556" t="s">
        <v>4</v>
      </c>
    </row>
    <row r="557" spans="1:4" x14ac:dyDescent="0.2">
      <c r="A557" t="s">
        <v>171</v>
      </c>
      <c r="B557" s="1">
        <v>5.5999999999999999E-8</v>
      </c>
      <c r="C557">
        <v>-0.75057661399999998</v>
      </c>
      <c r="D557" t="s">
        <v>4</v>
      </c>
    </row>
    <row r="558" spans="1:4" x14ac:dyDescent="0.2">
      <c r="A558" t="s">
        <v>172</v>
      </c>
      <c r="B558" s="1">
        <v>9.95E-16</v>
      </c>
      <c r="C558">
        <v>-1.1401154019999999</v>
      </c>
      <c r="D558" t="s">
        <v>4</v>
      </c>
    </row>
    <row r="559" spans="1:4" x14ac:dyDescent="0.2">
      <c r="A559" t="s">
        <v>1901</v>
      </c>
      <c r="B559" s="1">
        <v>1.75E-6</v>
      </c>
      <c r="C559">
        <v>-2.228991814</v>
      </c>
      <c r="D559" t="s">
        <v>4</v>
      </c>
    </row>
    <row r="560" spans="1:4" x14ac:dyDescent="0.2">
      <c r="A560" t="s">
        <v>1337</v>
      </c>
      <c r="B560">
        <v>8.811869E-3</v>
      </c>
      <c r="C560">
        <v>-2.0447961339999998</v>
      </c>
      <c r="D560" t="s">
        <v>4</v>
      </c>
    </row>
    <row r="561" spans="1:4" x14ac:dyDescent="0.2">
      <c r="A561" t="s">
        <v>2020</v>
      </c>
      <c r="B561" s="1">
        <v>2.2100000000000001E-10</v>
      </c>
      <c r="C561">
        <v>0.61250642499999997</v>
      </c>
      <c r="D561" t="s">
        <v>7</v>
      </c>
    </row>
    <row r="562" spans="1:4" x14ac:dyDescent="0.2">
      <c r="A562" t="s">
        <v>2019</v>
      </c>
      <c r="B562" s="1">
        <v>6.2199999999999996E-9</v>
      </c>
      <c r="C562">
        <v>-1.4264709090000001</v>
      </c>
      <c r="D562" t="s">
        <v>4</v>
      </c>
    </row>
    <row r="563" spans="1:4" x14ac:dyDescent="0.2">
      <c r="A563" t="s">
        <v>827</v>
      </c>
      <c r="B563" s="1">
        <v>7.0400000000000001E-36</v>
      </c>
      <c r="C563">
        <v>0.80199100199999995</v>
      </c>
      <c r="D563" t="s">
        <v>7</v>
      </c>
    </row>
    <row r="564" spans="1:4" x14ac:dyDescent="0.2">
      <c r="A564" t="s">
        <v>725</v>
      </c>
      <c r="B564" s="1">
        <v>2.9499999999999998E-7</v>
      </c>
      <c r="C564">
        <v>-2.1626386399999999</v>
      </c>
      <c r="D564" t="s">
        <v>4</v>
      </c>
    </row>
    <row r="565" spans="1:4" x14ac:dyDescent="0.2">
      <c r="A565" t="s">
        <v>1014</v>
      </c>
      <c r="B565">
        <v>2.6289899999999998E-4</v>
      </c>
      <c r="C565">
        <v>1.314499861</v>
      </c>
      <c r="D565" t="s">
        <v>7</v>
      </c>
    </row>
    <row r="566" spans="1:4" x14ac:dyDescent="0.2">
      <c r="A566" t="s">
        <v>1013</v>
      </c>
      <c r="B566" s="1">
        <v>7.4499999999999998E-16</v>
      </c>
      <c r="C566">
        <v>0.79231376399999998</v>
      </c>
      <c r="D566" t="s">
        <v>7</v>
      </c>
    </row>
    <row r="567" spans="1:4" x14ac:dyDescent="0.2">
      <c r="A567" t="s">
        <v>221</v>
      </c>
      <c r="B567" s="1">
        <v>1.5100000000000001E-11</v>
      </c>
      <c r="C567">
        <v>0.666796108</v>
      </c>
      <c r="D567" t="s">
        <v>7</v>
      </c>
    </row>
    <row r="568" spans="1:4" x14ac:dyDescent="0.2">
      <c r="A568" t="s">
        <v>1262</v>
      </c>
      <c r="B568" s="1">
        <v>2.8000000000000002E-7</v>
      </c>
      <c r="C568">
        <v>-0.73394632000000004</v>
      </c>
      <c r="D568" t="s">
        <v>4</v>
      </c>
    </row>
    <row r="569" spans="1:4" x14ac:dyDescent="0.2">
      <c r="A569" t="s">
        <v>322</v>
      </c>
      <c r="B569" s="1">
        <v>1.8600000000000001E-8</v>
      </c>
      <c r="C569">
        <v>-0.72478480499999998</v>
      </c>
      <c r="D569" t="s">
        <v>4</v>
      </c>
    </row>
    <row r="570" spans="1:4" x14ac:dyDescent="0.2">
      <c r="A570" t="s">
        <v>976</v>
      </c>
      <c r="B570">
        <v>1.25523E-3</v>
      </c>
      <c r="C570">
        <v>0.98914130099999997</v>
      </c>
      <c r="D570" t="s">
        <v>7</v>
      </c>
    </row>
    <row r="571" spans="1:4" x14ac:dyDescent="0.2">
      <c r="A571" t="s">
        <v>2102</v>
      </c>
      <c r="B571" s="1">
        <v>7.51E-28</v>
      </c>
      <c r="C571">
        <v>0.74332208899999996</v>
      </c>
      <c r="D571" t="s">
        <v>7</v>
      </c>
    </row>
    <row r="572" spans="1:4" x14ac:dyDescent="0.2">
      <c r="A572" t="s">
        <v>2103</v>
      </c>
      <c r="B572" s="1">
        <v>1.1399999999999999E-5</v>
      </c>
      <c r="C572">
        <v>1.1108591720000001</v>
      </c>
      <c r="D572" t="s">
        <v>7</v>
      </c>
    </row>
    <row r="573" spans="1:4" x14ac:dyDescent="0.2">
      <c r="A573" t="s">
        <v>1280</v>
      </c>
      <c r="B573" s="1">
        <v>3.79E-11</v>
      </c>
      <c r="C573">
        <v>-0.70094139</v>
      </c>
      <c r="D573" t="s">
        <v>4</v>
      </c>
    </row>
    <row r="574" spans="1:4" x14ac:dyDescent="0.2">
      <c r="A574" t="s">
        <v>46</v>
      </c>
      <c r="B574" s="1">
        <v>5.6400000000000002E-37</v>
      </c>
      <c r="C574">
        <v>1.3468724839999999</v>
      </c>
      <c r="D574" t="s">
        <v>7</v>
      </c>
    </row>
    <row r="575" spans="1:4" x14ac:dyDescent="0.2">
      <c r="A575" t="s">
        <v>47</v>
      </c>
      <c r="B575" s="1">
        <v>1.2E-34</v>
      </c>
      <c r="C575">
        <v>-2.5244158780000001</v>
      </c>
      <c r="D575" t="s">
        <v>4</v>
      </c>
    </row>
    <row r="576" spans="1:4" x14ac:dyDescent="0.2">
      <c r="A576" t="s">
        <v>1492</v>
      </c>
      <c r="B576" s="1">
        <v>1.0300000000000001E-17</v>
      </c>
      <c r="C576">
        <v>0.86464569300000005</v>
      </c>
      <c r="D576" t="s">
        <v>7</v>
      </c>
    </row>
    <row r="577" spans="1:4" x14ac:dyDescent="0.2">
      <c r="A577" t="s">
        <v>2206</v>
      </c>
      <c r="B577" s="1">
        <v>6.7799999999999999E-176</v>
      </c>
      <c r="C577">
        <v>2.723033778</v>
      </c>
      <c r="D577" t="s">
        <v>7</v>
      </c>
    </row>
    <row r="578" spans="1:4" x14ac:dyDescent="0.2">
      <c r="A578" t="s">
        <v>1695</v>
      </c>
      <c r="B578" s="1">
        <v>2.1000000000000001E-78</v>
      </c>
      <c r="C578">
        <v>2.4056604730000002</v>
      </c>
      <c r="D578" t="s">
        <v>7</v>
      </c>
    </row>
    <row r="579" spans="1:4" x14ac:dyDescent="0.2">
      <c r="A579" t="s">
        <v>1514</v>
      </c>
      <c r="B579" s="1">
        <v>9.9199999999999995E-20</v>
      </c>
      <c r="C579">
        <v>2.5053961409999999</v>
      </c>
      <c r="D579" t="s">
        <v>7</v>
      </c>
    </row>
    <row r="580" spans="1:4" x14ac:dyDescent="0.2">
      <c r="A580" t="s">
        <v>2349</v>
      </c>
      <c r="B580" s="1">
        <v>4.8200000000000003E-30</v>
      </c>
      <c r="C580">
        <v>0.83913956000000001</v>
      </c>
      <c r="D580" t="s">
        <v>7</v>
      </c>
    </row>
    <row r="581" spans="1:4" x14ac:dyDescent="0.2">
      <c r="A581" t="s">
        <v>1642</v>
      </c>
      <c r="B581" s="1">
        <v>1.49E-22</v>
      </c>
      <c r="C581">
        <v>0.94899915599999995</v>
      </c>
      <c r="D581" t="s">
        <v>7</v>
      </c>
    </row>
    <row r="582" spans="1:4" x14ac:dyDescent="0.2">
      <c r="A582" t="s">
        <v>1736</v>
      </c>
      <c r="B582" s="1">
        <v>3.4900000000000003E-257</v>
      </c>
      <c r="C582">
        <v>1.537691615</v>
      </c>
      <c r="D582" t="s">
        <v>7</v>
      </c>
    </row>
    <row r="583" spans="1:4" x14ac:dyDescent="0.2">
      <c r="A583" t="s">
        <v>1955</v>
      </c>
      <c r="B583" s="1">
        <v>2.7499999999999998E-10</v>
      </c>
      <c r="C583">
        <v>-0.60605519299999999</v>
      </c>
      <c r="D583" t="s">
        <v>4</v>
      </c>
    </row>
    <row r="584" spans="1:4" x14ac:dyDescent="0.2">
      <c r="A584" t="s">
        <v>761</v>
      </c>
      <c r="B584">
        <v>9.8703599999999995E-4</v>
      </c>
      <c r="C584">
        <v>0.58930857000000003</v>
      </c>
      <c r="D584" t="s">
        <v>7</v>
      </c>
    </row>
    <row r="585" spans="1:4" x14ac:dyDescent="0.2">
      <c r="A585" t="s">
        <v>762</v>
      </c>
      <c r="B585">
        <v>6.7945699999999996E-4</v>
      </c>
      <c r="C585">
        <v>0.60939723099999998</v>
      </c>
      <c r="D585" t="s">
        <v>7</v>
      </c>
    </row>
    <row r="586" spans="1:4" x14ac:dyDescent="0.2">
      <c r="A586" t="s">
        <v>1341</v>
      </c>
      <c r="B586" s="1">
        <v>7.76E-36</v>
      </c>
      <c r="C586">
        <v>1.273399755</v>
      </c>
      <c r="D586" t="s">
        <v>7</v>
      </c>
    </row>
    <row r="587" spans="1:4" x14ac:dyDescent="0.2">
      <c r="A587" t="s">
        <v>1703</v>
      </c>
      <c r="B587" s="1">
        <v>2.7600000000000002E-29</v>
      </c>
      <c r="C587">
        <v>1.0448431250000001</v>
      </c>
      <c r="D587" t="s">
        <v>7</v>
      </c>
    </row>
    <row r="588" spans="1:4" x14ac:dyDescent="0.2">
      <c r="A588" t="s">
        <v>278</v>
      </c>
      <c r="B588" s="1">
        <v>4.1899999999999996E-43</v>
      </c>
      <c r="C588">
        <v>1.2994234250000001</v>
      </c>
      <c r="D588" t="s">
        <v>7</v>
      </c>
    </row>
    <row r="589" spans="1:4" x14ac:dyDescent="0.2">
      <c r="A589" t="s">
        <v>2016</v>
      </c>
      <c r="B589" s="1">
        <v>8.4400000000000005E-23</v>
      </c>
      <c r="C589">
        <v>-1.070558785</v>
      </c>
      <c r="D589" t="s">
        <v>4</v>
      </c>
    </row>
    <row r="590" spans="1:4" x14ac:dyDescent="0.2">
      <c r="A590" t="s">
        <v>2345</v>
      </c>
      <c r="B590">
        <v>8.4133309999999996E-3</v>
      </c>
      <c r="C590">
        <v>-0.728976242</v>
      </c>
      <c r="D590" t="s">
        <v>4</v>
      </c>
    </row>
    <row r="591" spans="1:4" x14ac:dyDescent="0.2">
      <c r="A591" t="s">
        <v>2346</v>
      </c>
      <c r="B591" s="1">
        <v>2.07E-8</v>
      </c>
      <c r="C591">
        <v>-0.64084883599999998</v>
      </c>
      <c r="D591" t="s">
        <v>4</v>
      </c>
    </row>
    <row r="592" spans="1:4" x14ac:dyDescent="0.2">
      <c r="A592" t="s">
        <v>277</v>
      </c>
      <c r="B592" s="1">
        <v>9.0599999999999999E-7</v>
      </c>
      <c r="C592">
        <v>-0.847267098</v>
      </c>
      <c r="D592" t="s">
        <v>4</v>
      </c>
    </row>
    <row r="593" spans="1:4" x14ac:dyDescent="0.2">
      <c r="A593" t="s">
        <v>280</v>
      </c>
      <c r="B593" s="1">
        <v>7.7500000000000006E-30</v>
      </c>
      <c r="C593">
        <v>-1.1753818659999999</v>
      </c>
      <c r="D593" t="s">
        <v>4</v>
      </c>
    </row>
    <row r="594" spans="1:4" x14ac:dyDescent="0.2">
      <c r="A594" t="s">
        <v>281</v>
      </c>
      <c r="B594" s="1">
        <v>7.4000000000000001E-9</v>
      </c>
      <c r="C594">
        <v>-1.202946203</v>
      </c>
      <c r="D594" t="s">
        <v>4</v>
      </c>
    </row>
    <row r="595" spans="1:4" x14ac:dyDescent="0.2">
      <c r="A595" t="s">
        <v>279</v>
      </c>
      <c r="B595" s="1">
        <v>2.5599999999999998E-19</v>
      </c>
      <c r="C595">
        <v>-1.133783486</v>
      </c>
      <c r="D595" t="s">
        <v>4</v>
      </c>
    </row>
    <row r="596" spans="1:4" x14ac:dyDescent="0.2">
      <c r="A596" t="s">
        <v>282</v>
      </c>
      <c r="B596" s="1">
        <v>7.2500000000000005E-7</v>
      </c>
      <c r="C596">
        <v>2.024724505</v>
      </c>
      <c r="D596" t="s">
        <v>7</v>
      </c>
    </row>
    <row r="597" spans="1:4" x14ac:dyDescent="0.2">
      <c r="A597" t="s">
        <v>283</v>
      </c>
      <c r="B597" s="1">
        <v>8.6300000000000004E-7</v>
      </c>
      <c r="C597">
        <v>-2.2832030859999999</v>
      </c>
      <c r="D597" t="s">
        <v>4</v>
      </c>
    </row>
    <row r="598" spans="1:4" x14ac:dyDescent="0.2">
      <c r="A598" t="s">
        <v>1917</v>
      </c>
      <c r="B598" s="1">
        <v>5.7299999999999997E-8</v>
      </c>
      <c r="C598">
        <v>0.83024141799999995</v>
      </c>
      <c r="D598" t="s">
        <v>7</v>
      </c>
    </row>
    <row r="599" spans="1:4" x14ac:dyDescent="0.2">
      <c r="A599" t="s">
        <v>739</v>
      </c>
      <c r="B599" s="1">
        <v>8.6999999999999998E-8</v>
      </c>
      <c r="C599">
        <v>8.7682386359999995</v>
      </c>
      <c r="D599" t="s">
        <v>7</v>
      </c>
    </row>
    <row r="600" spans="1:4" x14ac:dyDescent="0.2">
      <c r="A600" t="s">
        <v>1461</v>
      </c>
      <c r="B600" s="1">
        <v>7.5900000000000007E-15</v>
      </c>
      <c r="C600">
        <v>-0.61128108299999995</v>
      </c>
      <c r="D600" t="s">
        <v>4</v>
      </c>
    </row>
    <row r="601" spans="1:4" x14ac:dyDescent="0.2">
      <c r="A601" t="s">
        <v>1281</v>
      </c>
      <c r="B601" s="1">
        <v>2.3300000000000001E-5</v>
      </c>
      <c r="C601">
        <v>0.72574474700000002</v>
      </c>
      <c r="D601" t="s">
        <v>7</v>
      </c>
    </row>
    <row r="602" spans="1:4" x14ac:dyDescent="0.2">
      <c r="A602" t="s">
        <v>687</v>
      </c>
      <c r="B602" s="1">
        <v>2.4500000000000001E-18</v>
      </c>
      <c r="C602">
        <v>0.7889718</v>
      </c>
      <c r="D602" t="s">
        <v>7</v>
      </c>
    </row>
    <row r="603" spans="1:4" x14ac:dyDescent="0.2">
      <c r="A603" t="s">
        <v>663</v>
      </c>
      <c r="B603" s="1">
        <v>2.4900000000000002E-33</v>
      </c>
      <c r="C603">
        <v>-7.4962895700000001</v>
      </c>
      <c r="D603" t="s">
        <v>4</v>
      </c>
    </row>
    <row r="604" spans="1:4" x14ac:dyDescent="0.2">
      <c r="A604" t="s">
        <v>805</v>
      </c>
      <c r="B604" s="1">
        <v>5.9099999999999996E-65</v>
      </c>
      <c r="C604">
        <v>1.486863942</v>
      </c>
      <c r="D604" t="s">
        <v>7</v>
      </c>
    </row>
    <row r="605" spans="1:4" x14ac:dyDescent="0.2">
      <c r="A605" t="s">
        <v>1440</v>
      </c>
      <c r="B605" s="1">
        <v>2.4899999999999999E-6</v>
      </c>
      <c r="C605">
        <v>0.748067912</v>
      </c>
      <c r="D605" t="s">
        <v>7</v>
      </c>
    </row>
    <row r="606" spans="1:4" x14ac:dyDescent="0.2">
      <c r="A606" t="s">
        <v>933</v>
      </c>
      <c r="B606" s="1">
        <v>3.3799999999999999E-52</v>
      </c>
      <c r="C606">
        <v>0.58752760000000004</v>
      </c>
      <c r="D606" t="s">
        <v>7</v>
      </c>
    </row>
    <row r="607" spans="1:4" x14ac:dyDescent="0.2">
      <c r="A607" t="s">
        <v>1977</v>
      </c>
      <c r="B607" s="1">
        <v>9.5799999999999998E-8</v>
      </c>
      <c r="C607">
        <v>1.623464813</v>
      </c>
      <c r="D607" t="s">
        <v>7</v>
      </c>
    </row>
    <row r="608" spans="1:4" x14ac:dyDescent="0.2">
      <c r="A608" t="s">
        <v>719</v>
      </c>
      <c r="B608">
        <v>2.0630400000000001E-4</v>
      </c>
      <c r="C608">
        <v>2.9221566829999999</v>
      </c>
      <c r="D608" t="s">
        <v>7</v>
      </c>
    </row>
    <row r="609" spans="1:4" x14ac:dyDescent="0.2">
      <c r="A609" t="s">
        <v>1232</v>
      </c>
      <c r="B609" s="1">
        <v>7.6999999999999996E-280</v>
      </c>
      <c r="C609">
        <v>1.6556762300000001</v>
      </c>
      <c r="D609" t="s">
        <v>7</v>
      </c>
    </row>
    <row r="610" spans="1:4" x14ac:dyDescent="0.2">
      <c r="A610" t="s">
        <v>753</v>
      </c>
      <c r="B610" s="1">
        <v>5.1700000000000003E-14</v>
      </c>
      <c r="C610">
        <v>-0.72960493800000004</v>
      </c>
      <c r="D610" t="s">
        <v>4</v>
      </c>
    </row>
    <row r="611" spans="1:4" x14ac:dyDescent="0.2">
      <c r="A611" t="s">
        <v>179</v>
      </c>
      <c r="B611" s="1">
        <v>9.6799999999999997E-10</v>
      </c>
      <c r="C611">
        <v>-0.92673371299999996</v>
      </c>
      <c r="D611" t="s">
        <v>4</v>
      </c>
    </row>
    <row r="612" spans="1:4" x14ac:dyDescent="0.2">
      <c r="A612" t="s">
        <v>180</v>
      </c>
      <c r="B612">
        <v>2.65503E-4</v>
      </c>
      <c r="C612">
        <v>-0.73109211100000004</v>
      </c>
      <c r="D612" t="s">
        <v>4</v>
      </c>
    </row>
    <row r="613" spans="1:4" x14ac:dyDescent="0.2">
      <c r="A613" t="s">
        <v>1101</v>
      </c>
      <c r="B613">
        <v>5.4930099999999998E-4</v>
      </c>
      <c r="C613">
        <v>-0.91867494900000002</v>
      </c>
      <c r="D613" t="s">
        <v>4</v>
      </c>
    </row>
    <row r="614" spans="1:4" x14ac:dyDescent="0.2">
      <c r="A614" t="s">
        <v>1102</v>
      </c>
      <c r="B614" s="1">
        <v>1.29E-25</v>
      </c>
      <c r="C614">
        <v>1.402337816</v>
      </c>
      <c r="D614" t="s">
        <v>7</v>
      </c>
    </row>
    <row r="615" spans="1:4" x14ac:dyDescent="0.2">
      <c r="A615" t="s">
        <v>935</v>
      </c>
      <c r="B615">
        <v>2.8952900000000001E-4</v>
      </c>
      <c r="C615">
        <v>-1.2437829250000001</v>
      </c>
      <c r="D615" t="s">
        <v>4</v>
      </c>
    </row>
    <row r="616" spans="1:4" x14ac:dyDescent="0.2">
      <c r="A616" t="s">
        <v>2098</v>
      </c>
      <c r="B616">
        <v>1.174689E-3</v>
      </c>
      <c r="C616">
        <v>-1.246033349</v>
      </c>
      <c r="D616" t="s">
        <v>4</v>
      </c>
    </row>
    <row r="617" spans="1:4" x14ac:dyDescent="0.2">
      <c r="A617" t="s">
        <v>697</v>
      </c>
      <c r="B617" s="1">
        <v>5.4600000000000005E-7</v>
      </c>
      <c r="C617">
        <v>-0.84514370400000005</v>
      </c>
      <c r="D617" t="s">
        <v>4</v>
      </c>
    </row>
    <row r="618" spans="1:4" x14ac:dyDescent="0.2">
      <c r="A618" t="s">
        <v>1354</v>
      </c>
      <c r="B618" s="1">
        <v>6.1400000000000001E-31</v>
      </c>
      <c r="C618">
        <v>0.86077782700000005</v>
      </c>
      <c r="D618" t="s">
        <v>7</v>
      </c>
    </row>
    <row r="619" spans="1:4" x14ac:dyDescent="0.2">
      <c r="A619" t="s">
        <v>2021</v>
      </c>
      <c r="B619" s="1">
        <v>1.51E-41</v>
      </c>
      <c r="C619">
        <v>0.81448384600000001</v>
      </c>
      <c r="D619" t="s">
        <v>7</v>
      </c>
    </row>
    <row r="620" spans="1:4" x14ac:dyDescent="0.2">
      <c r="A620" t="s">
        <v>1713</v>
      </c>
      <c r="B620" s="1">
        <v>2.86E-41</v>
      </c>
      <c r="C620">
        <v>0.73278487699999995</v>
      </c>
      <c r="D620" t="s">
        <v>7</v>
      </c>
    </row>
    <row r="621" spans="1:4" x14ac:dyDescent="0.2">
      <c r="A621" t="s">
        <v>1072</v>
      </c>
      <c r="B621" s="1">
        <v>2.8700000000000001E-15</v>
      </c>
      <c r="C621">
        <v>0.88384589499999999</v>
      </c>
      <c r="D621" t="s">
        <v>7</v>
      </c>
    </row>
    <row r="622" spans="1:4" x14ac:dyDescent="0.2">
      <c r="A622" t="s">
        <v>1132</v>
      </c>
      <c r="B622">
        <v>1.06545E-4</v>
      </c>
      <c r="C622">
        <v>0.65726160600000005</v>
      </c>
      <c r="D622" t="s">
        <v>7</v>
      </c>
    </row>
    <row r="623" spans="1:4" x14ac:dyDescent="0.2">
      <c r="A623" t="s">
        <v>40</v>
      </c>
      <c r="B623" s="1">
        <v>3.1899999999999998E-32</v>
      </c>
      <c r="C623">
        <v>0.86452039899999999</v>
      </c>
      <c r="D623" t="s">
        <v>7</v>
      </c>
    </row>
    <row r="624" spans="1:4" x14ac:dyDescent="0.2">
      <c r="A624" t="s">
        <v>1322</v>
      </c>
      <c r="B624" s="1">
        <v>9.1600000000000002E-27</v>
      </c>
      <c r="C624">
        <v>-13.032137199999999</v>
      </c>
      <c r="D624" t="s">
        <v>4</v>
      </c>
    </row>
    <row r="625" spans="1:4" x14ac:dyDescent="0.2">
      <c r="A625" t="s">
        <v>318</v>
      </c>
      <c r="B625" s="1">
        <v>5.9200000000000003E-40</v>
      </c>
      <c r="C625">
        <v>0.62349320600000002</v>
      </c>
      <c r="D625" t="s">
        <v>7</v>
      </c>
    </row>
    <row r="626" spans="1:4" x14ac:dyDescent="0.2">
      <c r="A626" t="s">
        <v>317</v>
      </c>
      <c r="B626" s="1">
        <v>2.8099999999999999E-92</v>
      </c>
      <c r="C626">
        <v>0.90829477000000003</v>
      </c>
      <c r="D626" t="s">
        <v>7</v>
      </c>
    </row>
    <row r="627" spans="1:4" x14ac:dyDescent="0.2">
      <c r="A627" t="s">
        <v>316</v>
      </c>
      <c r="B627" s="1">
        <v>1.6900000000000001E-12</v>
      </c>
      <c r="C627">
        <v>0.66428509000000002</v>
      </c>
      <c r="D627" t="s">
        <v>7</v>
      </c>
    </row>
    <row r="628" spans="1:4" x14ac:dyDescent="0.2">
      <c r="A628" t="s">
        <v>1682</v>
      </c>
      <c r="B628" s="1">
        <v>3.9999999999999998E-7</v>
      </c>
      <c r="C628">
        <v>0.58897127400000004</v>
      </c>
      <c r="D628" t="s">
        <v>7</v>
      </c>
    </row>
    <row r="629" spans="1:4" x14ac:dyDescent="0.2">
      <c r="A629" t="s">
        <v>246</v>
      </c>
      <c r="B629" s="1">
        <v>7.4500000000000003E-17</v>
      </c>
      <c r="C629">
        <v>0.58911733899999996</v>
      </c>
      <c r="D629" t="s">
        <v>7</v>
      </c>
    </row>
    <row r="630" spans="1:4" x14ac:dyDescent="0.2">
      <c r="A630" t="s">
        <v>2374</v>
      </c>
      <c r="B630" s="1">
        <v>1.03E-7</v>
      </c>
      <c r="C630">
        <v>-0.61910137399999998</v>
      </c>
      <c r="D630" t="s">
        <v>4</v>
      </c>
    </row>
    <row r="631" spans="1:4" x14ac:dyDescent="0.2">
      <c r="A631" t="s">
        <v>191</v>
      </c>
      <c r="B631">
        <v>1.1061269999999999E-3</v>
      </c>
      <c r="C631">
        <v>-2.3175259609999999</v>
      </c>
      <c r="D631" t="s">
        <v>4</v>
      </c>
    </row>
    <row r="632" spans="1:4" x14ac:dyDescent="0.2">
      <c r="A632" t="s">
        <v>1801</v>
      </c>
      <c r="B632" s="1">
        <v>1.24E-24</v>
      </c>
      <c r="C632">
        <v>0.90417597999999999</v>
      </c>
      <c r="D632" t="s">
        <v>7</v>
      </c>
    </row>
    <row r="633" spans="1:4" x14ac:dyDescent="0.2">
      <c r="A633" t="s">
        <v>989</v>
      </c>
      <c r="B633" s="1">
        <v>4.7500000000000001E-24</v>
      </c>
      <c r="C633">
        <v>0.87780192700000004</v>
      </c>
      <c r="D633" t="s">
        <v>7</v>
      </c>
    </row>
    <row r="634" spans="1:4" x14ac:dyDescent="0.2">
      <c r="A634" t="s">
        <v>364</v>
      </c>
      <c r="B634">
        <v>4.20567E-4</v>
      </c>
      <c r="C634">
        <v>0.65824602099999996</v>
      </c>
      <c r="D634" t="s">
        <v>7</v>
      </c>
    </row>
    <row r="635" spans="1:4" x14ac:dyDescent="0.2">
      <c r="A635" t="s">
        <v>448</v>
      </c>
      <c r="B635">
        <v>3.2326260000000002E-3</v>
      </c>
      <c r="C635">
        <v>0.65670653899999998</v>
      </c>
      <c r="D635" t="s">
        <v>7</v>
      </c>
    </row>
    <row r="636" spans="1:4" x14ac:dyDescent="0.2">
      <c r="A636" t="s">
        <v>1855</v>
      </c>
      <c r="B636" s="1">
        <v>1.8E-68</v>
      </c>
      <c r="C636">
        <v>1.3102372929999999</v>
      </c>
      <c r="D636" t="s">
        <v>7</v>
      </c>
    </row>
    <row r="637" spans="1:4" x14ac:dyDescent="0.2">
      <c r="A637" t="s">
        <v>2032</v>
      </c>
      <c r="B637" s="1">
        <v>3.43E-16</v>
      </c>
      <c r="C637">
        <v>3.1801544160000002</v>
      </c>
      <c r="D637" t="s">
        <v>7</v>
      </c>
    </row>
    <row r="638" spans="1:4" x14ac:dyDescent="0.2">
      <c r="A638" t="s">
        <v>1494</v>
      </c>
      <c r="B638" s="1">
        <v>3.6200000000000002E-41</v>
      </c>
      <c r="C638">
        <v>0.773386774</v>
      </c>
      <c r="D638" t="s">
        <v>7</v>
      </c>
    </row>
    <row r="639" spans="1:4" x14ac:dyDescent="0.2">
      <c r="A639" t="s">
        <v>2197</v>
      </c>
      <c r="B639" s="1">
        <v>4.7500000000000003E-6</v>
      </c>
      <c r="C639">
        <v>-0.89908465599999998</v>
      </c>
      <c r="D639" t="s">
        <v>4</v>
      </c>
    </row>
    <row r="640" spans="1:4" x14ac:dyDescent="0.2">
      <c r="A640" t="s">
        <v>2196</v>
      </c>
      <c r="B640">
        <v>6.2313600000000005E-4</v>
      </c>
      <c r="C640">
        <v>-0.72351773799999997</v>
      </c>
      <c r="D640" t="s">
        <v>4</v>
      </c>
    </row>
    <row r="641" spans="1:4" x14ac:dyDescent="0.2">
      <c r="A641" t="s">
        <v>2195</v>
      </c>
      <c r="B641">
        <v>2.0082499999999999E-4</v>
      </c>
      <c r="C641">
        <v>0.67598338099999999</v>
      </c>
      <c r="D641" t="s">
        <v>7</v>
      </c>
    </row>
    <row r="642" spans="1:4" x14ac:dyDescent="0.2">
      <c r="A642" t="s">
        <v>854</v>
      </c>
      <c r="B642">
        <v>3.4810359999999999E-3</v>
      </c>
      <c r="C642">
        <v>0.60463538100000003</v>
      </c>
      <c r="D642" t="s">
        <v>7</v>
      </c>
    </row>
    <row r="643" spans="1:4" x14ac:dyDescent="0.2">
      <c r="A643" t="s">
        <v>2339</v>
      </c>
      <c r="B643" s="1">
        <v>6.0100000000000001E-42</v>
      </c>
      <c r="C643">
        <v>1.648978705</v>
      </c>
      <c r="D643" t="s">
        <v>7</v>
      </c>
    </row>
    <row r="644" spans="1:4" x14ac:dyDescent="0.2">
      <c r="A644" t="s">
        <v>324</v>
      </c>
      <c r="B644" s="1">
        <v>2.41E-5</v>
      </c>
      <c r="C644">
        <v>1.4194629480000001</v>
      </c>
      <c r="D644" t="s">
        <v>7</v>
      </c>
    </row>
    <row r="645" spans="1:4" x14ac:dyDescent="0.2">
      <c r="A645" t="s">
        <v>2436</v>
      </c>
      <c r="B645" s="1">
        <v>2.4E-31</v>
      </c>
      <c r="C645">
        <v>0.95614054800000003</v>
      </c>
      <c r="D645" t="s">
        <v>7</v>
      </c>
    </row>
    <row r="646" spans="1:4" x14ac:dyDescent="0.2">
      <c r="A646" t="s">
        <v>1949</v>
      </c>
      <c r="B646" s="1">
        <v>1.02E-19</v>
      </c>
      <c r="C646">
        <v>0.82433689200000004</v>
      </c>
      <c r="D646" t="s">
        <v>7</v>
      </c>
    </row>
    <row r="647" spans="1:4" x14ac:dyDescent="0.2">
      <c r="A647" t="s">
        <v>760</v>
      </c>
      <c r="B647" s="1">
        <v>2.72E-17</v>
      </c>
      <c r="C647">
        <v>-0.62955589099999998</v>
      </c>
      <c r="D647" t="s">
        <v>4</v>
      </c>
    </row>
    <row r="648" spans="1:4" x14ac:dyDescent="0.2">
      <c r="A648" t="s">
        <v>2437</v>
      </c>
      <c r="B648" s="1">
        <v>2.23E-7</v>
      </c>
      <c r="C648">
        <v>1.187526286</v>
      </c>
      <c r="D648" t="s">
        <v>7</v>
      </c>
    </row>
    <row r="649" spans="1:4" x14ac:dyDescent="0.2">
      <c r="A649" t="s">
        <v>759</v>
      </c>
      <c r="B649">
        <v>3.288385E-3</v>
      </c>
      <c r="C649">
        <v>-1.017802637</v>
      </c>
      <c r="D649" t="s">
        <v>4</v>
      </c>
    </row>
    <row r="650" spans="1:4" x14ac:dyDescent="0.2">
      <c r="A650" t="s">
        <v>2238</v>
      </c>
      <c r="B650" s="1">
        <v>7.87E-41</v>
      </c>
      <c r="C650">
        <v>2.136239545</v>
      </c>
      <c r="D650" t="s">
        <v>7</v>
      </c>
    </row>
    <row r="651" spans="1:4" x14ac:dyDescent="0.2">
      <c r="A651" t="s">
        <v>814</v>
      </c>
      <c r="B651" s="1">
        <v>9.4699999999999996E-34</v>
      </c>
      <c r="C651">
        <v>-1.6496785140000001</v>
      </c>
      <c r="D651" t="s">
        <v>4</v>
      </c>
    </row>
    <row r="652" spans="1:4" x14ac:dyDescent="0.2">
      <c r="A652" t="s">
        <v>815</v>
      </c>
      <c r="B652" s="1">
        <v>7.42E-224</v>
      </c>
      <c r="C652">
        <v>2.4384167560000001</v>
      </c>
      <c r="D652" t="s">
        <v>7</v>
      </c>
    </row>
    <row r="653" spans="1:4" x14ac:dyDescent="0.2">
      <c r="A653" t="s">
        <v>100</v>
      </c>
      <c r="B653" s="1">
        <v>9.1299999999999995E-23</v>
      </c>
      <c r="C653">
        <v>-1.1471760959999999</v>
      </c>
      <c r="D653" t="s">
        <v>4</v>
      </c>
    </row>
    <row r="654" spans="1:4" x14ac:dyDescent="0.2">
      <c r="A654" t="s">
        <v>817</v>
      </c>
      <c r="B654" s="1">
        <v>4.9800000000000003E-8</v>
      </c>
      <c r="C654">
        <v>0.91409747799999996</v>
      </c>
      <c r="D654" t="s">
        <v>7</v>
      </c>
    </row>
    <row r="655" spans="1:4" x14ac:dyDescent="0.2">
      <c r="A655" t="s">
        <v>816</v>
      </c>
      <c r="B655" s="1">
        <v>1.44E-23</v>
      </c>
      <c r="C655">
        <v>-1.7955335020000001</v>
      </c>
      <c r="D655" t="s">
        <v>4</v>
      </c>
    </row>
    <row r="656" spans="1:4" x14ac:dyDescent="0.2">
      <c r="A656" t="s">
        <v>1786</v>
      </c>
      <c r="B656" s="1">
        <v>7.8699999999999992E-6</v>
      </c>
      <c r="C656">
        <v>0.65380622300000002</v>
      </c>
      <c r="D656" t="s">
        <v>7</v>
      </c>
    </row>
    <row r="657" spans="1:4" x14ac:dyDescent="0.2">
      <c r="A657" t="s">
        <v>144</v>
      </c>
      <c r="B657" s="1">
        <v>5.8600000000000002E-8</v>
      </c>
      <c r="C657">
        <v>0.88481779900000002</v>
      </c>
      <c r="D657" t="s">
        <v>7</v>
      </c>
    </row>
    <row r="658" spans="1:4" x14ac:dyDescent="0.2">
      <c r="A658" t="s">
        <v>1386</v>
      </c>
      <c r="B658" s="1">
        <v>1.23E-35</v>
      </c>
      <c r="C658">
        <v>-0.67836439000000004</v>
      </c>
      <c r="D658" t="s">
        <v>4</v>
      </c>
    </row>
    <row r="659" spans="1:4" x14ac:dyDescent="0.2">
      <c r="A659" t="s">
        <v>1385</v>
      </c>
      <c r="B659" s="1">
        <v>1.22E-28</v>
      </c>
      <c r="C659">
        <v>0.72041032000000005</v>
      </c>
      <c r="D659" t="s">
        <v>7</v>
      </c>
    </row>
    <row r="660" spans="1:4" x14ac:dyDescent="0.2">
      <c r="A660" t="s">
        <v>2247</v>
      </c>
      <c r="B660" s="1">
        <v>5.3799999999999999E-18</v>
      </c>
      <c r="C660">
        <v>1.271070395</v>
      </c>
      <c r="D660" t="s">
        <v>7</v>
      </c>
    </row>
    <row r="661" spans="1:4" x14ac:dyDescent="0.2">
      <c r="A661" t="s">
        <v>349</v>
      </c>
      <c r="B661" s="1">
        <v>1.8899999999999999E-5</v>
      </c>
      <c r="C661">
        <v>-0.78875160700000002</v>
      </c>
      <c r="D661" t="s">
        <v>4</v>
      </c>
    </row>
    <row r="662" spans="1:4" x14ac:dyDescent="0.2">
      <c r="A662" t="s">
        <v>1370</v>
      </c>
      <c r="B662" s="1">
        <v>1.8899999999999999E-6</v>
      </c>
      <c r="C662">
        <v>0.67144451400000005</v>
      </c>
      <c r="D662" t="s">
        <v>7</v>
      </c>
    </row>
    <row r="663" spans="1:4" x14ac:dyDescent="0.2">
      <c r="A663" t="s">
        <v>1371</v>
      </c>
      <c r="B663" s="1">
        <v>3.9999999999999997E-39</v>
      </c>
      <c r="C663">
        <v>2.4479200049999998</v>
      </c>
      <c r="D663" t="s">
        <v>7</v>
      </c>
    </row>
    <row r="664" spans="1:4" x14ac:dyDescent="0.2">
      <c r="A664" t="s">
        <v>2229</v>
      </c>
      <c r="B664" s="1">
        <v>1.7100000000000001E-11</v>
      </c>
      <c r="C664">
        <v>-1.266129904</v>
      </c>
      <c r="D664" t="s">
        <v>4</v>
      </c>
    </row>
    <row r="665" spans="1:4" x14ac:dyDescent="0.2">
      <c r="A665" t="s">
        <v>511</v>
      </c>
      <c r="B665" s="1">
        <v>1.41E-61</v>
      </c>
      <c r="C665">
        <v>1.5612878960000001</v>
      </c>
      <c r="D665" t="s">
        <v>7</v>
      </c>
    </row>
    <row r="666" spans="1:4" x14ac:dyDescent="0.2">
      <c r="A666" t="s">
        <v>1805</v>
      </c>
      <c r="B666" s="1">
        <v>1.8000000000000001E-15</v>
      </c>
      <c r="C666">
        <v>-0.60015133300000001</v>
      </c>
      <c r="D666" t="s">
        <v>4</v>
      </c>
    </row>
    <row r="667" spans="1:4" x14ac:dyDescent="0.2">
      <c r="A667" t="s">
        <v>673</v>
      </c>
      <c r="B667">
        <v>7.5154369999999998E-3</v>
      </c>
      <c r="C667">
        <v>1.2433095089999999</v>
      </c>
      <c r="D667" t="s">
        <v>7</v>
      </c>
    </row>
    <row r="668" spans="1:4" x14ac:dyDescent="0.2">
      <c r="A668" t="s">
        <v>879</v>
      </c>
      <c r="B668" s="1">
        <v>9.6100000000000001E-101</v>
      </c>
      <c r="C668">
        <v>1.118101555</v>
      </c>
      <c r="D668" t="s">
        <v>7</v>
      </c>
    </row>
    <row r="669" spans="1:4" x14ac:dyDescent="0.2">
      <c r="A669" t="s">
        <v>2198</v>
      </c>
      <c r="B669" s="1">
        <v>5.5199999999999995E-10</v>
      </c>
      <c r="C669">
        <v>-0.62674430599999997</v>
      </c>
      <c r="D669" t="s">
        <v>4</v>
      </c>
    </row>
    <row r="670" spans="1:4" x14ac:dyDescent="0.2">
      <c r="A670" t="s">
        <v>1539</v>
      </c>
      <c r="B670" s="1">
        <v>8.5799999999999992E-6</v>
      </c>
      <c r="C670">
        <v>-0.71630213600000003</v>
      </c>
      <c r="D670" t="s">
        <v>4</v>
      </c>
    </row>
    <row r="671" spans="1:4" x14ac:dyDescent="0.2">
      <c r="A671" t="s">
        <v>731</v>
      </c>
      <c r="B671" s="1">
        <v>3.0500000000000002E-24</v>
      </c>
      <c r="C671">
        <v>-0.82305639399999997</v>
      </c>
      <c r="D671" t="s">
        <v>4</v>
      </c>
    </row>
    <row r="672" spans="1:4" x14ac:dyDescent="0.2">
      <c r="A672" t="s">
        <v>1367</v>
      </c>
      <c r="B672" s="1">
        <v>2.03E-12</v>
      </c>
      <c r="C672">
        <v>0.94213206299999996</v>
      </c>
      <c r="D672" t="s">
        <v>7</v>
      </c>
    </row>
    <row r="673" spans="1:4" x14ac:dyDescent="0.2">
      <c r="A673" t="s">
        <v>522</v>
      </c>
      <c r="B673" s="1">
        <v>1.63E-25</v>
      </c>
      <c r="C673">
        <v>0.71708387799999995</v>
      </c>
      <c r="D673" t="s">
        <v>7</v>
      </c>
    </row>
    <row r="674" spans="1:4" x14ac:dyDescent="0.2">
      <c r="A674" t="s">
        <v>521</v>
      </c>
      <c r="B674" s="1">
        <v>4.9100000000000003E-19</v>
      </c>
      <c r="C674">
        <v>-0.83180735299999997</v>
      </c>
      <c r="D674" t="s">
        <v>4</v>
      </c>
    </row>
    <row r="675" spans="1:4" x14ac:dyDescent="0.2">
      <c r="A675" t="s">
        <v>582</v>
      </c>
      <c r="B675" s="1">
        <v>7.6299999999999999E-36</v>
      </c>
      <c r="C675">
        <v>1.3145997030000001</v>
      </c>
      <c r="D675" t="s">
        <v>7</v>
      </c>
    </row>
    <row r="676" spans="1:4" x14ac:dyDescent="0.2">
      <c r="A676" t="s">
        <v>1419</v>
      </c>
      <c r="B676" s="1">
        <v>6.3E-7</v>
      </c>
      <c r="C676">
        <v>-0.77111802399999996</v>
      </c>
      <c r="D676" t="s">
        <v>4</v>
      </c>
    </row>
    <row r="677" spans="1:4" x14ac:dyDescent="0.2">
      <c r="A677" t="s">
        <v>102</v>
      </c>
      <c r="B677" s="1">
        <v>1.16E-8</v>
      </c>
      <c r="C677">
        <v>0.65802490599999997</v>
      </c>
      <c r="D677" t="s">
        <v>7</v>
      </c>
    </row>
    <row r="678" spans="1:4" x14ac:dyDescent="0.2">
      <c r="A678" t="s">
        <v>101</v>
      </c>
      <c r="B678" s="1">
        <v>6.8399999999999996E-49</v>
      </c>
      <c r="C678">
        <v>0.83024131599999995</v>
      </c>
      <c r="D678" t="s">
        <v>7</v>
      </c>
    </row>
    <row r="679" spans="1:4" x14ac:dyDescent="0.2">
      <c r="A679" t="s">
        <v>855</v>
      </c>
      <c r="B679" s="1">
        <v>5.6799999999999997E-35</v>
      </c>
      <c r="C679">
        <v>-3.5279658309999999</v>
      </c>
      <c r="D679" t="s">
        <v>4</v>
      </c>
    </row>
    <row r="680" spans="1:4" x14ac:dyDescent="0.2">
      <c r="A680" t="s">
        <v>1272</v>
      </c>
      <c r="B680" s="1">
        <v>1.08E-15</v>
      </c>
      <c r="C680">
        <v>0.62976278200000002</v>
      </c>
      <c r="D680" t="s">
        <v>7</v>
      </c>
    </row>
    <row r="681" spans="1:4" x14ac:dyDescent="0.2">
      <c r="A681" t="s">
        <v>2438</v>
      </c>
      <c r="B681" s="1">
        <v>1.28E-14</v>
      </c>
      <c r="C681">
        <v>-0.82215190199999999</v>
      </c>
      <c r="D681" t="s">
        <v>4</v>
      </c>
    </row>
    <row r="682" spans="1:4" x14ac:dyDescent="0.2">
      <c r="A682" t="s">
        <v>1605</v>
      </c>
      <c r="B682">
        <v>1.0179999999999999E-4</v>
      </c>
      <c r="C682">
        <v>-1.184141822</v>
      </c>
      <c r="D682" t="s">
        <v>4</v>
      </c>
    </row>
    <row r="683" spans="1:4" x14ac:dyDescent="0.2">
      <c r="A683" t="s">
        <v>1603</v>
      </c>
      <c r="B683" s="1">
        <v>1.19E-5</v>
      </c>
      <c r="C683">
        <v>-1.8049600539999999</v>
      </c>
      <c r="D683" t="s">
        <v>4</v>
      </c>
    </row>
    <row r="684" spans="1:4" x14ac:dyDescent="0.2">
      <c r="A684" t="s">
        <v>1604</v>
      </c>
      <c r="B684" s="1">
        <v>3.3399999999999999E-18</v>
      </c>
      <c r="C684">
        <v>-0.90713088600000003</v>
      </c>
      <c r="D684" t="s">
        <v>4</v>
      </c>
    </row>
    <row r="685" spans="1:4" x14ac:dyDescent="0.2">
      <c r="A685" t="s">
        <v>572</v>
      </c>
      <c r="B685" s="1">
        <v>3.3900000000000003E-24</v>
      </c>
      <c r="C685">
        <v>0.84753250899999999</v>
      </c>
      <c r="D685" t="s">
        <v>7</v>
      </c>
    </row>
    <row r="686" spans="1:4" x14ac:dyDescent="0.2">
      <c r="A686" t="s">
        <v>571</v>
      </c>
      <c r="B686" s="1">
        <v>4.8400000000000002E-6</v>
      </c>
      <c r="C686">
        <v>1.1004526480000001</v>
      </c>
      <c r="D686" t="s">
        <v>7</v>
      </c>
    </row>
    <row r="687" spans="1:4" x14ac:dyDescent="0.2">
      <c r="A687" t="s">
        <v>1395</v>
      </c>
      <c r="B687" s="1">
        <v>1.0800000000000001E-21</v>
      </c>
      <c r="C687">
        <v>-0.80401302200000002</v>
      </c>
      <c r="D687" t="s">
        <v>4</v>
      </c>
    </row>
    <row r="688" spans="1:4" x14ac:dyDescent="0.2">
      <c r="A688" t="s">
        <v>1394</v>
      </c>
      <c r="B688">
        <v>2.1544239999999998E-3</v>
      </c>
      <c r="C688">
        <v>1.084783075</v>
      </c>
      <c r="D688" t="s">
        <v>7</v>
      </c>
    </row>
    <row r="689" spans="1:4" x14ac:dyDescent="0.2">
      <c r="A689" t="s">
        <v>2111</v>
      </c>
      <c r="B689">
        <v>1.0024630000000001E-3</v>
      </c>
      <c r="C689">
        <v>0.61935676100000003</v>
      </c>
      <c r="D689" t="s">
        <v>7</v>
      </c>
    </row>
    <row r="690" spans="1:4" x14ac:dyDescent="0.2">
      <c r="A690" t="s">
        <v>1515</v>
      </c>
      <c r="B690" s="1">
        <v>5.1399999999999997E-8</v>
      </c>
      <c r="C690">
        <v>-0.72582168800000002</v>
      </c>
      <c r="D690" t="s">
        <v>4</v>
      </c>
    </row>
    <row r="691" spans="1:4" x14ac:dyDescent="0.2">
      <c r="A691" t="s">
        <v>1516</v>
      </c>
      <c r="B691" s="1">
        <v>1.4600000000000001E-19</v>
      </c>
      <c r="C691">
        <v>1.410075161</v>
      </c>
      <c r="D691" t="s">
        <v>7</v>
      </c>
    </row>
    <row r="692" spans="1:4" x14ac:dyDescent="0.2">
      <c r="A692" t="s">
        <v>609</v>
      </c>
      <c r="B692" s="1">
        <v>1.5899999999999999E-10</v>
      </c>
      <c r="C692">
        <v>0.95062960600000002</v>
      </c>
      <c r="D692" t="s">
        <v>7</v>
      </c>
    </row>
    <row r="693" spans="1:4" x14ac:dyDescent="0.2">
      <c r="A693" t="s">
        <v>2018</v>
      </c>
      <c r="B693" s="1">
        <v>1.22E-27</v>
      </c>
      <c r="C693">
        <v>0.62137348599999997</v>
      </c>
      <c r="D693" t="s">
        <v>7</v>
      </c>
    </row>
    <row r="694" spans="1:4" x14ac:dyDescent="0.2">
      <c r="A694" t="s">
        <v>2199</v>
      </c>
      <c r="B694" s="1">
        <v>1.33E-81</v>
      </c>
      <c r="C694">
        <v>1.4550438029999999</v>
      </c>
      <c r="D694" t="s">
        <v>7</v>
      </c>
    </row>
    <row r="695" spans="1:4" x14ac:dyDescent="0.2">
      <c r="A695" t="s">
        <v>1706</v>
      </c>
      <c r="B695">
        <v>1.6231889999999999E-3</v>
      </c>
      <c r="C695">
        <v>1.732595973</v>
      </c>
      <c r="D695" t="s">
        <v>7</v>
      </c>
    </row>
    <row r="696" spans="1:4" x14ac:dyDescent="0.2">
      <c r="A696" t="s">
        <v>1100</v>
      </c>
      <c r="B696" s="1">
        <v>2.0400000000000001E-24</v>
      </c>
      <c r="C696">
        <v>0.95783271400000003</v>
      </c>
      <c r="D696" t="s">
        <v>7</v>
      </c>
    </row>
    <row r="697" spans="1:4" x14ac:dyDescent="0.2">
      <c r="A697" t="s">
        <v>81</v>
      </c>
      <c r="B697">
        <v>2.18767E-4</v>
      </c>
      <c r="C697">
        <v>-0.80704685300000001</v>
      </c>
      <c r="D697" t="s">
        <v>4</v>
      </c>
    </row>
    <row r="698" spans="1:4" x14ac:dyDescent="0.2">
      <c r="A698" t="s">
        <v>82</v>
      </c>
      <c r="B698" s="1">
        <v>8.2600000000000001E-17</v>
      </c>
      <c r="C698">
        <v>-1.460181588</v>
      </c>
      <c r="D698" t="s">
        <v>4</v>
      </c>
    </row>
    <row r="699" spans="1:4" x14ac:dyDescent="0.2">
      <c r="A699" t="s">
        <v>462</v>
      </c>
      <c r="B699" s="1">
        <v>2.0300000000000001E-48</v>
      </c>
      <c r="C699">
        <v>0.72089308600000002</v>
      </c>
      <c r="D699" t="s">
        <v>7</v>
      </c>
    </row>
    <row r="700" spans="1:4" x14ac:dyDescent="0.2">
      <c r="A700" t="s">
        <v>2207</v>
      </c>
      <c r="B700">
        <v>3.0623400000000001E-4</v>
      </c>
      <c r="C700">
        <v>1.17257945</v>
      </c>
      <c r="D700" t="s">
        <v>7</v>
      </c>
    </row>
    <row r="701" spans="1:4" x14ac:dyDescent="0.2">
      <c r="A701" t="s">
        <v>197</v>
      </c>
      <c r="B701" s="1">
        <v>1.1599999999999999E-15</v>
      </c>
      <c r="C701">
        <v>0.68804999700000002</v>
      </c>
      <c r="D701" t="s">
        <v>7</v>
      </c>
    </row>
    <row r="702" spans="1:4" x14ac:dyDescent="0.2">
      <c r="A702" t="s">
        <v>1571</v>
      </c>
      <c r="B702" s="1">
        <v>1.3199999999999999E-7</v>
      </c>
      <c r="C702">
        <v>-0.83758104600000005</v>
      </c>
      <c r="D702" t="s">
        <v>4</v>
      </c>
    </row>
    <row r="703" spans="1:4" x14ac:dyDescent="0.2">
      <c r="A703" t="s">
        <v>1646</v>
      </c>
      <c r="B703" s="1">
        <v>4.2200000000000001E-38</v>
      </c>
      <c r="C703">
        <v>-1.9938682649999999</v>
      </c>
      <c r="D703" t="s">
        <v>4</v>
      </c>
    </row>
    <row r="704" spans="1:4" x14ac:dyDescent="0.2">
      <c r="A704" t="s">
        <v>1649</v>
      </c>
      <c r="B704" s="1">
        <v>1.97E-7</v>
      </c>
      <c r="C704">
        <v>-1.792276854</v>
      </c>
      <c r="D704" t="s">
        <v>4</v>
      </c>
    </row>
    <row r="705" spans="1:4" x14ac:dyDescent="0.2">
      <c r="A705" t="s">
        <v>1648</v>
      </c>
      <c r="B705" s="1">
        <v>3.9300000000000002E-32</v>
      </c>
      <c r="C705">
        <v>1.319695415</v>
      </c>
      <c r="D705" t="s">
        <v>7</v>
      </c>
    </row>
    <row r="706" spans="1:4" x14ac:dyDescent="0.2">
      <c r="A706" t="s">
        <v>895</v>
      </c>
      <c r="B706" s="1">
        <v>7.7899999999999996E-19</v>
      </c>
      <c r="C706">
        <v>1.0711444809999999</v>
      </c>
      <c r="D706" t="s">
        <v>7</v>
      </c>
    </row>
    <row r="707" spans="1:4" x14ac:dyDescent="0.2">
      <c r="A707" t="s">
        <v>97</v>
      </c>
      <c r="B707" s="1">
        <v>5.8400000000000004E-7</v>
      </c>
      <c r="C707">
        <v>2.2801636869999999</v>
      </c>
      <c r="D707" t="s">
        <v>7</v>
      </c>
    </row>
    <row r="708" spans="1:4" x14ac:dyDescent="0.2">
      <c r="A708" t="s">
        <v>2288</v>
      </c>
      <c r="B708">
        <v>1.3859899999999999E-4</v>
      </c>
      <c r="C708">
        <v>-0.63281263300000001</v>
      </c>
      <c r="D708" t="s">
        <v>4</v>
      </c>
    </row>
    <row r="709" spans="1:4" x14ac:dyDescent="0.2">
      <c r="A709" t="s">
        <v>1279</v>
      </c>
      <c r="B709">
        <v>1.4621400000000001E-4</v>
      </c>
      <c r="C709">
        <v>-0.67183730500000005</v>
      </c>
      <c r="D709" t="s">
        <v>4</v>
      </c>
    </row>
    <row r="710" spans="1:4" x14ac:dyDescent="0.2">
      <c r="A710" t="s">
        <v>2082</v>
      </c>
      <c r="B710" s="1">
        <v>5.6199999999999997E-99</v>
      </c>
      <c r="C710">
        <v>4.3593220029999999</v>
      </c>
      <c r="D710" t="s">
        <v>7</v>
      </c>
    </row>
    <row r="711" spans="1:4" x14ac:dyDescent="0.2">
      <c r="A711" t="s">
        <v>2083</v>
      </c>
      <c r="B711" s="1">
        <v>1.12E-65</v>
      </c>
      <c r="C711">
        <v>-1.2525088849999999</v>
      </c>
      <c r="D711" t="s">
        <v>4</v>
      </c>
    </row>
    <row r="712" spans="1:4" x14ac:dyDescent="0.2">
      <c r="A712" t="s">
        <v>2040</v>
      </c>
      <c r="B712" s="1">
        <v>1.1100000000000001E-42</v>
      </c>
      <c r="C712">
        <v>-1.2972292990000001</v>
      </c>
      <c r="D712" t="s">
        <v>4</v>
      </c>
    </row>
    <row r="713" spans="1:4" x14ac:dyDescent="0.2">
      <c r="A713" t="s">
        <v>865</v>
      </c>
      <c r="B713" s="1">
        <v>3.9400000000000001E-7</v>
      </c>
      <c r="C713">
        <v>-0.70431748699999996</v>
      </c>
      <c r="D713" t="s">
        <v>4</v>
      </c>
    </row>
    <row r="714" spans="1:4" x14ac:dyDescent="0.2">
      <c r="A714" t="s">
        <v>1157</v>
      </c>
      <c r="B714" s="1">
        <v>2.7300000000000001E-6</v>
      </c>
      <c r="C714">
        <v>-0.71741607900000004</v>
      </c>
      <c r="D714" t="s">
        <v>4</v>
      </c>
    </row>
    <row r="715" spans="1:4" x14ac:dyDescent="0.2">
      <c r="A715" t="s">
        <v>210</v>
      </c>
      <c r="B715">
        <v>5.00247E-4</v>
      </c>
      <c r="C715">
        <v>1.3388501749999999</v>
      </c>
      <c r="D715" t="s">
        <v>7</v>
      </c>
    </row>
    <row r="716" spans="1:4" x14ac:dyDescent="0.2">
      <c r="A716" t="s">
        <v>117</v>
      </c>
      <c r="B716" s="1">
        <v>1.0100000000000001E-46</v>
      </c>
      <c r="C716">
        <v>1.0553946860000001</v>
      </c>
      <c r="D716" t="s">
        <v>7</v>
      </c>
    </row>
    <row r="717" spans="1:4" x14ac:dyDescent="0.2">
      <c r="A717" t="s">
        <v>1434</v>
      </c>
      <c r="B717" s="1">
        <v>8.0700000000000001E-8</v>
      </c>
      <c r="C717">
        <v>-0.70828069400000004</v>
      </c>
      <c r="D717" t="s">
        <v>4</v>
      </c>
    </row>
    <row r="718" spans="1:4" x14ac:dyDescent="0.2">
      <c r="A718" t="s">
        <v>1888</v>
      </c>
      <c r="B718" s="1">
        <v>8.11E-25</v>
      </c>
      <c r="C718">
        <v>0.84161406299999997</v>
      </c>
      <c r="D718" t="s">
        <v>7</v>
      </c>
    </row>
    <row r="719" spans="1:4" x14ac:dyDescent="0.2">
      <c r="A719" t="s">
        <v>1887</v>
      </c>
      <c r="B719">
        <v>1.073407E-3</v>
      </c>
      <c r="C719">
        <v>-0.79850010100000002</v>
      </c>
      <c r="D719" t="s">
        <v>4</v>
      </c>
    </row>
    <row r="720" spans="1:4" x14ac:dyDescent="0.2">
      <c r="A720" t="s">
        <v>2081</v>
      </c>
      <c r="B720">
        <v>5.2473299999999999E-4</v>
      </c>
      <c r="C720">
        <v>0.732115721</v>
      </c>
      <c r="D720" t="s">
        <v>7</v>
      </c>
    </row>
    <row r="721" spans="1:4" x14ac:dyDescent="0.2">
      <c r="A721" t="s">
        <v>1777</v>
      </c>
      <c r="B721" s="1">
        <v>5.3000000000000003E-9</v>
      </c>
      <c r="C721">
        <v>4.8814849349999996</v>
      </c>
      <c r="D721" t="s">
        <v>7</v>
      </c>
    </row>
    <row r="722" spans="1:4" x14ac:dyDescent="0.2">
      <c r="A722" t="s">
        <v>1812</v>
      </c>
      <c r="B722" s="1">
        <v>6.3499999999999996E-7</v>
      </c>
      <c r="C722">
        <v>0.686011645</v>
      </c>
      <c r="D722" t="s">
        <v>7</v>
      </c>
    </row>
    <row r="723" spans="1:4" x14ac:dyDescent="0.2">
      <c r="A723" t="s">
        <v>2439</v>
      </c>
      <c r="B723" s="1">
        <v>3.5900000000000002E-18</v>
      </c>
      <c r="C723">
        <v>0.82685892599999999</v>
      </c>
      <c r="D723" t="s">
        <v>7</v>
      </c>
    </row>
    <row r="724" spans="1:4" x14ac:dyDescent="0.2">
      <c r="A724" t="s">
        <v>1853</v>
      </c>
      <c r="B724" s="1">
        <v>5.4499999999999996E-12</v>
      </c>
      <c r="C724">
        <v>-0.77507666200000003</v>
      </c>
      <c r="D724" t="s">
        <v>4</v>
      </c>
    </row>
    <row r="725" spans="1:4" x14ac:dyDescent="0.2">
      <c r="A725" t="s">
        <v>2202</v>
      </c>
      <c r="B725" s="1">
        <v>5.0199999999999997E-95</v>
      </c>
      <c r="C725">
        <v>1.0241444529999999</v>
      </c>
      <c r="D725" t="s">
        <v>7</v>
      </c>
    </row>
    <row r="726" spans="1:4" x14ac:dyDescent="0.2">
      <c r="A726" t="s">
        <v>2390</v>
      </c>
      <c r="B726" s="1">
        <v>5.35E-117</v>
      </c>
      <c r="C726">
        <v>1.781053351</v>
      </c>
      <c r="D726" t="s">
        <v>7</v>
      </c>
    </row>
    <row r="727" spans="1:4" x14ac:dyDescent="0.2">
      <c r="A727" t="s">
        <v>1070</v>
      </c>
      <c r="B727" s="1">
        <v>9.9800000000000009E-35</v>
      </c>
      <c r="C727">
        <v>-1.0230307709999999</v>
      </c>
      <c r="D727" t="s">
        <v>4</v>
      </c>
    </row>
    <row r="728" spans="1:4" x14ac:dyDescent="0.2">
      <c r="A728" t="s">
        <v>207</v>
      </c>
      <c r="B728" s="1">
        <v>1.9199999999999999E-23</v>
      </c>
      <c r="C728">
        <v>2.9141658989999999</v>
      </c>
      <c r="D728" t="s">
        <v>7</v>
      </c>
    </row>
    <row r="729" spans="1:4" x14ac:dyDescent="0.2">
      <c r="A729" t="s">
        <v>206</v>
      </c>
      <c r="B729" s="1">
        <v>1.69E-301</v>
      </c>
      <c r="C729">
        <v>1.8892007749999999</v>
      </c>
      <c r="D729" t="s">
        <v>7</v>
      </c>
    </row>
    <row r="730" spans="1:4" x14ac:dyDescent="0.2">
      <c r="A730" t="s">
        <v>2065</v>
      </c>
      <c r="B730">
        <v>0</v>
      </c>
      <c r="C730">
        <v>2.5884233480000001</v>
      </c>
      <c r="D730" t="s">
        <v>7</v>
      </c>
    </row>
    <row r="731" spans="1:4" x14ac:dyDescent="0.2">
      <c r="A731" t="s">
        <v>478</v>
      </c>
      <c r="B731">
        <v>4.0263900000000004E-3</v>
      </c>
      <c r="C731">
        <v>3.2063312750000001</v>
      </c>
      <c r="D731" t="s">
        <v>7</v>
      </c>
    </row>
    <row r="732" spans="1:4" x14ac:dyDescent="0.2">
      <c r="A732" t="s">
        <v>1622</v>
      </c>
      <c r="B732" s="1">
        <v>1.5599999999999999E-7</v>
      </c>
      <c r="C732">
        <v>-0.87720598900000002</v>
      </c>
      <c r="D732" t="s">
        <v>4</v>
      </c>
    </row>
    <row r="733" spans="1:4" x14ac:dyDescent="0.2">
      <c r="A733" t="s">
        <v>1624</v>
      </c>
      <c r="B733" s="1">
        <v>6.5899999999999996E-7</v>
      </c>
      <c r="C733">
        <v>-0.67706756199999996</v>
      </c>
      <c r="D733" t="s">
        <v>4</v>
      </c>
    </row>
    <row r="734" spans="1:4" x14ac:dyDescent="0.2">
      <c r="A734" t="s">
        <v>1623</v>
      </c>
      <c r="B734" s="1">
        <v>9.5399999999999994E-8</v>
      </c>
      <c r="C734">
        <v>-0.74160776799999995</v>
      </c>
      <c r="D734" t="s">
        <v>4</v>
      </c>
    </row>
    <row r="735" spans="1:4" x14ac:dyDescent="0.2">
      <c r="A735" t="s">
        <v>1625</v>
      </c>
      <c r="B735" s="1">
        <v>5.1600000000000001E-7</v>
      </c>
      <c r="C735">
        <v>0.78522872600000004</v>
      </c>
      <c r="D735" t="s">
        <v>7</v>
      </c>
    </row>
    <row r="736" spans="1:4" x14ac:dyDescent="0.2">
      <c r="A736" t="s">
        <v>1286</v>
      </c>
      <c r="B736">
        <v>1.2548400000000001E-4</v>
      </c>
      <c r="C736">
        <v>-0.58710400200000001</v>
      </c>
      <c r="D736" t="s">
        <v>4</v>
      </c>
    </row>
    <row r="737" spans="1:4" x14ac:dyDescent="0.2">
      <c r="A737" t="s">
        <v>333</v>
      </c>
      <c r="B737" s="1">
        <v>1.42E-14</v>
      </c>
      <c r="C737">
        <v>0.682669419</v>
      </c>
      <c r="D737" t="s">
        <v>7</v>
      </c>
    </row>
    <row r="738" spans="1:4" x14ac:dyDescent="0.2">
      <c r="A738" t="s">
        <v>2151</v>
      </c>
      <c r="B738" s="1">
        <v>7.5300000000000003E-48</v>
      </c>
      <c r="C738">
        <v>1.182465576</v>
      </c>
      <c r="D738" t="s">
        <v>7</v>
      </c>
    </row>
    <row r="739" spans="1:4" x14ac:dyDescent="0.2">
      <c r="A739" t="s">
        <v>1412</v>
      </c>
      <c r="B739">
        <v>1.5042740000000001E-3</v>
      </c>
      <c r="C739">
        <v>-4.2333663320000001</v>
      </c>
      <c r="D739" t="s">
        <v>4</v>
      </c>
    </row>
    <row r="740" spans="1:4" x14ac:dyDescent="0.2">
      <c r="A740" t="s">
        <v>1380</v>
      </c>
      <c r="B740" s="1">
        <v>2.98E-27</v>
      </c>
      <c r="C740">
        <v>0.87759291299999997</v>
      </c>
      <c r="D740" t="s">
        <v>7</v>
      </c>
    </row>
    <row r="741" spans="1:4" x14ac:dyDescent="0.2">
      <c r="A741" t="s">
        <v>270</v>
      </c>
      <c r="B741" s="1">
        <v>4.6199999999999997E-81</v>
      </c>
      <c r="C741">
        <v>3.3269456929999999</v>
      </c>
      <c r="D741" t="s">
        <v>7</v>
      </c>
    </row>
    <row r="742" spans="1:4" x14ac:dyDescent="0.2">
      <c r="A742" t="s">
        <v>271</v>
      </c>
      <c r="B742" s="1">
        <v>9.95E-16</v>
      </c>
      <c r="C742">
        <v>0.62558947899999995</v>
      </c>
      <c r="D742" t="s">
        <v>7</v>
      </c>
    </row>
    <row r="743" spans="1:4" x14ac:dyDescent="0.2">
      <c r="A743" t="s">
        <v>1245</v>
      </c>
      <c r="B743" s="1">
        <v>5.2899999999999997E-9</v>
      </c>
      <c r="C743">
        <v>-0.74609019499999996</v>
      </c>
      <c r="D743" t="s">
        <v>4</v>
      </c>
    </row>
    <row r="744" spans="1:4" x14ac:dyDescent="0.2">
      <c r="A744" t="s">
        <v>1246</v>
      </c>
      <c r="B744" s="1">
        <v>4.1600000000000003E-28</v>
      </c>
      <c r="C744">
        <v>1.45262782</v>
      </c>
      <c r="D744" t="s">
        <v>7</v>
      </c>
    </row>
    <row r="745" spans="1:4" x14ac:dyDescent="0.2">
      <c r="A745" t="s">
        <v>1247</v>
      </c>
      <c r="B745" s="1">
        <v>1.4800000000000001E-17</v>
      </c>
      <c r="C745">
        <v>1.2976274649999999</v>
      </c>
      <c r="D745" t="s">
        <v>7</v>
      </c>
    </row>
    <row r="746" spans="1:4" x14ac:dyDescent="0.2">
      <c r="A746" t="s">
        <v>1406</v>
      </c>
      <c r="B746" s="1">
        <v>1.48E-92</v>
      </c>
      <c r="C746">
        <v>1.7248072400000001</v>
      </c>
      <c r="D746" t="s">
        <v>7</v>
      </c>
    </row>
    <row r="747" spans="1:4" x14ac:dyDescent="0.2">
      <c r="A747" t="s">
        <v>1405</v>
      </c>
      <c r="B747" s="1">
        <v>3.26E-25</v>
      </c>
      <c r="C747">
        <v>2.8101199920000002</v>
      </c>
      <c r="D747" t="s">
        <v>7</v>
      </c>
    </row>
    <row r="748" spans="1:4" x14ac:dyDescent="0.2">
      <c r="A748" t="s">
        <v>566</v>
      </c>
      <c r="B748" s="1">
        <v>1.54E-54</v>
      </c>
      <c r="C748">
        <v>1.099630216</v>
      </c>
      <c r="D748" t="s">
        <v>7</v>
      </c>
    </row>
    <row r="749" spans="1:4" x14ac:dyDescent="0.2">
      <c r="A749" t="s">
        <v>1502</v>
      </c>
      <c r="B749" s="1">
        <v>1.2800000000000001E-7</v>
      </c>
      <c r="C749">
        <v>1.0568872460000001</v>
      </c>
      <c r="D749" t="s">
        <v>7</v>
      </c>
    </row>
    <row r="750" spans="1:4" x14ac:dyDescent="0.2">
      <c r="A750" t="s">
        <v>1409</v>
      </c>
      <c r="B750" s="1">
        <v>2.85E-31</v>
      </c>
      <c r="C750">
        <v>1.0001842439999999</v>
      </c>
      <c r="D750" t="s">
        <v>7</v>
      </c>
    </row>
    <row r="751" spans="1:4" x14ac:dyDescent="0.2">
      <c r="A751" t="s">
        <v>63</v>
      </c>
      <c r="B751" s="1">
        <v>4.84E-20</v>
      </c>
      <c r="C751">
        <v>3.8108568599999999</v>
      </c>
      <c r="D751" t="s">
        <v>7</v>
      </c>
    </row>
    <row r="752" spans="1:4" x14ac:dyDescent="0.2">
      <c r="A752" t="s">
        <v>1283</v>
      </c>
      <c r="B752" s="1">
        <v>4.5200000000000001E-5</v>
      </c>
      <c r="C752">
        <v>-0.80972769499999997</v>
      </c>
      <c r="D752" t="s">
        <v>4</v>
      </c>
    </row>
    <row r="753" spans="1:4" x14ac:dyDescent="0.2">
      <c r="A753" t="s">
        <v>1188</v>
      </c>
      <c r="B753" s="1">
        <v>1.44E-14</v>
      </c>
      <c r="C753">
        <v>1.1164592390000001</v>
      </c>
      <c r="D753" t="s">
        <v>7</v>
      </c>
    </row>
    <row r="754" spans="1:4" x14ac:dyDescent="0.2">
      <c r="A754" t="s">
        <v>1850</v>
      </c>
      <c r="B754">
        <v>1.77319E-4</v>
      </c>
      <c r="C754">
        <v>0.591576506</v>
      </c>
      <c r="D754" t="s">
        <v>7</v>
      </c>
    </row>
    <row r="755" spans="1:4" x14ac:dyDescent="0.2">
      <c r="A755" t="s">
        <v>979</v>
      </c>
      <c r="B755" s="1">
        <v>8.6500000000000002E-6</v>
      </c>
      <c r="C755">
        <v>-1.0141727039999999</v>
      </c>
      <c r="D755" t="s">
        <v>4</v>
      </c>
    </row>
    <row r="756" spans="1:4" x14ac:dyDescent="0.2">
      <c r="A756" t="s">
        <v>545</v>
      </c>
      <c r="B756" s="1">
        <v>1.8699999999999998E-40</v>
      </c>
      <c r="C756">
        <v>0.93364918100000005</v>
      </c>
      <c r="D756" t="s">
        <v>7</v>
      </c>
    </row>
    <row r="757" spans="1:4" x14ac:dyDescent="0.2">
      <c r="A757" t="s">
        <v>544</v>
      </c>
      <c r="B757" s="1">
        <v>3.3599999999999998E-12</v>
      </c>
      <c r="C757">
        <v>1.1180579669999999</v>
      </c>
      <c r="D757" t="s">
        <v>7</v>
      </c>
    </row>
    <row r="758" spans="1:4" x14ac:dyDescent="0.2">
      <c r="A758" t="s">
        <v>546</v>
      </c>
      <c r="B758" s="1">
        <v>2.25E-13</v>
      </c>
      <c r="C758">
        <v>0.89624527600000004</v>
      </c>
      <c r="D758" t="s">
        <v>7</v>
      </c>
    </row>
    <row r="759" spans="1:4" x14ac:dyDescent="0.2">
      <c r="A759" t="s">
        <v>542</v>
      </c>
      <c r="B759" s="1">
        <v>1.3100000000000001E-50</v>
      </c>
      <c r="C759">
        <v>0.786795519</v>
      </c>
      <c r="D759" t="s">
        <v>7</v>
      </c>
    </row>
    <row r="760" spans="1:4" x14ac:dyDescent="0.2">
      <c r="A760" t="s">
        <v>541</v>
      </c>
      <c r="B760" s="1">
        <v>9.91E-6</v>
      </c>
      <c r="C760">
        <v>1.316839672</v>
      </c>
      <c r="D760" t="s">
        <v>7</v>
      </c>
    </row>
    <row r="761" spans="1:4" x14ac:dyDescent="0.2">
      <c r="A761" t="s">
        <v>940</v>
      </c>
      <c r="B761" s="1">
        <v>1.26E-11</v>
      </c>
      <c r="C761">
        <v>0.89728674500000005</v>
      </c>
      <c r="D761" t="s">
        <v>7</v>
      </c>
    </row>
    <row r="762" spans="1:4" x14ac:dyDescent="0.2">
      <c r="A762" t="s">
        <v>1081</v>
      </c>
      <c r="B762" s="1">
        <v>3.59E-11</v>
      </c>
      <c r="C762">
        <v>-0.60726968299999995</v>
      </c>
      <c r="D762" t="s">
        <v>4</v>
      </c>
    </row>
    <row r="763" spans="1:4" x14ac:dyDescent="0.2">
      <c r="A763" t="s">
        <v>1636</v>
      </c>
      <c r="B763" s="1">
        <v>6.1799999999999998E-5</v>
      </c>
      <c r="C763">
        <v>1.398773488</v>
      </c>
      <c r="D763" t="s">
        <v>7</v>
      </c>
    </row>
    <row r="764" spans="1:4" x14ac:dyDescent="0.2">
      <c r="A764" t="s">
        <v>712</v>
      </c>
      <c r="B764" s="1">
        <v>2.0099999999999999E-47</v>
      </c>
      <c r="C764">
        <v>0.89421171300000002</v>
      </c>
      <c r="D764" t="s">
        <v>7</v>
      </c>
    </row>
    <row r="765" spans="1:4" x14ac:dyDescent="0.2">
      <c r="A765" t="s">
        <v>2440</v>
      </c>
      <c r="B765" s="1">
        <v>1.73E-10</v>
      </c>
      <c r="C765">
        <v>0.62167571899999996</v>
      </c>
      <c r="D765" t="s">
        <v>7</v>
      </c>
    </row>
    <row r="766" spans="1:4" x14ac:dyDescent="0.2">
      <c r="A766" t="s">
        <v>576</v>
      </c>
      <c r="B766" s="1">
        <v>2.5300000000000003E-38</v>
      </c>
      <c r="C766">
        <v>1.7924311589999999</v>
      </c>
      <c r="D766" t="s">
        <v>7</v>
      </c>
    </row>
    <row r="767" spans="1:4" x14ac:dyDescent="0.2">
      <c r="A767" t="s">
        <v>1833</v>
      </c>
      <c r="B767" s="1">
        <v>4.4799999999999999E-26</v>
      </c>
      <c r="C767">
        <v>-1.26689053</v>
      </c>
      <c r="D767" t="s">
        <v>4</v>
      </c>
    </row>
    <row r="768" spans="1:4" x14ac:dyDescent="0.2">
      <c r="A768" t="s">
        <v>2132</v>
      </c>
      <c r="B768" s="1">
        <v>1.07E-9</v>
      </c>
      <c r="C768">
        <v>4.8042214420000002</v>
      </c>
      <c r="D768" t="s">
        <v>7</v>
      </c>
    </row>
    <row r="769" spans="1:4" x14ac:dyDescent="0.2">
      <c r="A769" t="s">
        <v>328</v>
      </c>
      <c r="B769" s="1">
        <v>1.7300000000000001E-28</v>
      </c>
      <c r="C769">
        <v>-0.68868870400000004</v>
      </c>
      <c r="D769" t="s">
        <v>4</v>
      </c>
    </row>
    <row r="770" spans="1:4" x14ac:dyDescent="0.2">
      <c r="A770" t="s">
        <v>194</v>
      </c>
      <c r="B770" s="1">
        <v>6.5599999999999998E-24</v>
      </c>
      <c r="C770">
        <v>0.59200093200000004</v>
      </c>
      <c r="D770" t="s">
        <v>7</v>
      </c>
    </row>
    <row r="771" spans="1:4" x14ac:dyDescent="0.2">
      <c r="A771" t="s">
        <v>2133</v>
      </c>
      <c r="B771" s="1">
        <v>1.0200000000000001E-5</v>
      </c>
      <c r="C771">
        <v>-0.88163373199999995</v>
      </c>
      <c r="D771" t="s">
        <v>4</v>
      </c>
    </row>
    <row r="772" spans="1:4" x14ac:dyDescent="0.2">
      <c r="A772" t="s">
        <v>843</v>
      </c>
      <c r="B772" s="1">
        <v>9.6299999999999994E-17</v>
      </c>
      <c r="C772">
        <v>-0.62397238700000002</v>
      </c>
      <c r="D772" t="s">
        <v>4</v>
      </c>
    </row>
    <row r="773" spans="1:4" x14ac:dyDescent="0.2">
      <c r="A773" t="s">
        <v>832</v>
      </c>
      <c r="B773" s="1">
        <v>2E-41</v>
      </c>
      <c r="C773">
        <v>0.99334460599999996</v>
      </c>
      <c r="D773" t="s">
        <v>7</v>
      </c>
    </row>
    <row r="774" spans="1:4" x14ac:dyDescent="0.2">
      <c r="A774" t="s">
        <v>463</v>
      </c>
      <c r="B774" s="1">
        <v>1.36E-62</v>
      </c>
      <c r="C774">
        <v>-1.9423757660000001</v>
      </c>
      <c r="D774" t="s">
        <v>4</v>
      </c>
    </row>
    <row r="775" spans="1:4" x14ac:dyDescent="0.2">
      <c r="A775" t="s">
        <v>1683</v>
      </c>
      <c r="B775" s="1">
        <v>1.6799999999999999E-35</v>
      </c>
      <c r="C775">
        <v>0.77242641000000001</v>
      </c>
      <c r="D775" t="s">
        <v>7</v>
      </c>
    </row>
    <row r="776" spans="1:4" x14ac:dyDescent="0.2">
      <c r="A776" t="s">
        <v>1592</v>
      </c>
      <c r="B776" s="1">
        <v>1.0500000000000001E-9</v>
      </c>
      <c r="C776">
        <v>-0.71473003700000004</v>
      </c>
      <c r="D776" t="s">
        <v>4</v>
      </c>
    </row>
    <row r="777" spans="1:4" x14ac:dyDescent="0.2">
      <c r="A777" t="s">
        <v>1259</v>
      </c>
      <c r="B777" s="1">
        <v>6.6E-27</v>
      </c>
      <c r="C777">
        <v>1.3334812439999999</v>
      </c>
      <c r="D777" t="s">
        <v>7</v>
      </c>
    </row>
    <row r="778" spans="1:4" x14ac:dyDescent="0.2">
      <c r="A778" t="s">
        <v>358</v>
      </c>
      <c r="B778" s="1">
        <v>3.19E-13</v>
      </c>
      <c r="C778">
        <v>0.87804891900000004</v>
      </c>
      <c r="D778" t="s">
        <v>7</v>
      </c>
    </row>
    <row r="779" spans="1:4" x14ac:dyDescent="0.2">
      <c r="A779" t="s">
        <v>359</v>
      </c>
      <c r="B779" s="1">
        <v>2.3899999999999999E-8</v>
      </c>
      <c r="C779">
        <v>-0.67591796599999998</v>
      </c>
      <c r="D779" t="s">
        <v>4</v>
      </c>
    </row>
    <row r="780" spans="1:4" x14ac:dyDescent="0.2">
      <c r="A780" t="s">
        <v>1913</v>
      </c>
      <c r="B780" s="1">
        <v>1.6800000000000001E-39</v>
      </c>
      <c r="C780">
        <v>-0.91556818799999995</v>
      </c>
      <c r="D780" t="s">
        <v>4</v>
      </c>
    </row>
    <row r="781" spans="1:4" x14ac:dyDescent="0.2">
      <c r="A781" t="s">
        <v>1962</v>
      </c>
      <c r="B781" s="1">
        <v>1.42E-70</v>
      </c>
      <c r="C781">
        <v>1.0610702780000001</v>
      </c>
      <c r="D781" t="s">
        <v>7</v>
      </c>
    </row>
    <row r="782" spans="1:4" x14ac:dyDescent="0.2">
      <c r="A782" t="s">
        <v>1963</v>
      </c>
      <c r="B782" s="1">
        <v>1.7600000000000001E-13</v>
      </c>
      <c r="C782">
        <v>-0.63568949299999999</v>
      </c>
      <c r="D782" t="s">
        <v>4</v>
      </c>
    </row>
    <row r="783" spans="1:4" x14ac:dyDescent="0.2">
      <c r="A783" t="s">
        <v>1257</v>
      </c>
      <c r="B783">
        <v>4.7091400000000001E-4</v>
      </c>
      <c r="C783">
        <v>-0.99889710200000004</v>
      </c>
      <c r="D783" t="s">
        <v>4</v>
      </c>
    </row>
    <row r="784" spans="1:4" x14ac:dyDescent="0.2">
      <c r="A784" t="s">
        <v>667</v>
      </c>
      <c r="B784" s="1">
        <v>4.1599999999999998E-29</v>
      </c>
      <c r="C784">
        <v>-0.96432457100000002</v>
      </c>
      <c r="D784" t="s">
        <v>4</v>
      </c>
    </row>
    <row r="785" spans="1:4" x14ac:dyDescent="0.2">
      <c r="A785" t="s">
        <v>2148</v>
      </c>
      <c r="B785" s="1">
        <v>3.2700000000000002E-232</v>
      </c>
      <c r="C785">
        <v>1.5766400030000001</v>
      </c>
      <c r="D785" t="s">
        <v>7</v>
      </c>
    </row>
    <row r="786" spans="1:4" x14ac:dyDescent="0.2">
      <c r="A786" t="s">
        <v>1675</v>
      </c>
      <c r="B786" s="1">
        <v>9.590000000000001E-10</v>
      </c>
      <c r="C786">
        <v>-1.645262395</v>
      </c>
      <c r="D786" t="s">
        <v>4</v>
      </c>
    </row>
    <row r="787" spans="1:4" x14ac:dyDescent="0.2">
      <c r="A787" t="s">
        <v>1328</v>
      </c>
      <c r="B787" s="1">
        <v>1.1200000000000001E-9</v>
      </c>
      <c r="C787">
        <v>2.8227160699999998</v>
      </c>
      <c r="D787" t="s">
        <v>7</v>
      </c>
    </row>
    <row r="788" spans="1:4" x14ac:dyDescent="0.2">
      <c r="A788" t="s">
        <v>1356</v>
      </c>
      <c r="B788" s="1">
        <v>1.0600000000000001E-182</v>
      </c>
      <c r="C788">
        <v>1.448174211</v>
      </c>
      <c r="D788" t="s">
        <v>7</v>
      </c>
    </row>
    <row r="789" spans="1:4" x14ac:dyDescent="0.2">
      <c r="A789" t="s">
        <v>860</v>
      </c>
      <c r="B789" s="1">
        <v>2.29E-8</v>
      </c>
      <c r="C789">
        <v>1.3355952289999999</v>
      </c>
      <c r="D789" t="s">
        <v>7</v>
      </c>
    </row>
    <row r="790" spans="1:4" x14ac:dyDescent="0.2">
      <c r="A790" t="s">
        <v>861</v>
      </c>
      <c r="B790">
        <v>1.0511899999999999E-4</v>
      </c>
      <c r="C790">
        <v>0.74825807799999999</v>
      </c>
      <c r="D790" t="s">
        <v>7</v>
      </c>
    </row>
    <row r="791" spans="1:4" x14ac:dyDescent="0.2">
      <c r="A791" t="s">
        <v>2002</v>
      </c>
      <c r="B791" s="1">
        <v>2.5000000000000001E-84</v>
      </c>
      <c r="C791">
        <v>-2.167016528</v>
      </c>
      <c r="D791" t="s">
        <v>4</v>
      </c>
    </row>
    <row r="792" spans="1:4" x14ac:dyDescent="0.2">
      <c r="A792" t="s">
        <v>924</v>
      </c>
      <c r="B792" s="1">
        <v>3.4300000000000003E-101</v>
      </c>
      <c r="C792">
        <v>1.750723966</v>
      </c>
      <c r="D792" t="s">
        <v>7</v>
      </c>
    </row>
    <row r="793" spans="1:4" x14ac:dyDescent="0.2">
      <c r="A793" t="s">
        <v>638</v>
      </c>
      <c r="B793" s="1">
        <v>5.5800000000000005E-35</v>
      </c>
      <c r="C793">
        <v>0.87042103199999998</v>
      </c>
      <c r="D793" t="s">
        <v>7</v>
      </c>
    </row>
    <row r="794" spans="1:4" x14ac:dyDescent="0.2">
      <c r="A794" t="s">
        <v>925</v>
      </c>
      <c r="B794" s="1">
        <v>6.0600000000000005E-57</v>
      </c>
      <c r="C794">
        <v>-2.6351718580000001</v>
      </c>
      <c r="D794" t="s">
        <v>4</v>
      </c>
    </row>
    <row r="795" spans="1:4" x14ac:dyDescent="0.2">
      <c r="A795" t="s">
        <v>923</v>
      </c>
      <c r="B795" s="1">
        <v>3.74E-31</v>
      </c>
      <c r="C795">
        <v>2.9342389990000002</v>
      </c>
      <c r="D795" t="s">
        <v>7</v>
      </c>
    </row>
    <row r="796" spans="1:4" x14ac:dyDescent="0.2">
      <c r="A796" t="s">
        <v>922</v>
      </c>
      <c r="B796" s="1">
        <v>1.45E-47</v>
      </c>
      <c r="C796">
        <v>1.4268133890000001</v>
      </c>
      <c r="D796" t="s">
        <v>7</v>
      </c>
    </row>
    <row r="797" spans="1:4" x14ac:dyDescent="0.2">
      <c r="A797" t="s">
        <v>2162</v>
      </c>
      <c r="B797" s="1">
        <v>1.07E-20</v>
      </c>
      <c r="C797">
        <v>-0.60657168299999997</v>
      </c>
      <c r="D797" t="s">
        <v>4</v>
      </c>
    </row>
    <row r="798" spans="1:4" x14ac:dyDescent="0.2">
      <c r="A798" t="s">
        <v>1542</v>
      </c>
      <c r="B798" s="1">
        <v>7.6500000000000003E-5</v>
      </c>
      <c r="C798">
        <v>-0.72493138700000004</v>
      </c>
      <c r="D798" t="s">
        <v>4</v>
      </c>
    </row>
    <row r="799" spans="1:4" x14ac:dyDescent="0.2">
      <c r="A799" t="s">
        <v>2121</v>
      </c>
      <c r="B799">
        <v>5.4626499999999999E-4</v>
      </c>
      <c r="C799">
        <v>-2.2868933600000001</v>
      </c>
      <c r="D799" t="s">
        <v>4</v>
      </c>
    </row>
    <row r="800" spans="1:4" x14ac:dyDescent="0.2">
      <c r="A800" t="s">
        <v>2091</v>
      </c>
      <c r="B800" s="1">
        <v>1.12E-10</v>
      </c>
      <c r="C800">
        <v>0.76439962699999997</v>
      </c>
      <c r="D800" t="s">
        <v>7</v>
      </c>
    </row>
    <row r="801" spans="1:4" x14ac:dyDescent="0.2">
      <c r="A801" t="s">
        <v>2092</v>
      </c>
      <c r="B801" s="1">
        <v>8.8300000000000003E-26</v>
      </c>
      <c r="C801">
        <v>2.4460540339999999</v>
      </c>
      <c r="D801" t="s">
        <v>7</v>
      </c>
    </row>
    <row r="802" spans="1:4" x14ac:dyDescent="0.2">
      <c r="A802" t="s">
        <v>965</v>
      </c>
      <c r="B802">
        <v>8.3042200000000004E-4</v>
      </c>
      <c r="C802">
        <v>0.72494899400000001</v>
      </c>
      <c r="D802" t="s">
        <v>7</v>
      </c>
    </row>
    <row r="803" spans="1:4" x14ac:dyDescent="0.2">
      <c r="A803" t="s">
        <v>807</v>
      </c>
      <c r="B803" s="1">
        <v>1.61E-6</v>
      </c>
      <c r="C803">
        <v>-0.69613210000000003</v>
      </c>
      <c r="D803" t="s">
        <v>4</v>
      </c>
    </row>
    <row r="804" spans="1:4" x14ac:dyDescent="0.2">
      <c r="A804" t="s">
        <v>64</v>
      </c>
      <c r="B804" s="1">
        <v>1.2499999999999999E-21</v>
      </c>
      <c r="C804">
        <v>-0.738865404</v>
      </c>
      <c r="D804" t="s">
        <v>4</v>
      </c>
    </row>
    <row r="805" spans="1:4" x14ac:dyDescent="0.2">
      <c r="A805" t="s">
        <v>602</v>
      </c>
      <c r="B805" s="1">
        <v>3.8999999999999998E-16</v>
      </c>
      <c r="C805">
        <v>0.58993036099999996</v>
      </c>
      <c r="D805" t="s">
        <v>7</v>
      </c>
    </row>
    <row r="806" spans="1:4" x14ac:dyDescent="0.2">
      <c r="A806" t="s">
        <v>601</v>
      </c>
      <c r="B806" s="1">
        <v>3.5700000000000001E-10</v>
      </c>
      <c r="C806">
        <v>-1.4063389289999999</v>
      </c>
      <c r="D806" t="s">
        <v>4</v>
      </c>
    </row>
    <row r="807" spans="1:4" x14ac:dyDescent="0.2">
      <c r="A807" t="s">
        <v>604</v>
      </c>
      <c r="B807" s="1">
        <v>7.7900000000000003E-8</v>
      </c>
      <c r="C807">
        <v>-1.3199736799999999</v>
      </c>
      <c r="D807" t="s">
        <v>4</v>
      </c>
    </row>
    <row r="808" spans="1:4" x14ac:dyDescent="0.2">
      <c r="A808" t="s">
        <v>603</v>
      </c>
      <c r="B808" s="1">
        <v>2.6099999999999999E-11</v>
      </c>
      <c r="C808">
        <v>1.2875092859999999</v>
      </c>
      <c r="D808" t="s">
        <v>7</v>
      </c>
    </row>
    <row r="809" spans="1:4" x14ac:dyDescent="0.2">
      <c r="A809" t="s">
        <v>599</v>
      </c>
      <c r="B809" s="1">
        <v>1.2099999999999999E-13</v>
      </c>
      <c r="C809">
        <v>-3.151554317</v>
      </c>
      <c r="D809" t="s">
        <v>4</v>
      </c>
    </row>
    <row r="810" spans="1:4" x14ac:dyDescent="0.2">
      <c r="A810" t="s">
        <v>600</v>
      </c>
      <c r="B810" s="1">
        <v>2.0900000000000001E-25</v>
      </c>
      <c r="C810">
        <v>0.99055923199999996</v>
      </c>
      <c r="D810" t="s">
        <v>7</v>
      </c>
    </row>
    <row r="811" spans="1:4" x14ac:dyDescent="0.2">
      <c r="A811" t="s">
        <v>598</v>
      </c>
      <c r="B811" s="1">
        <v>1.5400000000000001E-9</v>
      </c>
      <c r="C811">
        <v>-0.78804534699999995</v>
      </c>
      <c r="D811" t="s">
        <v>4</v>
      </c>
    </row>
    <row r="812" spans="1:4" x14ac:dyDescent="0.2">
      <c r="A812" t="s">
        <v>65</v>
      </c>
      <c r="B812" s="1">
        <v>1.66E-8</v>
      </c>
      <c r="C812">
        <v>-0.79511720200000002</v>
      </c>
      <c r="D812" t="s">
        <v>4</v>
      </c>
    </row>
    <row r="813" spans="1:4" x14ac:dyDescent="0.2">
      <c r="A813" t="s">
        <v>2417</v>
      </c>
      <c r="B813" s="1">
        <v>7.8000000000000002E-11</v>
      </c>
      <c r="C813">
        <v>-1.206006457</v>
      </c>
      <c r="D813" t="s">
        <v>4</v>
      </c>
    </row>
    <row r="814" spans="1:4" x14ac:dyDescent="0.2">
      <c r="A814" t="s">
        <v>656</v>
      </c>
      <c r="B814" s="1">
        <v>4.63E-45</v>
      </c>
      <c r="C814">
        <v>0.81398586399999995</v>
      </c>
      <c r="D814" t="s">
        <v>7</v>
      </c>
    </row>
    <row r="815" spans="1:4" x14ac:dyDescent="0.2">
      <c r="A815" t="s">
        <v>2173</v>
      </c>
      <c r="B815" s="1">
        <v>2.7699999999999999E-17</v>
      </c>
      <c r="C815">
        <v>0.86040574700000005</v>
      </c>
      <c r="D815" t="s">
        <v>7</v>
      </c>
    </row>
    <row r="816" spans="1:4" x14ac:dyDescent="0.2">
      <c r="A816" t="s">
        <v>2379</v>
      </c>
      <c r="B816" s="1">
        <v>1.02E-6</v>
      </c>
      <c r="C816">
        <v>-0.84187528199999995</v>
      </c>
      <c r="D816" t="s">
        <v>4</v>
      </c>
    </row>
    <row r="817" spans="1:4" x14ac:dyDescent="0.2">
      <c r="A817" t="s">
        <v>1728</v>
      </c>
      <c r="B817" s="1">
        <v>1.7300000000000001E-28</v>
      </c>
      <c r="C817">
        <v>0.76654367899999998</v>
      </c>
      <c r="D817" t="s">
        <v>7</v>
      </c>
    </row>
    <row r="818" spans="1:4" x14ac:dyDescent="0.2">
      <c r="A818" t="s">
        <v>1224</v>
      </c>
      <c r="B818" s="1">
        <v>6.2700000000000001E-6</v>
      </c>
      <c r="C818">
        <v>-0.80496491299999995</v>
      </c>
      <c r="D818" t="s">
        <v>4</v>
      </c>
    </row>
    <row r="819" spans="1:4" x14ac:dyDescent="0.2">
      <c r="A819" t="s">
        <v>1225</v>
      </c>
      <c r="B819" s="1">
        <v>7.9300000000000005E-9</v>
      </c>
      <c r="C819">
        <v>-0.92438383999999996</v>
      </c>
      <c r="D819" t="s">
        <v>4</v>
      </c>
    </row>
    <row r="820" spans="1:4" x14ac:dyDescent="0.2">
      <c r="A820" t="s">
        <v>1226</v>
      </c>
      <c r="B820" s="1">
        <v>9.4500000000000007E-5</v>
      </c>
      <c r="C820">
        <v>-0.75137546700000002</v>
      </c>
      <c r="D820" t="s">
        <v>4</v>
      </c>
    </row>
    <row r="821" spans="1:4" x14ac:dyDescent="0.2">
      <c r="A821" t="s">
        <v>276</v>
      </c>
      <c r="B821">
        <v>3.9996399999999999E-4</v>
      </c>
      <c r="C821">
        <v>0.78460262199999997</v>
      </c>
      <c r="D821" t="s">
        <v>7</v>
      </c>
    </row>
    <row r="822" spans="1:4" x14ac:dyDescent="0.2">
      <c r="A822" t="s">
        <v>870</v>
      </c>
      <c r="B822" s="1">
        <v>8.0500000000000005E-5</v>
      </c>
      <c r="C822">
        <v>-1.451201859</v>
      </c>
      <c r="D822" t="s">
        <v>4</v>
      </c>
    </row>
    <row r="823" spans="1:4" x14ac:dyDescent="0.2">
      <c r="A823" t="s">
        <v>426</v>
      </c>
      <c r="B823" s="1">
        <v>5.6799999999999997E-35</v>
      </c>
      <c r="C823">
        <v>1.321560439</v>
      </c>
      <c r="D823" t="s">
        <v>7</v>
      </c>
    </row>
    <row r="824" spans="1:4" x14ac:dyDescent="0.2">
      <c r="A824" t="s">
        <v>998</v>
      </c>
      <c r="B824" s="1">
        <v>1.0999999999999999E-8</v>
      </c>
      <c r="C824">
        <v>1.5671480840000001</v>
      </c>
      <c r="D824" t="s">
        <v>7</v>
      </c>
    </row>
    <row r="825" spans="1:4" x14ac:dyDescent="0.2">
      <c r="A825" t="s">
        <v>488</v>
      </c>
      <c r="B825" s="1">
        <v>3.0000000000000001E-5</v>
      </c>
      <c r="C825">
        <v>-1.0779382959999999</v>
      </c>
      <c r="D825" t="s">
        <v>4</v>
      </c>
    </row>
    <row r="826" spans="1:4" x14ac:dyDescent="0.2">
      <c r="A826" t="s">
        <v>1668</v>
      </c>
      <c r="B826">
        <v>4.5764900000000002E-4</v>
      </c>
      <c r="C826">
        <v>-3.3568561450000001</v>
      </c>
      <c r="D826" t="s">
        <v>4</v>
      </c>
    </row>
    <row r="827" spans="1:4" x14ac:dyDescent="0.2">
      <c r="A827" t="s">
        <v>2291</v>
      </c>
      <c r="B827">
        <v>1.32495E-4</v>
      </c>
      <c r="C827">
        <v>-0.74253690100000003</v>
      </c>
      <c r="D827" t="s">
        <v>4</v>
      </c>
    </row>
    <row r="828" spans="1:4" x14ac:dyDescent="0.2">
      <c r="A828" t="s">
        <v>471</v>
      </c>
      <c r="B828">
        <v>1.63167E-4</v>
      </c>
      <c r="C828">
        <v>1.0596467439999999</v>
      </c>
      <c r="D828" t="s">
        <v>7</v>
      </c>
    </row>
    <row r="829" spans="1:4" x14ac:dyDescent="0.2">
      <c r="A829" t="s">
        <v>472</v>
      </c>
      <c r="B829" s="1">
        <v>7.8899999999999998E-7</v>
      </c>
      <c r="C829">
        <v>1.091071173</v>
      </c>
      <c r="D829" t="s">
        <v>7</v>
      </c>
    </row>
    <row r="830" spans="1:4" x14ac:dyDescent="0.2">
      <c r="A830" t="s">
        <v>1925</v>
      </c>
      <c r="B830" s="1">
        <v>9.4599999999999996E-5</v>
      </c>
      <c r="C830">
        <v>0.68043925299999997</v>
      </c>
      <c r="D830" t="s">
        <v>7</v>
      </c>
    </row>
    <row r="831" spans="1:4" x14ac:dyDescent="0.2">
      <c r="A831" t="s">
        <v>902</v>
      </c>
      <c r="B831" s="1">
        <v>1.28E-8</v>
      </c>
      <c r="C831">
        <v>0.95728052600000002</v>
      </c>
      <c r="D831" t="s">
        <v>7</v>
      </c>
    </row>
    <row r="832" spans="1:4" x14ac:dyDescent="0.2">
      <c r="A832" t="s">
        <v>903</v>
      </c>
      <c r="B832">
        <v>3.4640300000000001E-4</v>
      </c>
      <c r="C832">
        <v>-0.64199521699999995</v>
      </c>
      <c r="D832" t="s">
        <v>4</v>
      </c>
    </row>
    <row r="833" spans="1:4" x14ac:dyDescent="0.2">
      <c r="A833" t="s">
        <v>1693</v>
      </c>
      <c r="B833" s="1">
        <v>9.1399999999999999E-39</v>
      </c>
      <c r="C833">
        <v>-3.1990006129999999</v>
      </c>
      <c r="D833" t="s">
        <v>4</v>
      </c>
    </row>
    <row r="834" spans="1:4" x14ac:dyDescent="0.2">
      <c r="A834" t="s">
        <v>1692</v>
      </c>
      <c r="B834" s="1">
        <v>5.5099999999999999E-33</v>
      </c>
      <c r="C834">
        <v>1.968536453</v>
      </c>
      <c r="D834" t="s">
        <v>7</v>
      </c>
    </row>
    <row r="835" spans="1:4" x14ac:dyDescent="0.2">
      <c r="A835" t="s">
        <v>1391</v>
      </c>
      <c r="B835" s="1">
        <v>2.43E-6</v>
      </c>
      <c r="C835">
        <v>0.90201452299999996</v>
      </c>
      <c r="D835" t="s">
        <v>7</v>
      </c>
    </row>
    <row r="836" spans="1:4" x14ac:dyDescent="0.2">
      <c r="A836" t="s">
        <v>535</v>
      </c>
      <c r="B836" s="1">
        <v>3.07E-33</v>
      </c>
      <c r="C836">
        <v>0.84051559099999995</v>
      </c>
      <c r="D836" t="s">
        <v>7</v>
      </c>
    </row>
    <row r="837" spans="1:4" x14ac:dyDescent="0.2">
      <c r="A837" t="s">
        <v>617</v>
      </c>
      <c r="B837" s="1">
        <v>2.6199999999999998E-43</v>
      </c>
      <c r="C837">
        <v>-0.90259780199999995</v>
      </c>
      <c r="D837" t="s">
        <v>4</v>
      </c>
    </row>
    <row r="838" spans="1:4" x14ac:dyDescent="0.2">
      <c r="A838" t="s">
        <v>2366</v>
      </c>
      <c r="B838" s="1">
        <v>5.9600000000000001E-9</v>
      </c>
      <c r="C838">
        <v>1.163618906</v>
      </c>
      <c r="D838" t="s">
        <v>7</v>
      </c>
    </row>
    <row r="839" spans="1:4" x14ac:dyDescent="0.2">
      <c r="A839" t="s">
        <v>1049</v>
      </c>
      <c r="B839" s="1">
        <v>6.4000000000000001E-7</v>
      </c>
      <c r="C839">
        <v>-0.62084151300000001</v>
      </c>
      <c r="D839" t="s">
        <v>4</v>
      </c>
    </row>
    <row r="840" spans="1:4" x14ac:dyDescent="0.2">
      <c r="A840" t="s">
        <v>1115</v>
      </c>
      <c r="B840">
        <v>1.3963249999999999E-3</v>
      </c>
      <c r="C840">
        <v>-0.61043901499999997</v>
      </c>
      <c r="D840" t="s">
        <v>4</v>
      </c>
    </row>
    <row r="841" spans="1:4" x14ac:dyDescent="0.2">
      <c r="A841" t="s">
        <v>1194</v>
      </c>
      <c r="B841" s="1">
        <v>6.5400000000000004E-151</v>
      </c>
      <c r="C841">
        <v>-1.8095176749999999</v>
      </c>
      <c r="D841" t="s">
        <v>4</v>
      </c>
    </row>
    <row r="842" spans="1:4" x14ac:dyDescent="0.2">
      <c r="A842" t="s">
        <v>371</v>
      </c>
      <c r="B842" s="1">
        <v>2.66E-40</v>
      </c>
      <c r="C842">
        <v>1.403256641</v>
      </c>
      <c r="D842" t="s">
        <v>7</v>
      </c>
    </row>
    <row r="843" spans="1:4" x14ac:dyDescent="0.2">
      <c r="A843" t="s">
        <v>1906</v>
      </c>
      <c r="B843" s="1">
        <v>4.8600000000000002E-37</v>
      </c>
      <c r="C843">
        <v>1.19918974</v>
      </c>
      <c r="D843" t="s">
        <v>7</v>
      </c>
    </row>
    <row r="844" spans="1:4" x14ac:dyDescent="0.2">
      <c r="A844" t="s">
        <v>1676</v>
      </c>
      <c r="B844" s="1">
        <v>4.16E-27</v>
      </c>
      <c r="C844">
        <v>1.1472411170000001</v>
      </c>
      <c r="D844" t="s">
        <v>7</v>
      </c>
    </row>
    <row r="845" spans="1:4" x14ac:dyDescent="0.2">
      <c r="A845" t="s">
        <v>1771</v>
      </c>
      <c r="B845" s="1">
        <v>6.5500000000000006E-5</v>
      </c>
      <c r="C845">
        <v>0.75103309299999998</v>
      </c>
      <c r="D845" t="s">
        <v>7</v>
      </c>
    </row>
    <row r="846" spans="1:4" x14ac:dyDescent="0.2">
      <c r="A846" t="s">
        <v>1770</v>
      </c>
      <c r="B846" s="1">
        <v>1.61E-12</v>
      </c>
      <c r="C846">
        <v>1.1334332110000001</v>
      </c>
      <c r="D846" t="s">
        <v>7</v>
      </c>
    </row>
    <row r="847" spans="1:4" x14ac:dyDescent="0.2">
      <c r="A847" t="s">
        <v>204</v>
      </c>
      <c r="B847">
        <v>6.3203399999999996E-4</v>
      </c>
      <c r="C847">
        <v>1.585876751</v>
      </c>
      <c r="D847" t="s">
        <v>7</v>
      </c>
    </row>
    <row r="848" spans="1:4" x14ac:dyDescent="0.2">
      <c r="A848" t="s">
        <v>1714</v>
      </c>
      <c r="B848" s="1">
        <v>3.1900000000000002E-22</v>
      </c>
      <c r="C848">
        <v>1.553474698</v>
      </c>
      <c r="D848" t="s">
        <v>7</v>
      </c>
    </row>
    <row r="849" spans="1:4" x14ac:dyDescent="0.2">
      <c r="A849" t="s">
        <v>2093</v>
      </c>
      <c r="B849" s="1">
        <v>3.0899999999999998E-23</v>
      </c>
      <c r="C849">
        <v>-1.2309496019999999</v>
      </c>
      <c r="D849" t="s">
        <v>4</v>
      </c>
    </row>
    <row r="850" spans="1:4" x14ac:dyDescent="0.2">
      <c r="A850" t="s">
        <v>1158</v>
      </c>
      <c r="B850" s="1">
        <v>1.52E-8</v>
      </c>
      <c r="C850">
        <v>-8.3594319890000008</v>
      </c>
      <c r="D850" t="s">
        <v>4</v>
      </c>
    </row>
    <row r="851" spans="1:4" x14ac:dyDescent="0.2">
      <c r="A851" t="s">
        <v>2172</v>
      </c>
      <c r="B851" s="1">
        <v>7.1799999999999996E-9</v>
      </c>
      <c r="C851">
        <v>1.9248142130000001</v>
      </c>
      <c r="D851" t="s">
        <v>7</v>
      </c>
    </row>
    <row r="852" spans="1:4" x14ac:dyDescent="0.2">
      <c r="A852" t="s">
        <v>1325</v>
      </c>
      <c r="B852">
        <v>3.968732E-3</v>
      </c>
      <c r="C852">
        <v>0.73054982599999996</v>
      </c>
      <c r="D852" t="s">
        <v>7</v>
      </c>
    </row>
    <row r="853" spans="1:4" x14ac:dyDescent="0.2">
      <c r="A853" t="s">
        <v>2421</v>
      </c>
      <c r="B853">
        <v>1.3120129999999999E-3</v>
      </c>
      <c r="C853">
        <v>-0.61297421299999999</v>
      </c>
      <c r="D853" t="s">
        <v>4</v>
      </c>
    </row>
    <row r="854" spans="1:4" x14ac:dyDescent="0.2">
      <c r="A854" t="s">
        <v>513</v>
      </c>
      <c r="B854">
        <v>9.2387100000000005E-4</v>
      </c>
      <c r="C854">
        <v>-1.0450502180000001</v>
      </c>
      <c r="D854" t="s">
        <v>4</v>
      </c>
    </row>
    <row r="855" spans="1:4" x14ac:dyDescent="0.2">
      <c r="A855" t="s">
        <v>1761</v>
      </c>
      <c r="B855" s="1">
        <v>1.2899999999999999E-10</v>
      </c>
      <c r="C855">
        <v>0.67067986599999996</v>
      </c>
      <c r="D855" t="s">
        <v>7</v>
      </c>
    </row>
    <row r="856" spans="1:4" x14ac:dyDescent="0.2">
      <c r="A856" t="s">
        <v>1155</v>
      </c>
      <c r="B856">
        <v>2.8222809999999998E-3</v>
      </c>
      <c r="C856">
        <v>-0.801756319</v>
      </c>
      <c r="D856" t="s">
        <v>4</v>
      </c>
    </row>
    <row r="857" spans="1:4" x14ac:dyDescent="0.2">
      <c r="A857" t="s">
        <v>1109</v>
      </c>
      <c r="B857" s="1">
        <v>1.43E-7</v>
      </c>
      <c r="C857">
        <v>-1.2948039499999999</v>
      </c>
      <c r="D857" t="s">
        <v>4</v>
      </c>
    </row>
    <row r="858" spans="1:4" x14ac:dyDescent="0.2">
      <c r="A858" t="s">
        <v>1122</v>
      </c>
      <c r="B858" s="1">
        <v>2.22E-8</v>
      </c>
      <c r="C858">
        <v>-1.472951474</v>
      </c>
      <c r="D858" t="s">
        <v>4</v>
      </c>
    </row>
    <row r="859" spans="1:4" x14ac:dyDescent="0.2">
      <c r="A859" t="s">
        <v>162</v>
      </c>
      <c r="B859" s="1">
        <v>1.6599999999999999E-26</v>
      </c>
      <c r="C859">
        <v>0.807830465</v>
      </c>
      <c r="D859" t="s">
        <v>7</v>
      </c>
    </row>
    <row r="860" spans="1:4" x14ac:dyDescent="0.2">
      <c r="A860" t="s">
        <v>651</v>
      </c>
      <c r="B860">
        <v>1.146123E-3</v>
      </c>
      <c r="C860">
        <v>0.80143400600000003</v>
      </c>
      <c r="D860" t="s">
        <v>7</v>
      </c>
    </row>
    <row r="861" spans="1:4" x14ac:dyDescent="0.2">
      <c r="A861" t="s">
        <v>8</v>
      </c>
      <c r="B861" s="1">
        <v>1.4500000000000001E-8</v>
      </c>
      <c r="C861">
        <v>-8.2994721229999993</v>
      </c>
      <c r="D861" t="s">
        <v>4</v>
      </c>
    </row>
    <row r="862" spans="1:4" x14ac:dyDescent="0.2">
      <c r="A862" t="s">
        <v>440</v>
      </c>
      <c r="B862">
        <v>1.3979859999999999E-3</v>
      </c>
      <c r="C862">
        <v>1.858964149</v>
      </c>
      <c r="D862" t="s">
        <v>7</v>
      </c>
    </row>
    <row r="863" spans="1:4" x14ac:dyDescent="0.2">
      <c r="A863" t="s">
        <v>1357</v>
      </c>
      <c r="B863">
        <v>8.4745849999999998E-3</v>
      </c>
      <c r="C863">
        <v>1.1380576200000001</v>
      </c>
      <c r="D863" t="s">
        <v>7</v>
      </c>
    </row>
    <row r="864" spans="1:4" x14ac:dyDescent="0.2">
      <c r="A864" t="s">
        <v>2371</v>
      </c>
      <c r="B864" s="1">
        <v>1.4699999999999999E-31</v>
      </c>
      <c r="C864">
        <v>1.2728916349999999</v>
      </c>
      <c r="D864" t="s">
        <v>7</v>
      </c>
    </row>
    <row r="865" spans="1:4" x14ac:dyDescent="0.2">
      <c r="A865" t="s">
        <v>929</v>
      </c>
      <c r="B865">
        <v>7.1518839999999998E-3</v>
      </c>
      <c r="C865">
        <v>1.037708563</v>
      </c>
      <c r="D865" t="s">
        <v>7</v>
      </c>
    </row>
    <row r="866" spans="1:4" x14ac:dyDescent="0.2">
      <c r="A866" t="s">
        <v>2280</v>
      </c>
      <c r="B866">
        <v>4.5185470000000004E-3</v>
      </c>
      <c r="C866">
        <v>1.107776562</v>
      </c>
      <c r="D866" t="s">
        <v>7</v>
      </c>
    </row>
    <row r="867" spans="1:4" x14ac:dyDescent="0.2">
      <c r="A867" t="s">
        <v>2255</v>
      </c>
      <c r="B867">
        <v>7.4814900000000004E-4</v>
      </c>
      <c r="C867">
        <v>1.1846255139999999</v>
      </c>
      <c r="D867" t="s">
        <v>7</v>
      </c>
    </row>
    <row r="868" spans="1:4" x14ac:dyDescent="0.2">
      <c r="A868" t="s">
        <v>1149</v>
      </c>
      <c r="B868">
        <v>1.564909E-3</v>
      </c>
      <c r="C868">
        <v>-1.27385046</v>
      </c>
      <c r="D868" t="s">
        <v>4</v>
      </c>
    </row>
    <row r="869" spans="1:4" x14ac:dyDescent="0.2">
      <c r="A869" t="s">
        <v>336</v>
      </c>
      <c r="B869" s="1">
        <v>2.7700000000000002E-9</v>
      </c>
      <c r="C869">
        <v>-2.588862915</v>
      </c>
      <c r="D869" t="s">
        <v>4</v>
      </c>
    </row>
    <row r="870" spans="1:4" x14ac:dyDescent="0.2">
      <c r="A870" t="s">
        <v>547</v>
      </c>
      <c r="B870" s="1">
        <v>6.6800000000000001E-78</v>
      </c>
      <c r="C870">
        <v>2.0188035480000002</v>
      </c>
      <c r="D870" t="s">
        <v>7</v>
      </c>
    </row>
    <row r="871" spans="1:4" x14ac:dyDescent="0.2">
      <c r="A871" t="s">
        <v>2078</v>
      </c>
      <c r="B871" s="1">
        <v>3.9299999999999996E-12</v>
      </c>
      <c r="C871">
        <v>4.5293328500000003</v>
      </c>
      <c r="D871" t="s">
        <v>7</v>
      </c>
    </row>
    <row r="872" spans="1:4" x14ac:dyDescent="0.2">
      <c r="A872" t="s">
        <v>118</v>
      </c>
      <c r="B872" s="1">
        <v>8.5400000000000004E-12</v>
      </c>
      <c r="C872">
        <v>5.5087270730000002</v>
      </c>
      <c r="D872" t="s">
        <v>7</v>
      </c>
    </row>
    <row r="873" spans="1:4" x14ac:dyDescent="0.2">
      <c r="A873" t="s">
        <v>905</v>
      </c>
      <c r="B873" s="1">
        <v>5.3100000000000003E-5</v>
      </c>
      <c r="C873">
        <v>-3.9340189940000001</v>
      </c>
      <c r="D873" t="s">
        <v>4</v>
      </c>
    </row>
    <row r="874" spans="1:4" x14ac:dyDescent="0.2">
      <c r="A874" t="s">
        <v>1704</v>
      </c>
      <c r="B874" s="1">
        <v>1.26E-40</v>
      </c>
      <c r="C874">
        <v>1.4440239770000001</v>
      </c>
      <c r="D874" t="s">
        <v>7</v>
      </c>
    </row>
    <row r="875" spans="1:4" x14ac:dyDescent="0.2">
      <c r="A875" t="s">
        <v>2286</v>
      </c>
      <c r="B875" s="1">
        <v>2.28E-12</v>
      </c>
      <c r="C875">
        <v>0.59282510899999996</v>
      </c>
      <c r="D875" t="s">
        <v>7</v>
      </c>
    </row>
    <row r="876" spans="1:4" x14ac:dyDescent="0.2">
      <c r="A876" t="s">
        <v>1757</v>
      </c>
      <c r="B876" s="1">
        <v>8.1199999999999995E-5</v>
      </c>
      <c r="C876">
        <v>0.62439977599999996</v>
      </c>
      <c r="D876" t="s">
        <v>7</v>
      </c>
    </row>
    <row r="877" spans="1:4" x14ac:dyDescent="0.2">
      <c r="A877" t="s">
        <v>1756</v>
      </c>
      <c r="B877" s="1">
        <v>7.5799999999999994E-17</v>
      </c>
      <c r="C877">
        <v>1.1508511180000001</v>
      </c>
      <c r="D877" t="s">
        <v>7</v>
      </c>
    </row>
    <row r="878" spans="1:4" x14ac:dyDescent="0.2">
      <c r="A878" t="s">
        <v>1572</v>
      </c>
      <c r="B878" s="1">
        <v>1.26E-14</v>
      </c>
      <c r="C878">
        <v>-0.75826785100000005</v>
      </c>
      <c r="D878" t="s">
        <v>4</v>
      </c>
    </row>
    <row r="879" spans="1:4" x14ac:dyDescent="0.2">
      <c r="A879" t="s">
        <v>1573</v>
      </c>
      <c r="B879" s="1">
        <v>4.63E-7</v>
      </c>
      <c r="C879">
        <v>0.68243235099999999</v>
      </c>
      <c r="D879" t="s">
        <v>7</v>
      </c>
    </row>
    <row r="880" spans="1:4" x14ac:dyDescent="0.2">
      <c r="A880" t="s">
        <v>944</v>
      </c>
      <c r="B880" s="1">
        <v>1.26E-15</v>
      </c>
      <c r="C880">
        <v>0.58974211399999998</v>
      </c>
      <c r="D880" t="s">
        <v>7</v>
      </c>
    </row>
    <row r="881" spans="1:4" x14ac:dyDescent="0.2">
      <c r="A881" t="s">
        <v>943</v>
      </c>
      <c r="B881" s="1">
        <v>1.5000000000000001E-20</v>
      </c>
      <c r="C881">
        <v>0.61136885500000004</v>
      </c>
      <c r="D881" t="s">
        <v>7</v>
      </c>
    </row>
    <row r="882" spans="1:4" x14ac:dyDescent="0.2">
      <c r="A882" t="s">
        <v>1893</v>
      </c>
      <c r="B882" s="1">
        <v>1.41E-17</v>
      </c>
      <c r="C882">
        <v>-1.1237327530000001</v>
      </c>
      <c r="D882" t="s">
        <v>4</v>
      </c>
    </row>
    <row r="883" spans="1:4" x14ac:dyDescent="0.2">
      <c r="A883" t="s">
        <v>1892</v>
      </c>
      <c r="B883" s="1">
        <v>8.2400000000000002E-13</v>
      </c>
      <c r="C883">
        <v>-0.92543487899999999</v>
      </c>
      <c r="D883" t="s">
        <v>4</v>
      </c>
    </row>
    <row r="884" spans="1:4" x14ac:dyDescent="0.2">
      <c r="A884" t="s">
        <v>1392</v>
      </c>
      <c r="B884" s="1">
        <v>1.56E-10</v>
      </c>
      <c r="C884">
        <v>-1.2574658510000001</v>
      </c>
      <c r="D884" t="s">
        <v>4</v>
      </c>
    </row>
    <row r="885" spans="1:4" x14ac:dyDescent="0.2">
      <c r="A885" t="s">
        <v>447</v>
      </c>
      <c r="B885" s="1">
        <v>2.99E-10</v>
      </c>
      <c r="C885">
        <v>0.63112856699999997</v>
      </c>
      <c r="D885" t="s">
        <v>7</v>
      </c>
    </row>
    <row r="886" spans="1:4" x14ac:dyDescent="0.2">
      <c r="A886" t="s">
        <v>2441</v>
      </c>
      <c r="B886">
        <v>8.3671639999999999E-3</v>
      </c>
      <c r="C886">
        <v>1.061319919</v>
      </c>
      <c r="D886" t="s">
        <v>7</v>
      </c>
    </row>
    <row r="887" spans="1:4" x14ac:dyDescent="0.2">
      <c r="A887" t="s">
        <v>1835</v>
      </c>
      <c r="B887">
        <v>2.0897299999999999E-4</v>
      </c>
      <c r="C887">
        <v>-0.91644762000000002</v>
      </c>
      <c r="D887" t="s">
        <v>4</v>
      </c>
    </row>
    <row r="888" spans="1:4" x14ac:dyDescent="0.2">
      <c r="A888" t="s">
        <v>1415</v>
      </c>
      <c r="B888" s="1">
        <v>7.2300000000000002E-46</v>
      </c>
      <c r="C888">
        <v>-0.90661770100000005</v>
      </c>
      <c r="D888" t="s">
        <v>4</v>
      </c>
    </row>
    <row r="889" spans="1:4" x14ac:dyDescent="0.2">
      <c r="A889" t="s">
        <v>1414</v>
      </c>
      <c r="B889" s="1">
        <v>1.2399999999999999E-98</v>
      </c>
      <c r="C889">
        <v>2.0226917150000001</v>
      </c>
      <c r="D889" t="s">
        <v>7</v>
      </c>
    </row>
    <row r="890" spans="1:4" x14ac:dyDescent="0.2">
      <c r="A890" t="s">
        <v>1505</v>
      </c>
      <c r="B890" s="1">
        <v>3.7900000000000002E-8</v>
      </c>
      <c r="C890">
        <v>0.62088593299999995</v>
      </c>
      <c r="D890" t="s">
        <v>7</v>
      </c>
    </row>
    <row r="891" spans="1:4" x14ac:dyDescent="0.2">
      <c r="A891" t="s">
        <v>261</v>
      </c>
      <c r="B891" s="1">
        <v>6.1900000000000002E-7</v>
      </c>
      <c r="C891">
        <v>0.68947795599999995</v>
      </c>
      <c r="D891" t="s">
        <v>7</v>
      </c>
    </row>
    <row r="892" spans="1:4" x14ac:dyDescent="0.2">
      <c r="A892" t="s">
        <v>1047</v>
      </c>
      <c r="B892" s="1">
        <v>9.3099999999999996E-7</v>
      </c>
      <c r="C892">
        <v>-0.62574250799999998</v>
      </c>
      <c r="D892" t="s">
        <v>4</v>
      </c>
    </row>
    <row r="893" spans="1:4" x14ac:dyDescent="0.2">
      <c r="A893" t="s">
        <v>2227</v>
      </c>
      <c r="B893" s="1">
        <v>1.7899999999999999E-94</v>
      </c>
      <c r="C893">
        <v>1.1314487820000001</v>
      </c>
      <c r="D893" t="s">
        <v>7</v>
      </c>
    </row>
    <row r="894" spans="1:4" x14ac:dyDescent="0.2">
      <c r="A894" t="s">
        <v>584</v>
      </c>
      <c r="B894">
        <v>3.3975699999999999E-4</v>
      </c>
      <c r="C894">
        <v>-0.84528121300000003</v>
      </c>
      <c r="D894" t="s">
        <v>4</v>
      </c>
    </row>
    <row r="895" spans="1:4" x14ac:dyDescent="0.2">
      <c r="A895" t="s">
        <v>583</v>
      </c>
      <c r="B895" s="1">
        <v>2.72E-50</v>
      </c>
      <c r="C895">
        <v>3.9986563240000002</v>
      </c>
      <c r="D895" t="s">
        <v>7</v>
      </c>
    </row>
    <row r="896" spans="1:4" x14ac:dyDescent="0.2">
      <c r="A896" t="s">
        <v>2110</v>
      </c>
      <c r="B896" s="1">
        <v>1.32E-11</v>
      </c>
      <c r="C896">
        <v>1.2107040410000001</v>
      </c>
      <c r="D896" t="s">
        <v>7</v>
      </c>
    </row>
    <row r="897" spans="1:4" x14ac:dyDescent="0.2">
      <c r="A897" t="s">
        <v>1519</v>
      </c>
      <c r="B897" s="1">
        <v>3.91E-29</v>
      </c>
      <c r="C897">
        <v>0.90962963299999999</v>
      </c>
      <c r="D897" t="s">
        <v>7</v>
      </c>
    </row>
    <row r="898" spans="1:4" x14ac:dyDescent="0.2">
      <c r="A898" t="s">
        <v>780</v>
      </c>
      <c r="B898" s="1">
        <v>2.0700000000000001E-15</v>
      </c>
      <c r="C898">
        <v>1.540264058</v>
      </c>
      <c r="D898" t="s">
        <v>7</v>
      </c>
    </row>
    <row r="899" spans="1:4" x14ac:dyDescent="0.2">
      <c r="A899" t="s">
        <v>2397</v>
      </c>
      <c r="B899" s="1">
        <v>1.2000000000000001E-113</v>
      </c>
      <c r="C899">
        <v>-1.236506455</v>
      </c>
      <c r="D899" t="s">
        <v>4</v>
      </c>
    </row>
    <row r="900" spans="1:4" x14ac:dyDescent="0.2">
      <c r="A900" t="s">
        <v>212</v>
      </c>
      <c r="B900" s="1">
        <v>1.9399999999999999E-47</v>
      </c>
      <c r="C900">
        <v>1.074047301</v>
      </c>
      <c r="D900" t="s">
        <v>7</v>
      </c>
    </row>
    <row r="901" spans="1:4" x14ac:dyDescent="0.2">
      <c r="A901" t="s">
        <v>835</v>
      </c>
      <c r="B901" s="1">
        <v>9.6100000000000004E-16</v>
      </c>
      <c r="C901">
        <v>1.1007939929999999</v>
      </c>
      <c r="D901" t="s">
        <v>7</v>
      </c>
    </row>
    <row r="902" spans="1:4" x14ac:dyDescent="0.2">
      <c r="A902" t="s">
        <v>834</v>
      </c>
      <c r="B902" s="1">
        <v>2.68E-18</v>
      </c>
      <c r="C902">
        <v>0.70731354999999996</v>
      </c>
      <c r="D902" t="s">
        <v>7</v>
      </c>
    </row>
    <row r="903" spans="1:4" x14ac:dyDescent="0.2">
      <c r="A903" t="s">
        <v>2142</v>
      </c>
      <c r="B903">
        <v>2.4302970000000001E-3</v>
      </c>
      <c r="C903">
        <v>-0.594074345</v>
      </c>
      <c r="D903" t="s">
        <v>4</v>
      </c>
    </row>
    <row r="904" spans="1:4" x14ac:dyDescent="0.2">
      <c r="A904" t="s">
        <v>1324</v>
      </c>
      <c r="B904" s="1">
        <v>4.5000000000000003E-58</v>
      </c>
      <c r="C904">
        <v>0.76721425399999998</v>
      </c>
      <c r="D904" t="s">
        <v>7</v>
      </c>
    </row>
    <row r="905" spans="1:4" x14ac:dyDescent="0.2">
      <c r="A905" t="s">
        <v>1323</v>
      </c>
      <c r="B905" s="1">
        <v>8.8800000000000004E-164</v>
      </c>
      <c r="C905">
        <v>1.9621719989999999</v>
      </c>
      <c r="D905" t="s">
        <v>7</v>
      </c>
    </row>
    <row r="906" spans="1:4" x14ac:dyDescent="0.2">
      <c r="A906" t="s">
        <v>1131</v>
      </c>
      <c r="B906" s="1">
        <v>1.2899999999999999E-6</v>
      </c>
      <c r="C906">
        <v>4.058149512</v>
      </c>
      <c r="D906" t="s">
        <v>7</v>
      </c>
    </row>
    <row r="907" spans="1:4" x14ac:dyDescent="0.2">
      <c r="A907" t="s">
        <v>2353</v>
      </c>
      <c r="B907" s="1">
        <v>8.0399999999999995E-29</v>
      </c>
      <c r="C907">
        <v>-13.50681247</v>
      </c>
      <c r="D907" t="s">
        <v>4</v>
      </c>
    </row>
    <row r="908" spans="1:4" x14ac:dyDescent="0.2">
      <c r="A908" t="s">
        <v>2315</v>
      </c>
      <c r="B908" s="1">
        <v>1.2300000000000001E-5</v>
      </c>
      <c r="C908">
        <v>-1.2788640769999999</v>
      </c>
      <c r="D908" t="s">
        <v>4</v>
      </c>
    </row>
    <row r="909" spans="1:4" x14ac:dyDescent="0.2">
      <c r="A909" t="s">
        <v>1121</v>
      </c>
      <c r="B909" s="1">
        <v>1.36E-96</v>
      </c>
      <c r="C909">
        <v>2.2014446140000001</v>
      </c>
      <c r="D909" t="s">
        <v>7</v>
      </c>
    </row>
    <row r="910" spans="1:4" x14ac:dyDescent="0.2">
      <c r="A910" t="s">
        <v>1671</v>
      </c>
      <c r="B910" s="1">
        <v>2.9000000000000002E-6</v>
      </c>
      <c r="C910">
        <v>-0.67862718899999996</v>
      </c>
      <c r="D910" t="s">
        <v>4</v>
      </c>
    </row>
    <row r="911" spans="1:4" x14ac:dyDescent="0.2">
      <c r="A911" t="s">
        <v>2214</v>
      </c>
      <c r="B911" s="1">
        <v>1.7100000000000001E-23</v>
      </c>
      <c r="C911">
        <v>-2.513526723</v>
      </c>
      <c r="D911" t="s">
        <v>4</v>
      </c>
    </row>
    <row r="912" spans="1:4" x14ac:dyDescent="0.2">
      <c r="A912" t="s">
        <v>2213</v>
      </c>
      <c r="B912" s="1">
        <v>7.0800000000000004E-7</v>
      </c>
      <c r="C912">
        <v>-0.92588424700000005</v>
      </c>
      <c r="D912" t="s">
        <v>4</v>
      </c>
    </row>
    <row r="913" spans="1:4" x14ac:dyDescent="0.2">
      <c r="A913" t="s">
        <v>1390</v>
      </c>
      <c r="B913" s="1">
        <v>6.8300000000000001E-15</v>
      </c>
      <c r="C913">
        <v>-2.4181377030000002</v>
      </c>
      <c r="D913" t="s">
        <v>4</v>
      </c>
    </row>
    <row r="914" spans="1:4" x14ac:dyDescent="0.2">
      <c r="A914" t="s">
        <v>1784</v>
      </c>
      <c r="B914" s="1">
        <v>4.5699999999999999E-8</v>
      </c>
      <c r="C914">
        <v>4.9321267339999997</v>
      </c>
      <c r="D914" t="s">
        <v>7</v>
      </c>
    </row>
    <row r="915" spans="1:4" x14ac:dyDescent="0.2">
      <c r="A915" t="s">
        <v>1785</v>
      </c>
      <c r="B915" s="1">
        <v>9.1699999999999997E-18</v>
      </c>
      <c r="C915">
        <v>1.125560932</v>
      </c>
      <c r="D915" t="s">
        <v>7</v>
      </c>
    </row>
    <row r="916" spans="1:4" x14ac:dyDescent="0.2">
      <c r="A916" t="s">
        <v>666</v>
      </c>
      <c r="B916" s="1">
        <v>1.39E-11</v>
      </c>
      <c r="C916">
        <v>0.96228007900000001</v>
      </c>
      <c r="D916" t="s">
        <v>7</v>
      </c>
    </row>
    <row r="917" spans="1:4" x14ac:dyDescent="0.2">
      <c r="A917" t="s">
        <v>530</v>
      </c>
      <c r="B917" s="1">
        <v>4.1199999999999999E-5</v>
      </c>
      <c r="C917">
        <v>1.199996219</v>
      </c>
      <c r="D917" t="s">
        <v>7</v>
      </c>
    </row>
    <row r="918" spans="1:4" x14ac:dyDescent="0.2">
      <c r="A918" t="s">
        <v>1686</v>
      </c>
      <c r="B918" s="1">
        <v>1.4099999999999999E-20</v>
      </c>
      <c r="C918">
        <v>1.3845310609999999</v>
      </c>
      <c r="D918" t="s">
        <v>7</v>
      </c>
    </row>
    <row r="919" spans="1:4" x14ac:dyDescent="0.2">
      <c r="A919" t="s">
        <v>2248</v>
      </c>
      <c r="B919" s="1">
        <v>1.7699999999999999E-16</v>
      </c>
      <c r="C919">
        <v>-0.59097621199999995</v>
      </c>
      <c r="D919" t="s">
        <v>4</v>
      </c>
    </row>
    <row r="920" spans="1:4" x14ac:dyDescent="0.2">
      <c r="A920" t="s">
        <v>479</v>
      </c>
      <c r="B920" s="1">
        <v>5.7400000000000004E-20</v>
      </c>
      <c r="C920">
        <v>-2.923827261</v>
      </c>
      <c r="D920" t="s">
        <v>4</v>
      </c>
    </row>
    <row r="921" spans="1:4" x14ac:dyDescent="0.2">
      <c r="A921" t="s">
        <v>2304</v>
      </c>
      <c r="B921" s="1">
        <v>2.7099999999999999E-6</v>
      </c>
      <c r="C921">
        <v>0.71173871899999996</v>
      </c>
      <c r="D921" t="s">
        <v>7</v>
      </c>
    </row>
    <row r="922" spans="1:4" x14ac:dyDescent="0.2">
      <c r="A922" t="s">
        <v>312</v>
      </c>
      <c r="B922" s="1">
        <v>2.6199999999999999E-7</v>
      </c>
      <c r="C922">
        <v>-0.63778951699999997</v>
      </c>
      <c r="D922" t="s">
        <v>4</v>
      </c>
    </row>
    <row r="923" spans="1:4" x14ac:dyDescent="0.2">
      <c r="A923" t="s">
        <v>400</v>
      </c>
      <c r="B923" s="1">
        <v>5.51E-15</v>
      </c>
      <c r="C923">
        <v>-0.67064380899999998</v>
      </c>
      <c r="D923" t="s">
        <v>4</v>
      </c>
    </row>
    <row r="924" spans="1:4" x14ac:dyDescent="0.2">
      <c r="A924" t="s">
        <v>163</v>
      </c>
      <c r="B924">
        <v>4.7791179999999997E-3</v>
      </c>
      <c r="C924">
        <v>-2.0346825220000002</v>
      </c>
      <c r="D924" t="s">
        <v>4</v>
      </c>
    </row>
    <row r="925" spans="1:4" x14ac:dyDescent="0.2">
      <c r="A925" t="s">
        <v>1990</v>
      </c>
      <c r="B925" s="1">
        <v>1.6100000000000001E-49</v>
      </c>
      <c r="C925">
        <v>0.86534822700000003</v>
      </c>
      <c r="D925" t="s">
        <v>7</v>
      </c>
    </row>
    <row r="926" spans="1:4" x14ac:dyDescent="0.2">
      <c r="A926" t="s">
        <v>1989</v>
      </c>
      <c r="B926" s="1">
        <v>2.2299999999999999E-39</v>
      </c>
      <c r="C926">
        <v>2.64477538</v>
      </c>
      <c r="D926" t="s">
        <v>7</v>
      </c>
    </row>
    <row r="927" spans="1:4" x14ac:dyDescent="0.2">
      <c r="A927" t="s">
        <v>53</v>
      </c>
      <c r="B927" s="1">
        <v>4.8499999999999995E-13</v>
      </c>
      <c r="C927">
        <v>1.1780757900000001</v>
      </c>
      <c r="D927" t="s">
        <v>7</v>
      </c>
    </row>
    <row r="928" spans="1:4" x14ac:dyDescent="0.2">
      <c r="A928" t="s">
        <v>54</v>
      </c>
      <c r="B928" s="1">
        <v>1.7599999999999999E-11</v>
      </c>
      <c r="C928">
        <v>1.257454793</v>
      </c>
      <c r="D928" t="s">
        <v>7</v>
      </c>
    </row>
    <row r="929" spans="1:4" x14ac:dyDescent="0.2">
      <c r="A929" t="s">
        <v>161</v>
      </c>
      <c r="B929" s="1">
        <v>8.8799999999999996E-17</v>
      </c>
      <c r="C929">
        <v>0.92253852599999997</v>
      </c>
      <c r="D929" t="s">
        <v>7</v>
      </c>
    </row>
    <row r="930" spans="1:4" x14ac:dyDescent="0.2">
      <c r="A930" t="s">
        <v>1719</v>
      </c>
      <c r="B930">
        <v>1.454414E-3</v>
      </c>
      <c r="C930">
        <v>1.796818663</v>
      </c>
      <c r="D930" t="s">
        <v>7</v>
      </c>
    </row>
    <row r="931" spans="1:4" x14ac:dyDescent="0.2">
      <c r="A931" t="s">
        <v>587</v>
      </c>
      <c r="B931">
        <v>2.7073800000000002E-4</v>
      </c>
      <c r="C931">
        <v>1.974737057</v>
      </c>
      <c r="D931" t="s">
        <v>7</v>
      </c>
    </row>
    <row r="932" spans="1:4" x14ac:dyDescent="0.2">
      <c r="A932" t="s">
        <v>314</v>
      </c>
      <c r="B932">
        <v>2.5588199999999998E-3</v>
      </c>
      <c r="C932">
        <v>2.0811292350000001</v>
      </c>
      <c r="D932" t="s">
        <v>7</v>
      </c>
    </row>
    <row r="933" spans="1:4" x14ac:dyDescent="0.2">
      <c r="A933" t="s">
        <v>789</v>
      </c>
      <c r="B933" s="1">
        <v>1.2899999999999999E-31</v>
      </c>
      <c r="C933">
        <v>2.1609175779999998</v>
      </c>
      <c r="D933" t="s">
        <v>7</v>
      </c>
    </row>
    <row r="934" spans="1:4" x14ac:dyDescent="0.2">
      <c r="A934" t="s">
        <v>788</v>
      </c>
      <c r="B934" s="1">
        <v>3.0599999999999999E-6</v>
      </c>
      <c r="C934">
        <v>2.1929716539999999</v>
      </c>
      <c r="D934" t="s">
        <v>7</v>
      </c>
    </row>
    <row r="935" spans="1:4" x14ac:dyDescent="0.2">
      <c r="A935" t="s">
        <v>2279</v>
      </c>
      <c r="B935" s="1">
        <v>7.75E-5</v>
      </c>
      <c r="C935">
        <v>1.7158626480000001</v>
      </c>
      <c r="D935" t="s">
        <v>7</v>
      </c>
    </row>
    <row r="936" spans="1:4" x14ac:dyDescent="0.2">
      <c r="A936" t="s">
        <v>2442</v>
      </c>
      <c r="B936">
        <v>3.60649E-4</v>
      </c>
      <c r="C936">
        <v>0.59977522699999997</v>
      </c>
      <c r="D936" t="s">
        <v>7</v>
      </c>
    </row>
    <row r="937" spans="1:4" x14ac:dyDescent="0.2">
      <c r="A937" t="s">
        <v>1303</v>
      </c>
      <c r="B937" s="1">
        <v>4.0500000000000002E-5</v>
      </c>
      <c r="C937">
        <v>1.1030142279999999</v>
      </c>
      <c r="D937" t="s">
        <v>7</v>
      </c>
    </row>
    <row r="938" spans="1:4" x14ac:dyDescent="0.2">
      <c r="A938" t="s">
        <v>2413</v>
      </c>
      <c r="B938" s="1">
        <v>1.61E-7</v>
      </c>
      <c r="C938">
        <v>0.88775451500000002</v>
      </c>
      <c r="D938" t="s">
        <v>7</v>
      </c>
    </row>
    <row r="939" spans="1:4" x14ac:dyDescent="0.2">
      <c r="A939" t="s">
        <v>508</v>
      </c>
      <c r="B939">
        <v>5.7233000000000002E-4</v>
      </c>
      <c r="C939">
        <v>-2.1537264939999998</v>
      </c>
      <c r="D939" t="s">
        <v>4</v>
      </c>
    </row>
    <row r="940" spans="1:4" x14ac:dyDescent="0.2">
      <c r="A940" t="s">
        <v>2443</v>
      </c>
      <c r="B940" s="1">
        <v>1.08E-5</v>
      </c>
      <c r="C940">
        <v>1.4487190839999999</v>
      </c>
      <c r="D940" t="s">
        <v>7</v>
      </c>
    </row>
    <row r="941" spans="1:4" x14ac:dyDescent="0.2">
      <c r="A941" t="s">
        <v>2444</v>
      </c>
      <c r="B941" s="1">
        <v>4.2799999999999997E-6</v>
      </c>
      <c r="C941">
        <v>0.766825223</v>
      </c>
      <c r="D941" t="s">
        <v>7</v>
      </c>
    </row>
    <row r="942" spans="1:4" x14ac:dyDescent="0.2">
      <c r="A942" t="s">
        <v>2445</v>
      </c>
      <c r="B942">
        <v>1.0158900000000001E-4</v>
      </c>
      <c r="C942">
        <v>0.70540514499999996</v>
      </c>
      <c r="D942" t="s">
        <v>7</v>
      </c>
    </row>
    <row r="943" spans="1:4" x14ac:dyDescent="0.2">
      <c r="A943" t="s">
        <v>1480</v>
      </c>
      <c r="B943">
        <v>3.3344479999999998E-3</v>
      </c>
      <c r="C943">
        <v>2.111042512</v>
      </c>
      <c r="D943" t="s">
        <v>7</v>
      </c>
    </row>
    <row r="944" spans="1:4" x14ac:dyDescent="0.2">
      <c r="A944" t="s">
        <v>2322</v>
      </c>
      <c r="B944" s="1">
        <v>1.23E-7</v>
      </c>
      <c r="C944">
        <v>1.6644174920000001</v>
      </c>
      <c r="D944" t="s">
        <v>7</v>
      </c>
    </row>
    <row r="945" spans="1:4" x14ac:dyDescent="0.2">
      <c r="A945" t="s">
        <v>1377</v>
      </c>
      <c r="B945" s="1">
        <v>3.34E-7</v>
      </c>
      <c r="C945">
        <v>1.655269332</v>
      </c>
      <c r="D945" t="s">
        <v>7</v>
      </c>
    </row>
    <row r="946" spans="1:4" x14ac:dyDescent="0.2">
      <c r="A946" t="s">
        <v>557</v>
      </c>
      <c r="B946">
        <v>2.10662E-4</v>
      </c>
      <c r="C946">
        <v>1.688172469</v>
      </c>
      <c r="D946" t="s">
        <v>7</v>
      </c>
    </row>
    <row r="947" spans="1:4" x14ac:dyDescent="0.2">
      <c r="A947" t="s">
        <v>1856</v>
      </c>
      <c r="B947" s="1">
        <v>1.4399999999999999E-13</v>
      </c>
      <c r="C947">
        <v>1.232668514</v>
      </c>
      <c r="D947" t="s">
        <v>7</v>
      </c>
    </row>
    <row r="948" spans="1:4" x14ac:dyDescent="0.2">
      <c r="A948" t="s">
        <v>2276</v>
      </c>
      <c r="B948" s="1">
        <v>3.54E-5</v>
      </c>
      <c r="C948">
        <v>-1.1031580379999999</v>
      </c>
      <c r="D948" t="s">
        <v>4</v>
      </c>
    </row>
    <row r="949" spans="1:4" x14ac:dyDescent="0.2">
      <c r="A949" t="s">
        <v>2041</v>
      </c>
      <c r="B949" s="1">
        <v>7.5499999999999998E-11</v>
      </c>
      <c r="C949">
        <v>0.71528218799999999</v>
      </c>
      <c r="D949" t="s">
        <v>7</v>
      </c>
    </row>
    <row r="950" spans="1:4" x14ac:dyDescent="0.2">
      <c r="A950" t="s">
        <v>2203</v>
      </c>
      <c r="B950" s="1">
        <v>1.2099999999999999E-16</v>
      </c>
      <c r="C950">
        <v>-1.0677297459999999</v>
      </c>
      <c r="D950" t="s">
        <v>4</v>
      </c>
    </row>
    <row r="951" spans="1:4" x14ac:dyDescent="0.2">
      <c r="A951" t="s">
        <v>225</v>
      </c>
      <c r="B951" s="1">
        <v>3.9599999999999998E-51</v>
      </c>
      <c r="C951">
        <v>2.192381138</v>
      </c>
      <c r="D951" t="s">
        <v>7</v>
      </c>
    </row>
    <row r="952" spans="1:4" x14ac:dyDescent="0.2">
      <c r="A952" t="s">
        <v>226</v>
      </c>
      <c r="B952">
        <v>4.6333799999999999E-4</v>
      </c>
      <c r="C952">
        <v>-1.3676420549999999</v>
      </c>
      <c r="D952" t="s">
        <v>4</v>
      </c>
    </row>
    <row r="953" spans="1:4" x14ac:dyDescent="0.2">
      <c r="A953" t="s">
        <v>2140</v>
      </c>
      <c r="B953" s="1">
        <v>2.0199999999999999E-12</v>
      </c>
      <c r="C953">
        <v>-0.93613232999999996</v>
      </c>
      <c r="D953" t="s">
        <v>4</v>
      </c>
    </row>
    <row r="954" spans="1:4" x14ac:dyDescent="0.2">
      <c r="A954" t="s">
        <v>2138</v>
      </c>
      <c r="B954" s="1">
        <v>2.3099999999999999E-6</v>
      </c>
      <c r="C954">
        <v>-0.93919184</v>
      </c>
      <c r="D954" t="s">
        <v>4</v>
      </c>
    </row>
    <row r="955" spans="1:4" x14ac:dyDescent="0.2">
      <c r="A955" t="s">
        <v>2139</v>
      </c>
      <c r="B955" s="1">
        <v>4.3899999999999998E-11</v>
      </c>
      <c r="C955">
        <v>1.8043665769999999</v>
      </c>
      <c r="D955" t="s">
        <v>7</v>
      </c>
    </row>
    <row r="956" spans="1:4" x14ac:dyDescent="0.2">
      <c r="A956" t="s">
        <v>1407</v>
      </c>
      <c r="B956" s="1">
        <v>3.0599999999999998E-5</v>
      </c>
      <c r="C956">
        <v>-0.729866444</v>
      </c>
      <c r="D956" t="s">
        <v>4</v>
      </c>
    </row>
    <row r="957" spans="1:4" x14ac:dyDescent="0.2">
      <c r="A957" t="s">
        <v>833</v>
      </c>
      <c r="B957" s="1">
        <v>6.0500000000000004E-28</v>
      </c>
      <c r="C957">
        <v>0.59691821</v>
      </c>
      <c r="D957" t="s">
        <v>7</v>
      </c>
    </row>
    <row r="958" spans="1:4" x14ac:dyDescent="0.2">
      <c r="A958" t="s">
        <v>537</v>
      </c>
      <c r="B958" s="1">
        <v>1.7299999999999999E-8</v>
      </c>
      <c r="C958">
        <v>-3.4107821280000001</v>
      </c>
      <c r="D958" t="s">
        <v>4</v>
      </c>
    </row>
    <row r="959" spans="1:4" x14ac:dyDescent="0.2">
      <c r="A959" t="s">
        <v>919</v>
      </c>
      <c r="B959" s="1">
        <v>4.3200000000000001E-6</v>
      </c>
      <c r="C959">
        <v>7.8618105470000001</v>
      </c>
      <c r="D959" t="s">
        <v>7</v>
      </c>
    </row>
    <row r="960" spans="1:4" x14ac:dyDescent="0.2">
      <c r="A960" t="s">
        <v>1227</v>
      </c>
      <c r="B960" s="1">
        <v>5.9499999999999997E-126</v>
      </c>
      <c r="C960">
        <v>1.7764235850000001</v>
      </c>
      <c r="D960" t="s">
        <v>7</v>
      </c>
    </row>
    <row r="961" spans="1:4" x14ac:dyDescent="0.2">
      <c r="A961" t="s">
        <v>289</v>
      </c>
      <c r="B961" s="1">
        <v>3.7400000000000002E-6</v>
      </c>
      <c r="C961">
        <v>0.97425053500000003</v>
      </c>
      <c r="D961" t="s">
        <v>7</v>
      </c>
    </row>
    <row r="962" spans="1:4" x14ac:dyDescent="0.2">
      <c r="A962" t="s">
        <v>1063</v>
      </c>
      <c r="B962" s="1">
        <v>2.57E-46</v>
      </c>
      <c r="C962">
        <v>-0.727326052</v>
      </c>
      <c r="D962" t="s">
        <v>4</v>
      </c>
    </row>
    <row r="963" spans="1:4" x14ac:dyDescent="0.2">
      <c r="A963" t="s">
        <v>1064</v>
      </c>
      <c r="B963">
        <v>1.001727E-3</v>
      </c>
      <c r="C963">
        <v>-2.37708407</v>
      </c>
      <c r="D963" t="s">
        <v>4</v>
      </c>
    </row>
    <row r="964" spans="1:4" x14ac:dyDescent="0.2">
      <c r="A964" t="s">
        <v>1179</v>
      </c>
      <c r="B964" s="1">
        <v>3.06E-15</v>
      </c>
      <c r="C964">
        <v>0.91976115400000003</v>
      </c>
      <c r="D964" t="s">
        <v>7</v>
      </c>
    </row>
    <row r="965" spans="1:4" x14ac:dyDescent="0.2">
      <c r="A965" t="s">
        <v>192</v>
      </c>
      <c r="B965" s="1">
        <v>6.8E-21</v>
      </c>
      <c r="C965">
        <v>1.750769027</v>
      </c>
      <c r="D965" t="s">
        <v>7</v>
      </c>
    </row>
    <row r="966" spans="1:4" x14ac:dyDescent="0.2">
      <c r="A966" t="s">
        <v>1382</v>
      </c>
      <c r="B966" s="1">
        <v>5.66E-26</v>
      </c>
      <c r="C966">
        <v>-1.6276575959999999</v>
      </c>
      <c r="D966" t="s">
        <v>4</v>
      </c>
    </row>
    <row r="967" spans="1:4" x14ac:dyDescent="0.2">
      <c r="A967" t="s">
        <v>1488</v>
      </c>
      <c r="B967" s="1">
        <v>2.0299999999999998E-74</v>
      </c>
      <c r="C967">
        <v>1.4877819510000001</v>
      </c>
      <c r="D967" t="s">
        <v>7</v>
      </c>
    </row>
    <row r="968" spans="1:4" x14ac:dyDescent="0.2">
      <c r="A968" t="s">
        <v>14</v>
      </c>
      <c r="B968" s="1">
        <v>4.3499999999999999E-8</v>
      </c>
      <c r="C968">
        <v>-2.7014667179999998</v>
      </c>
      <c r="D968" t="s">
        <v>4</v>
      </c>
    </row>
    <row r="969" spans="1:4" x14ac:dyDescent="0.2">
      <c r="A969" t="s">
        <v>1806</v>
      </c>
      <c r="B969" s="1">
        <v>4.2900000000000001E-30</v>
      </c>
      <c r="C969">
        <v>0.79135079799999997</v>
      </c>
      <c r="D969" t="s">
        <v>7</v>
      </c>
    </row>
    <row r="970" spans="1:4" x14ac:dyDescent="0.2">
      <c r="A970" t="s">
        <v>160</v>
      </c>
      <c r="B970">
        <v>2.12146E-4</v>
      </c>
      <c r="C970">
        <v>0.83834793600000002</v>
      </c>
      <c r="D970" t="s">
        <v>7</v>
      </c>
    </row>
    <row r="971" spans="1:4" x14ac:dyDescent="0.2">
      <c r="A971" t="s">
        <v>379</v>
      </c>
      <c r="B971" s="1">
        <v>2.2000000000000001E-6</v>
      </c>
      <c r="C971">
        <v>0.67494820300000002</v>
      </c>
      <c r="D971" t="s">
        <v>7</v>
      </c>
    </row>
    <row r="972" spans="1:4" x14ac:dyDescent="0.2">
      <c r="A972" t="s">
        <v>1393</v>
      </c>
      <c r="B972" s="1">
        <v>1.4E-35</v>
      </c>
      <c r="C972">
        <v>-0.74584172199999998</v>
      </c>
      <c r="D972" t="s">
        <v>4</v>
      </c>
    </row>
    <row r="973" spans="1:4" x14ac:dyDescent="0.2">
      <c r="A973" t="s">
        <v>323</v>
      </c>
      <c r="B973" s="1">
        <v>1.4699999999999999E-6</v>
      </c>
      <c r="C973">
        <v>-0.60898951000000001</v>
      </c>
      <c r="D973" t="s">
        <v>4</v>
      </c>
    </row>
    <row r="974" spans="1:4" x14ac:dyDescent="0.2">
      <c r="A974" t="s">
        <v>473</v>
      </c>
      <c r="B974" s="1">
        <v>2.65E-88</v>
      </c>
      <c r="C974">
        <v>-1.3002015730000001</v>
      </c>
      <c r="D974" t="s">
        <v>4</v>
      </c>
    </row>
    <row r="975" spans="1:4" x14ac:dyDescent="0.2">
      <c r="A975" t="s">
        <v>331</v>
      </c>
      <c r="B975" s="1">
        <v>3.3199999999999999E-10</v>
      </c>
      <c r="C975">
        <v>0.76972859599999999</v>
      </c>
      <c r="D975" t="s">
        <v>7</v>
      </c>
    </row>
    <row r="976" spans="1:4" x14ac:dyDescent="0.2">
      <c r="A976" t="s">
        <v>435</v>
      </c>
      <c r="B976" s="1">
        <v>1.78E-65</v>
      </c>
      <c r="C976">
        <v>4.3506779169999996</v>
      </c>
      <c r="D976" t="s">
        <v>7</v>
      </c>
    </row>
    <row r="977" spans="1:4" x14ac:dyDescent="0.2">
      <c r="A977" t="s">
        <v>436</v>
      </c>
      <c r="B977">
        <v>3.5141780000000002E-3</v>
      </c>
      <c r="C977">
        <v>-0.74394980200000005</v>
      </c>
      <c r="D977" t="s">
        <v>4</v>
      </c>
    </row>
    <row r="978" spans="1:4" x14ac:dyDescent="0.2">
      <c r="A978" t="s">
        <v>1139</v>
      </c>
      <c r="B978" s="1">
        <v>1.1399999999999999E-5</v>
      </c>
      <c r="C978">
        <v>0.63054912100000005</v>
      </c>
      <c r="D978" t="s">
        <v>7</v>
      </c>
    </row>
    <row r="979" spans="1:4" x14ac:dyDescent="0.2">
      <c r="A979" t="s">
        <v>2360</v>
      </c>
      <c r="B979">
        <v>7.2559349999999998E-3</v>
      </c>
      <c r="C979">
        <v>-1.5294163220000001</v>
      </c>
      <c r="D979" t="s">
        <v>4</v>
      </c>
    </row>
    <row r="980" spans="1:4" x14ac:dyDescent="0.2">
      <c r="A980" t="s">
        <v>2257</v>
      </c>
      <c r="B980" s="1">
        <v>2.5899999999999998E-7</v>
      </c>
      <c r="C980">
        <v>-1.3118549939999999</v>
      </c>
      <c r="D980" t="s">
        <v>4</v>
      </c>
    </row>
    <row r="981" spans="1:4" x14ac:dyDescent="0.2">
      <c r="A981" t="s">
        <v>2361</v>
      </c>
      <c r="B981" s="1">
        <v>1.51E-8</v>
      </c>
      <c r="C981">
        <v>-1.4659502600000001</v>
      </c>
      <c r="D981" t="s">
        <v>4</v>
      </c>
    </row>
    <row r="982" spans="1:4" x14ac:dyDescent="0.2">
      <c r="A982" t="s">
        <v>2296</v>
      </c>
      <c r="B982" s="1">
        <v>2.89E-93</v>
      </c>
      <c r="C982">
        <v>1.031766706</v>
      </c>
      <c r="D982" t="s">
        <v>7</v>
      </c>
    </row>
    <row r="983" spans="1:4" x14ac:dyDescent="0.2">
      <c r="A983" t="s">
        <v>215</v>
      </c>
      <c r="B983" s="1">
        <v>6.3500000000000002E-21</v>
      </c>
      <c r="C983">
        <v>0.84272278899999997</v>
      </c>
      <c r="D983" t="s">
        <v>7</v>
      </c>
    </row>
    <row r="984" spans="1:4" x14ac:dyDescent="0.2">
      <c r="A984" t="s">
        <v>216</v>
      </c>
      <c r="B984" s="1">
        <v>7.1600000000000006E-8</v>
      </c>
      <c r="C984">
        <v>0.75736335300000002</v>
      </c>
      <c r="D984" t="s">
        <v>7</v>
      </c>
    </row>
    <row r="985" spans="1:4" x14ac:dyDescent="0.2">
      <c r="A985" t="s">
        <v>1336</v>
      </c>
      <c r="B985" s="1">
        <v>5.0699999999999997E-7</v>
      </c>
      <c r="C985">
        <v>1.04873149</v>
      </c>
      <c r="D985" t="s">
        <v>7</v>
      </c>
    </row>
    <row r="986" spans="1:4" x14ac:dyDescent="0.2">
      <c r="A986" t="s">
        <v>17</v>
      </c>
      <c r="B986" s="1">
        <v>3.5199999999999999E-35</v>
      </c>
      <c r="C986">
        <v>2.9657104009999999</v>
      </c>
      <c r="D986" t="s">
        <v>7</v>
      </c>
    </row>
    <row r="987" spans="1:4" x14ac:dyDescent="0.2">
      <c r="A987" t="s">
        <v>1651</v>
      </c>
      <c r="B987" s="1">
        <v>5.28E-14</v>
      </c>
      <c r="C987">
        <v>-0.615323395</v>
      </c>
      <c r="D987" t="s">
        <v>4</v>
      </c>
    </row>
    <row r="988" spans="1:4" x14ac:dyDescent="0.2">
      <c r="A988" t="s">
        <v>1231</v>
      </c>
      <c r="B988" s="1">
        <v>7.7700000000000004E-7</v>
      </c>
      <c r="C988">
        <v>-0.92073644700000001</v>
      </c>
      <c r="D988" t="s">
        <v>4</v>
      </c>
    </row>
    <row r="989" spans="1:4" x14ac:dyDescent="0.2">
      <c r="A989" t="s">
        <v>593</v>
      </c>
      <c r="B989" s="1">
        <v>1.48E-7</v>
      </c>
      <c r="C989">
        <v>1.080353643</v>
      </c>
      <c r="D989" t="s">
        <v>7</v>
      </c>
    </row>
    <row r="990" spans="1:4" x14ac:dyDescent="0.2">
      <c r="A990" t="s">
        <v>988</v>
      </c>
      <c r="B990" s="1">
        <v>3.3999999999999999E-11</v>
      </c>
      <c r="C990">
        <v>-9.062100268</v>
      </c>
      <c r="D990" t="s">
        <v>4</v>
      </c>
    </row>
    <row r="991" spans="1:4" x14ac:dyDescent="0.2">
      <c r="A991" t="s">
        <v>594</v>
      </c>
      <c r="B991" s="1">
        <v>3.0999999999999999E-13</v>
      </c>
      <c r="C991">
        <v>-1.124601728</v>
      </c>
      <c r="D991" t="s">
        <v>4</v>
      </c>
    </row>
    <row r="992" spans="1:4" x14ac:dyDescent="0.2">
      <c r="A992" t="s">
        <v>595</v>
      </c>
      <c r="B992" s="1">
        <v>7.7799999999999993E-24</v>
      </c>
      <c r="C992">
        <v>-0.98632131000000001</v>
      </c>
      <c r="D992" t="s">
        <v>4</v>
      </c>
    </row>
    <row r="993" spans="1:4" x14ac:dyDescent="0.2">
      <c r="A993" t="s">
        <v>1727</v>
      </c>
      <c r="B993" s="1">
        <v>4.6099999999999995E-13</v>
      </c>
      <c r="C993">
        <v>-0.98259772099999998</v>
      </c>
      <c r="D993" t="s">
        <v>4</v>
      </c>
    </row>
    <row r="994" spans="1:4" x14ac:dyDescent="0.2">
      <c r="A994" t="s">
        <v>596</v>
      </c>
      <c r="B994" s="1">
        <v>3.1699999999999998E-11</v>
      </c>
      <c r="C994">
        <v>-1.004041773</v>
      </c>
      <c r="D994" t="s">
        <v>4</v>
      </c>
    </row>
    <row r="995" spans="1:4" x14ac:dyDescent="0.2">
      <c r="A995" t="s">
        <v>1530</v>
      </c>
      <c r="B995" s="1">
        <v>1.0499999999999999E-5</v>
      </c>
      <c r="C995">
        <v>-3.0732916019999998</v>
      </c>
      <c r="D995" t="s">
        <v>4</v>
      </c>
    </row>
    <row r="996" spans="1:4" x14ac:dyDescent="0.2">
      <c r="A996" t="s">
        <v>2388</v>
      </c>
      <c r="B996">
        <v>2.164535E-3</v>
      </c>
      <c r="C996">
        <v>0.86960747299999996</v>
      </c>
      <c r="D996" t="s">
        <v>7</v>
      </c>
    </row>
    <row r="997" spans="1:4" x14ac:dyDescent="0.2">
      <c r="A997" t="s">
        <v>1142</v>
      </c>
      <c r="B997" s="1">
        <v>7.6400000000000001E-7</v>
      </c>
      <c r="C997">
        <v>1.415842568</v>
      </c>
      <c r="D997" t="s">
        <v>7</v>
      </c>
    </row>
    <row r="998" spans="1:4" x14ac:dyDescent="0.2">
      <c r="A998" t="s">
        <v>2387</v>
      </c>
      <c r="B998" s="1">
        <v>5.5600000000000004E-10</v>
      </c>
      <c r="C998">
        <v>0.83625906999999999</v>
      </c>
      <c r="D998" t="s">
        <v>7</v>
      </c>
    </row>
    <row r="999" spans="1:4" x14ac:dyDescent="0.2">
      <c r="A999" t="s">
        <v>193</v>
      </c>
      <c r="B999" s="1">
        <v>4.0599999999999996E-9</v>
      </c>
      <c r="C999">
        <v>1.4826577599999999</v>
      </c>
      <c r="D999" t="s">
        <v>7</v>
      </c>
    </row>
    <row r="1000" spans="1:4" x14ac:dyDescent="0.2">
      <c r="A1000" t="s">
        <v>2377</v>
      </c>
      <c r="B1000" s="1">
        <v>1.06E-14</v>
      </c>
      <c r="C1000">
        <v>-8.7114822570000001</v>
      </c>
      <c r="D1000" t="s">
        <v>4</v>
      </c>
    </row>
    <row r="1001" spans="1:4" x14ac:dyDescent="0.2">
      <c r="A1001" t="s">
        <v>108</v>
      </c>
      <c r="B1001" s="1">
        <v>5.9200000000000005E-17</v>
      </c>
      <c r="C1001">
        <v>3.1944223350000001</v>
      </c>
      <c r="D1001" t="s">
        <v>7</v>
      </c>
    </row>
    <row r="1002" spans="1:4" x14ac:dyDescent="0.2">
      <c r="A1002" t="s">
        <v>1401</v>
      </c>
      <c r="B1002" s="1">
        <v>5.6300000000000003E-66</v>
      </c>
      <c r="C1002">
        <v>-1.093762565</v>
      </c>
      <c r="D1002" t="s">
        <v>4</v>
      </c>
    </row>
    <row r="1003" spans="1:4" x14ac:dyDescent="0.2">
      <c r="A1003" t="s">
        <v>325</v>
      </c>
      <c r="B1003" s="1">
        <v>1.93E-36</v>
      </c>
      <c r="C1003">
        <v>1.3479462740000001</v>
      </c>
      <c r="D1003" t="s">
        <v>7</v>
      </c>
    </row>
    <row r="1004" spans="1:4" x14ac:dyDescent="0.2">
      <c r="A1004" t="s">
        <v>1153</v>
      </c>
      <c r="B1004" s="1">
        <v>1.15E-9</v>
      </c>
      <c r="C1004">
        <v>0.64783792799999995</v>
      </c>
      <c r="D1004" t="s">
        <v>7</v>
      </c>
    </row>
    <row r="1005" spans="1:4" x14ac:dyDescent="0.2">
      <c r="A1005" t="s">
        <v>2005</v>
      </c>
      <c r="B1005">
        <v>5.7033580000000004E-3</v>
      </c>
      <c r="C1005">
        <v>-0.72892531900000002</v>
      </c>
      <c r="D1005" t="s">
        <v>4</v>
      </c>
    </row>
    <row r="1006" spans="1:4" x14ac:dyDescent="0.2">
      <c r="A1006" t="s">
        <v>2228</v>
      </c>
      <c r="B1006" s="1">
        <v>2.39E-80</v>
      </c>
      <c r="C1006">
        <v>0.78748620599999997</v>
      </c>
      <c r="D1006" t="s">
        <v>7</v>
      </c>
    </row>
    <row r="1007" spans="1:4" x14ac:dyDescent="0.2">
      <c r="A1007" t="s">
        <v>622</v>
      </c>
      <c r="B1007" s="1">
        <v>1.8499999999999999E-51</v>
      </c>
      <c r="C1007">
        <v>1.099172072</v>
      </c>
      <c r="D1007" t="s">
        <v>7</v>
      </c>
    </row>
    <row r="1008" spans="1:4" x14ac:dyDescent="0.2">
      <c r="A1008" t="s">
        <v>959</v>
      </c>
      <c r="B1008" s="1">
        <v>7.4300000000000005E-100</v>
      </c>
      <c r="C1008">
        <v>0.99066037399999995</v>
      </c>
      <c r="D1008" t="s">
        <v>7</v>
      </c>
    </row>
    <row r="1009" spans="1:4" x14ac:dyDescent="0.2">
      <c r="A1009" t="s">
        <v>958</v>
      </c>
      <c r="B1009" s="1">
        <v>1.1300000000000001E-53</v>
      </c>
      <c r="C1009">
        <v>0.73001607999999996</v>
      </c>
      <c r="D1009" t="s">
        <v>7</v>
      </c>
    </row>
    <row r="1010" spans="1:4" x14ac:dyDescent="0.2">
      <c r="A1010" t="s">
        <v>1339</v>
      </c>
      <c r="B1010">
        <v>6.8800700000000003E-4</v>
      </c>
      <c r="C1010">
        <v>2.2963955139999999</v>
      </c>
      <c r="D1010" t="s">
        <v>7</v>
      </c>
    </row>
    <row r="1011" spans="1:4" x14ac:dyDescent="0.2">
      <c r="A1011" t="s">
        <v>1849</v>
      </c>
      <c r="B1011" s="1">
        <v>8.8399999999999997E-8</v>
      </c>
      <c r="C1011">
        <v>-1.2341097640000001</v>
      </c>
      <c r="D1011" t="s">
        <v>4</v>
      </c>
    </row>
    <row r="1012" spans="1:4" x14ac:dyDescent="0.2">
      <c r="A1012" t="s">
        <v>1591</v>
      </c>
      <c r="B1012" s="1">
        <v>8.3999999999999997E-91</v>
      </c>
      <c r="C1012">
        <v>0.84830156199999995</v>
      </c>
      <c r="D1012" t="s">
        <v>7</v>
      </c>
    </row>
    <row r="1013" spans="1:4" x14ac:dyDescent="0.2">
      <c r="A1013" t="s">
        <v>2097</v>
      </c>
      <c r="B1013" s="1">
        <v>1.35E-8</v>
      </c>
      <c r="C1013">
        <v>9.043970238</v>
      </c>
      <c r="D1013" t="s">
        <v>7</v>
      </c>
    </row>
    <row r="1014" spans="1:4" x14ac:dyDescent="0.2">
      <c r="A1014" t="s">
        <v>2354</v>
      </c>
      <c r="B1014" s="1">
        <v>6.4699999999999996E-17</v>
      </c>
      <c r="C1014">
        <v>2.088249915</v>
      </c>
      <c r="D1014" t="s">
        <v>7</v>
      </c>
    </row>
    <row r="1015" spans="1:4" x14ac:dyDescent="0.2">
      <c r="A1015" t="s">
        <v>1609</v>
      </c>
      <c r="B1015" s="1">
        <v>2.1299999999999999E-7</v>
      </c>
      <c r="C1015">
        <v>2.6281039499999999</v>
      </c>
      <c r="D1015" t="s">
        <v>7</v>
      </c>
    </row>
    <row r="1016" spans="1:4" x14ac:dyDescent="0.2">
      <c r="A1016" t="s">
        <v>1608</v>
      </c>
      <c r="B1016">
        <v>7.2227519999999998E-3</v>
      </c>
      <c r="C1016">
        <v>0.83976554199999998</v>
      </c>
      <c r="D1016" t="s">
        <v>7</v>
      </c>
    </row>
    <row r="1017" spans="1:4" x14ac:dyDescent="0.2">
      <c r="A1017" t="s">
        <v>717</v>
      </c>
      <c r="B1017" s="1">
        <v>5.07E-12</v>
      </c>
      <c r="C1017">
        <v>-0.60857462500000004</v>
      </c>
      <c r="D1017" t="s">
        <v>4</v>
      </c>
    </row>
    <row r="1018" spans="1:4" x14ac:dyDescent="0.2">
      <c r="A1018" t="s">
        <v>2136</v>
      </c>
      <c r="B1018" s="1">
        <v>6.9999999999999994E-5</v>
      </c>
      <c r="C1018">
        <v>-0.64905376599999998</v>
      </c>
      <c r="D1018" t="s">
        <v>4</v>
      </c>
    </row>
    <row r="1019" spans="1:4" x14ac:dyDescent="0.2">
      <c r="A1019" t="s">
        <v>500</v>
      </c>
      <c r="B1019">
        <v>4.1692389999999999E-3</v>
      </c>
      <c r="C1019">
        <v>0.65727540900000003</v>
      </c>
      <c r="D1019" t="s">
        <v>7</v>
      </c>
    </row>
    <row r="1020" spans="1:4" x14ac:dyDescent="0.2">
      <c r="A1020" t="s">
        <v>484</v>
      </c>
      <c r="B1020" s="1">
        <v>3.12E-27</v>
      </c>
      <c r="C1020">
        <v>0.65297538799999999</v>
      </c>
      <c r="D1020" t="s">
        <v>7</v>
      </c>
    </row>
    <row r="1021" spans="1:4" x14ac:dyDescent="0.2">
      <c r="A1021" t="s">
        <v>384</v>
      </c>
      <c r="B1021" s="1">
        <v>1.6199999999999999E-52</v>
      </c>
      <c r="C1021">
        <v>0.968654562</v>
      </c>
      <c r="D1021" t="s">
        <v>7</v>
      </c>
    </row>
    <row r="1022" spans="1:4" x14ac:dyDescent="0.2">
      <c r="A1022" t="s">
        <v>1278</v>
      </c>
      <c r="B1022" s="1">
        <v>6.8200000000000002E-8</v>
      </c>
      <c r="C1022">
        <v>-8.1423393130000008</v>
      </c>
      <c r="D1022" t="s">
        <v>4</v>
      </c>
    </row>
    <row r="1023" spans="1:4" x14ac:dyDescent="0.2">
      <c r="A1023" t="s">
        <v>1017</v>
      </c>
      <c r="B1023" s="1">
        <v>4.1000000000000002E-14</v>
      </c>
      <c r="C1023">
        <v>2.5718969550000002</v>
      </c>
      <c r="D1023" t="s">
        <v>7</v>
      </c>
    </row>
    <row r="1024" spans="1:4" x14ac:dyDescent="0.2">
      <c r="A1024" t="s">
        <v>232</v>
      </c>
      <c r="B1024" s="1">
        <v>7.6199999999999997E-100</v>
      </c>
      <c r="C1024">
        <v>-2.1515156900000001</v>
      </c>
      <c r="D1024" t="s">
        <v>4</v>
      </c>
    </row>
    <row r="1025" spans="1:4" x14ac:dyDescent="0.2">
      <c r="A1025" t="s">
        <v>1425</v>
      </c>
      <c r="B1025" s="1">
        <v>1.2899999999999999E-116</v>
      </c>
      <c r="C1025">
        <v>-2.8155393150000001</v>
      </c>
      <c r="D1025" t="s">
        <v>4</v>
      </c>
    </row>
    <row r="1026" spans="1:4" x14ac:dyDescent="0.2">
      <c r="A1026" t="s">
        <v>233</v>
      </c>
      <c r="B1026" s="1">
        <v>4.48E-43</v>
      </c>
      <c r="C1026">
        <v>-1.8185172039999999</v>
      </c>
      <c r="D1026" t="s">
        <v>4</v>
      </c>
    </row>
    <row r="1027" spans="1:4" x14ac:dyDescent="0.2">
      <c r="A1027" t="s">
        <v>231</v>
      </c>
      <c r="B1027" s="1">
        <v>5.4200000000000002E-8</v>
      </c>
      <c r="C1027">
        <v>-1.1266033609999999</v>
      </c>
      <c r="D1027" t="s">
        <v>4</v>
      </c>
    </row>
    <row r="1028" spans="1:4" x14ac:dyDescent="0.2">
      <c r="A1028" t="s">
        <v>674</v>
      </c>
      <c r="B1028" s="1">
        <v>4.5399999999999998E-13</v>
      </c>
      <c r="C1028">
        <v>-0.59283898099999999</v>
      </c>
      <c r="D1028" t="s">
        <v>4</v>
      </c>
    </row>
    <row r="1029" spans="1:4" x14ac:dyDescent="0.2">
      <c r="A1029" t="s">
        <v>1911</v>
      </c>
      <c r="B1029" s="1">
        <v>1.0499999999999999E-14</v>
      </c>
      <c r="C1029">
        <v>0.65610152700000002</v>
      </c>
      <c r="D1029" t="s">
        <v>7</v>
      </c>
    </row>
    <row r="1030" spans="1:4" x14ac:dyDescent="0.2">
      <c r="A1030" t="s">
        <v>1599</v>
      </c>
      <c r="B1030" s="1">
        <v>6.5000000000000004E-41</v>
      </c>
      <c r="C1030">
        <v>1.2550498050000001</v>
      </c>
      <c r="D1030" t="s">
        <v>7</v>
      </c>
    </row>
    <row r="1031" spans="1:4" x14ac:dyDescent="0.2">
      <c r="A1031" t="s">
        <v>2446</v>
      </c>
      <c r="B1031" s="1">
        <v>8.7299999999999994E-9</v>
      </c>
      <c r="C1031">
        <v>-1.1159651289999999</v>
      </c>
      <c r="D1031" t="s">
        <v>4</v>
      </c>
    </row>
    <row r="1032" spans="1:4" x14ac:dyDescent="0.2">
      <c r="A1032" t="s">
        <v>1012</v>
      </c>
      <c r="B1032" s="1">
        <v>9.5199999999999998E-12</v>
      </c>
      <c r="C1032">
        <v>1.305783798</v>
      </c>
      <c r="D1032" t="s">
        <v>7</v>
      </c>
    </row>
    <row r="1033" spans="1:4" x14ac:dyDescent="0.2">
      <c r="A1033" t="s">
        <v>2447</v>
      </c>
      <c r="B1033" s="1">
        <v>4.1000000000000001E-11</v>
      </c>
      <c r="C1033">
        <v>0.93161078600000002</v>
      </c>
      <c r="D1033" t="s">
        <v>7</v>
      </c>
    </row>
    <row r="1034" spans="1:4" x14ac:dyDescent="0.2">
      <c r="A1034" t="s">
        <v>2448</v>
      </c>
      <c r="B1034">
        <v>7.8562149999999997E-3</v>
      </c>
      <c r="C1034">
        <v>4.282122846</v>
      </c>
      <c r="D1034" t="s">
        <v>7</v>
      </c>
    </row>
    <row r="1035" spans="1:4" x14ac:dyDescent="0.2">
      <c r="A1035" t="s">
        <v>2449</v>
      </c>
      <c r="B1035" s="1">
        <v>1.17E-5</v>
      </c>
      <c r="C1035">
        <v>-0.77610684799999996</v>
      </c>
      <c r="D1035" t="s">
        <v>4</v>
      </c>
    </row>
    <row r="1036" spans="1:4" x14ac:dyDescent="0.2">
      <c r="A1036" t="s">
        <v>2017</v>
      </c>
      <c r="B1036">
        <v>1.6472870000000001E-3</v>
      </c>
      <c r="C1036">
        <v>1.0484168169999999</v>
      </c>
      <c r="D1036" t="s">
        <v>7</v>
      </c>
    </row>
    <row r="1037" spans="1:4" x14ac:dyDescent="0.2">
      <c r="A1037" t="s">
        <v>1185</v>
      </c>
      <c r="B1037" s="1">
        <v>5.5000000000000002E-5</v>
      </c>
      <c r="C1037">
        <v>5.6167124050000004</v>
      </c>
      <c r="D1037" t="s">
        <v>7</v>
      </c>
    </row>
    <row r="1038" spans="1:4" x14ac:dyDescent="0.2">
      <c r="A1038" t="s">
        <v>1995</v>
      </c>
      <c r="B1038" s="1">
        <v>1.3000000000000001E-9</v>
      </c>
      <c r="C1038">
        <v>1.4376015900000001</v>
      </c>
      <c r="D1038" t="s">
        <v>7</v>
      </c>
    </row>
    <row r="1039" spans="1:4" x14ac:dyDescent="0.2">
      <c r="A1039" t="s">
        <v>1697</v>
      </c>
      <c r="B1039" s="1">
        <v>1.5800000000000001E-7</v>
      </c>
      <c r="C1039">
        <v>2.033467747</v>
      </c>
      <c r="D1039" t="s">
        <v>7</v>
      </c>
    </row>
    <row r="1040" spans="1:4" x14ac:dyDescent="0.2">
      <c r="A1040" t="s">
        <v>1254</v>
      </c>
      <c r="B1040">
        <v>6.8673290000000001E-3</v>
      </c>
      <c r="C1040">
        <v>2.726147477</v>
      </c>
      <c r="D1040" t="s">
        <v>7</v>
      </c>
    </row>
    <row r="1041" spans="1:4" x14ac:dyDescent="0.2">
      <c r="A1041" t="s">
        <v>1698</v>
      </c>
      <c r="B1041" s="1">
        <v>7.7900000000000002E-33</v>
      </c>
      <c r="C1041">
        <v>2.3679780190000002</v>
      </c>
      <c r="D1041" t="s">
        <v>7</v>
      </c>
    </row>
    <row r="1042" spans="1:4" x14ac:dyDescent="0.2">
      <c r="A1042" t="s">
        <v>1462</v>
      </c>
      <c r="B1042" s="1">
        <v>4.3400000000000003E-9</v>
      </c>
      <c r="C1042">
        <v>1.4921873590000001</v>
      </c>
      <c r="D1042" t="s">
        <v>7</v>
      </c>
    </row>
    <row r="1043" spans="1:4" x14ac:dyDescent="0.2">
      <c r="A1043" t="s">
        <v>285</v>
      </c>
      <c r="B1043" s="1">
        <v>1.2E-9</v>
      </c>
      <c r="C1043">
        <v>0.67487449600000005</v>
      </c>
      <c r="D1043" t="s">
        <v>7</v>
      </c>
    </row>
    <row r="1044" spans="1:4" x14ac:dyDescent="0.2">
      <c r="A1044" t="s">
        <v>1444</v>
      </c>
      <c r="B1044" s="1">
        <v>3.38E-34</v>
      </c>
      <c r="C1044">
        <v>0.97000269699999997</v>
      </c>
      <c r="D1044" t="s">
        <v>7</v>
      </c>
    </row>
    <row r="1045" spans="1:4" x14ac:dyDescent="0.2">
      <c r="A1045" t="s">
        <v>732</v>
      </c>
      <c r="B1045" s="1">
        <v>3.0300000000000002E-23</v>
      </c>
      <c r="C1045">
        <v>0.78604289900000002</v>
      </c>
      <c r="D1045" t="s">
        <v>7</v>
      </c>
    </row>
    <row r="1046" spans="1:4" x14ac:dyDescent="0.2">
      <c r="A1046" t="s">
        <v>266</v>
      </c>
      <c r="B1046" s="1">
        <v>1.7299999999999999E-14</v>
      </c>
      <c r="C1046">
        <v>1.0072124840000001</v>
      </c>
      <c r="D1046" t="s">
        <v>7</v>
      </c>
    </row>
    <row r="1047" spans="1:4" x14ac:dyDescent="0.2">
      <c r="A1047" t="s">
        <v>889</v>
      </c>
      <c r="B1047" s="1">
        <v>7.9500000000000007E-12</v>
      </c>
      <c r="C1047">
        <v>0.61047736200000002</v>
      </c>
      <c r="D1047" t="s">
        <v>7</v>
      </c>
    </row>
    <row r="1048" spans="1:4" x14ac:dyDescent="0.2">
      <c r="A1048" t="s">
        <v>1436</v>
      </c>
      <c r="B1048">
        <v>3.9074519999999996E-3</v>
      </c>
      <c r="C1048">
        <v>0.64319002000000003</v>
      </c>
      <c r="D1048" t="s">
        <v>7</v>
      </c>
    </row>
    <row r="1049" spans="1:4" x14ac:dyDescent="0.2">
      <c r="A1049" t="s">
        <v>1933</v>
      </c>
      <c r="B1049" s="1">
        <v>3.1899999999999998E-7</v>
      </c>
      <c r="C1049">
        <v>-0.78460415900000002</v>
      </c>
      <c r="D1049" t="s">
        <v>4</v>
      </c>
    </row>
    <row r="1050" spans="1:4" x14ac:dyDescent="0.2">
      <c r="A1050" t="s">
        <v>1411</v>
      </c>
      <c r="B1050">
        <v>3.8802699999999999E-3</v>
      </c>
      <c r="C1050">
        <v>3.0724524770000001</v>
      </c>
      <c r="D1050" t="s">
        <v>7</v>
      </c>
    </row>
    <row r="1051" spans="1:4" x14ac:dyDescent="0.2">
      <c r="A1051" t="s">
        <v>1410</v>
      </c>
      <c r="B1051" s="1">
        <v>1.7599999999999999E-89</v>
      </c>
      <c r="C1051">
        <v>3.9666047569999998</v>
      </c>
      <c r="D1051" t="s">
        <v>7</v>
      </c>
    </row>
    <row r="1052" spans="1:4" x14ac:dyDescent="0.2">
      <c r="A1052" t="s">
        <v>1969</v>
      </c>
      <c r="B1052" s="1">
        <v>2.41E-5</v>
      </c>
      <c r="C1052">
        <v>1.3849299900000001</v>
      </c>
      <c r="D1052" t="s">
        <v>7</v>
      </c>
    </row>
    <row r="1053" spans="1:4" x14ac:dyDescent="0.2">
      <c r="A1053" t="s">
        <v>1968</v>
      </c>
      <c r="B1053" s="1">
        <v>3.0999999999999998E-63</v>
      </c>
      <c r="C1053">
        <v>0.997188835</v>
      </c>
      <c r="D1053" t="s">
        <v>7</v>
      </c>
    </row>
    <row r="1054" spans="1:4" x14ac:dyDescent="0.2">
      <c r="A1054" t="s">
        <v>1747</v>
      </c>
      <c r="B1054" s="1">
        <v>2.0299999999999999E-5</v>
      </c>
      <c r="C1054">
        <v>-0.62955380900000002</v>
      </c>
      <c r="D1054" t="s">
        <v>4</v>
      </c>
    </row>
    <row r="1055" spans="1:4" x14ac:dyDescent="0.2">
      <c r="A1055" t="s">
        <v>413</v>
      </c>
      <c r="B1055" s="1">
        <v>3.53E-91</v>
      </c>
      <c r="C1055">
        <v>2.7704607490000002</v>
      </c>
      <c r="D1055" t="s">
        <v>7</v>
      </c>
    </row>
    <row r="1056" spans="1:4" x14ac:dyDescent="0.2">
      <c r="A1056" t="s">
        <v>531</v>
      </c>
      <c r="B1056" s="1">
        <v>4.7000000000000001E-44</v>
      </c>
      <c r="C1056">
        <v>-1.573296904</v>
      </c>
      <c r="D1056" t="s">
        <v>4</v>
      </c>
    </row>
    <row r="1057" spans="1:4" x14ac:dyDescent="0.2">
      <c r="A1057" t="s">
        <v>532</v>
      </c>
      <c r="B1057" s="1">
        <v>6.2100000000000003E-20</v>
      </c>
      <c r="C1057">
        <v>-0.63220735900000002</v>
      </c>
      <c r="D1057" t="s">
        <v>4</v>
      </c>
    </row>
    <row r="1058" spans="1:4" x14ac:dyDescent="0.2">
      <c r="A1058" t="s">
        <v>1136</v>
      </c>
      <c r="B1058" s="1">
        <v>3.5999999999999998E-22</v>
      </c>
      <c r="C1058">
        <v>0.63784796700000002</v>
      </c>
      <c r="D1058" t="s">
        <v>7</v>
      </c>
    </row>
    <row r="1059" spans="1:4" x14ac:dyDescent="0.2">
      <c r="A1059" t="s">
        <v>465</v>
      </c>
      <c r="B1059" s="1">
        <v>1.8099999999999998E-21</v>
      </c>
      <c r="C1059">
        <v>-0.80134979799999995</v>
      </c>
      <c r="D1059" t="s">
        <v>4</v>
      </c>
    </row>
    <row r="1060" spans="1:4" x14ac:dyDescent="0.2">
      <c r="A1060" t="s">
        <v>1538</v>
      </c>
      <c r="B1060">
        <v>9.5257780000000004E-3</v>
      </c>
      <c r="C1060">
        <v>-0.77470789399999995</v>
      </c>
      <c r="D1060" t="s">
        <v>4</v>
      </c>
    </row>
    <row r="1061" spans="1:4" x14ac:dyDescent="0.2">
      <c r="A1061" t="s">
        <v>1869</v>
      </c>
      <c r="B1061" s="1">
        <v>4.4199999999999997E-5</v>
      </c>
      <c r="C1061">
        <v>-0.65088449599999998</v>
      </c>
      <c r="D1061" t="s">
        <v>4</v>
      </c>
    </row>
    <row r="1062" spans="1:4" x14ac:dyDescent="0.2">
      <c r="A1062" t="s">
        <v>1868</v>
      </c>
      <c r="B1062" s="1">
        <v>4.1700000000000003E-24</v>
      </c>
      <c r="C1062">
        <v>0.92324702000000003</v>
      </c>
      <c r="D1062" t="s">
        <v>7</v>
      </c>
    </row>
    <row r="1063" spans="1:4" x14ac:dyDescent="0.2">
      <c r="A1063" t="s">
        <v>1870</v>
      </c>
      <c r="B1063" s="1">
        <v>3.0000000000000001E-17</v>
      </c>
      <c r="C1063">
        <v>-1.044951967</v>
      </c>
      <c r="D1063" t="s">
        <v>4</v>
      </c>
    </row>
    <row r="1064" spans="1:4" x14ac:dyDescent="0.2">
      <c r="A1064" t="s">
        <v>361</v>
      </c>
      <c r="B1064" s="1">
        <v>4.6400000000000003E-5</v>
      </c>
      <c r="C1064">
        <v>0.89679922099999998</v>
      </c>
      <c r="D1064" t="s">
        <v>7</v>
      </c>
    </row>
    <row r="1065" spans="1:4" x14ac:dyDescent="0.2">
      <c r="A1065" t="s">
        <v>1851</v>
      </c>
      <c r="B1065" s="1">
        <v>8.4300000000000003E-5</v>
      </c>
      <c r="C1065">
        <v>2.9057238170000002</v>
      </c>
      <c r="D1065" t="s">
        <v>7</v>
      </c>
    </row>
    <row r="1066" spans="1:4" x14ac:dyDescent="0.2">
      <c r="A1066" t="s">
        <v>1016</v>
      </c>
      <c r="B1066" s="1">
        <v>1.9300000000000001E-32</v>
      </c>
      <c r="C1066">
        <v>3.7286948089999998</v>
      </c>
      <c r="D1066" t="s">
        <v>7</v>
      </c>
    </row>
    <row r="1067" spans="1:4" x14ac:dyDescent="0.2">
      <c r="A1067" t="s">
        <v>846</v>
      </c>
      <c r="B1067" s="1">
        <v>1.53E-19</v>
      </c>
      <c r="C1067">
        <v>-2.474993016</v>
      </c>
      <c r="D1067" t="s">
        <v>4</v>
      </c>
    </row>
    <row r="1068" spans="1:4" x14ac:dyDescent="0.2">
      <c r="A1068" t="s">
        <v>1314</v>
      </c>
      <c r="B1068" s="1">
        <v>5.38E-9</v>
      </c>
      <c r="C1068">
        <v>0.74113831600000002</v>
      </c>
      <c r="D1068" t="s">
        <v>7</v>
      </c>
    </row>
    <row r="1069" spans="1:4" x14ac:dyDescent="0.2">
      <c r="A1069" t="s">
        <v>76</v>
      </c>
      <c r="B1069" s="1">
        <v>5.9900000000000001E-131</v>
      </c>
      <c r="C1069">
        <v>0.98011740199999997</v>
      </c>
      <c r="D1069" t="s">
        <v>7</v>
      </c>
    </row>
    <row r="1070" spans="1:4" x14ac:dyDescent="0.2">
      <c r="A1070" t="s">
        <v>1746</v>
      </c>
      <c r="B1070" s="1">
        <v>6.9700000000000002E-11</v>
      </c>
      <c r="C1070">
        <v>-0.84075041100000003</v>
      </c>
      <c r="D1070" t="s">
        <v>4</v>
      </c>
    </row>
    <row r="1071" spans="1:4" x14ac:dyDescent="0.2">
      <c r="A1071" t="s">
        <v>441</v>
      </c>
      <c r="B1071" s="1">
        <v>1.02E-19</v>
      </c>
      <c r="C1071">
        <v>0.84455044099999999</v>
      </c>
      <c r="D1071" t="s">
        <v>7</v>
      </c>
    </row>
    <row r="1072" spans="1:4" x14ac:dyDescent="0.2">
      <c r="A1072" t="s">
        <v>1769</v>
      </c>
      <c r="B1072" s="1">
        <v>5.7899999999999997E-78</v>
      </c>
      <c r="C1072">
        <v>-0.97676706700000004</v>
      </c>
      <c r="D1072" t="s">
        <v>4</v>
      </c>
    </row>
    <row r="1073" spans="1:4" x14ac:dyDescent="0.2">
      <c r="A1073" t="s">
        <v>356</v>
      </c>
      <c r="B1073" s="1">
        <v>1.41E-11</v>
      </c>
      <c r="C1073">
        <v>0.61999559800000004</v>
      </c>
      <c r="D1073" t="s">
        <v>7</v>
      </c>
    </row>
    <row r="1074" spans="1:4" x14ac:dyDescent="0.2">
      <c r="A1074" t="s">
        <v>1810</v>
      </c>
      <c r="B1074" s="1">
        <v>3.9599999999999998E-16</v>
      </c>
      <c r="C1074">
        <v>-2.3262657940000002</v>
      </c>
      <c r="D1074" t="s">
        <v>4</v>
      </c>
    </row>
    <row r="1075" spans="1:4" x14ac:dyDescent="0.2">
      <c r="A1075" t="s">
        <v>563</v>
      </c>
      <c r="B1075" s="1">
        <v>1.08E-59</v>
      </c>
      <c r="C1075">
        <v>2.0936304539999999</v>
      </c>
      <c r="D1075" t="s">
        <v>7</v>
      </c>
    </row>
    <row r="1076" spans="1:4" x14ac:dyDescent="0.2">
      <c r="A1076" t="s">
        <v>613</v>
      </c>
      <c r="B1076" s="1">
        <v>2.79E-12</v>
      </c>
      <c r="C1076">
        <v>1.6799182720000001</v>
      </c>
      <c r="D1076" t="s">
        <v>7</v>
      </c>
    </row>
    <row r="1077" spans="1:4" x14ac:dyDescent="0.2">
      <c r="A1077" t="s">
        <v>1331</v>
      </c>
      <c r="B1077" s="1">
        <v>3.6600000000000002E-5</v>
      </c>
      <c r="C1077">
        <v>-0.68697657899999998</v>
      </c>
      <c r="D1077" t="s">
        <v>4</v>
      </c>
    </row>
    <row r="1078" spans="1:4" x14ac:dyDescent="0.2">
      <c r="A1078" t="s">
        <v>1304</v>
      </c>
      <c r="B1078" s="1">
        <v>3.2600000000000002E-13</v>
      </c>
      <c r="C1078">
        <v>0.61627501299999998</v>
      </c>
      <c r="D1078" t="s">
        <v>7</v>
      </c>
    </row>
    <row r="1079" spans="1:4" x14ac:dyDescent="0.2">
      <c r="A1079" t="s">
        <v>974</v>
      </c>
      <c r="B1079" s="1">
        <v>2.5400000000000001E-20</v>
      </c>
      <c r="C1079">
        <v>-0.61947098099999998</v>
      </c>
      <c r="D1079" t="s">
        <v>4</v>
      </c>
    </row>
    <row r="1080" spans="1:4" x14ac:dyDescent="0.2">
      <c r="A1080" t="s">
        <v>1556</v>
      </c>
      <c r="B1080" s="1">
        <v>5.7000000000000002E-17</v>
      </c>
      <c r="C1080">
        <v>0.85866424699999999</v>
      </c>
      <c r="D1080" t="s">
        <v>7</v>
      </c>
    </row>
    <row r="1081" spans="1:4" x14ac:dyDescent="0.2">
      <c r="A1081" t="s">
        <v>623</v>
      </c>
      <c r="B1081" s="1">
        <v>1.1399999999999999E-13</v>
      </c>
      <c r="C1081">
        <v>-1.2527545389999999</v>
      </c>
      <c r="D1081" t="s">
        <v>4</v>
      </c>
    </row>
    <row r="1082" spans="1:4" x14ac:dyDescent="0.2">
      <c r="A1082" t="s">
        <v>254</v>
      </c>
      <c r="B1082" s="1">
        <v>1.9599999999999999E-6</v>
      </c>
      <c r="C1082">
        <v>-0.60951037600000002</v>
      </c>
      <c r="D1082" t="s">
        <v>4</v>
      </c>
    </row>
    <row r="1083" spans="1:4" x14ac:dyDescent="0.2">
      <c r="A1083" t="s">
        <v>1335</v>
      </c>
      <c r="B1083" s="1">
        <v>8.4099999999999998E-102</v>
      </c>
      <c r="C1083">
        <v>-1.0729730630000001</v>
      </c>
      <c r="D1083" t="s">
        <v>4</v>
      </c>
    </row>
    <row r="1084" spans="1:4" x14ac:dyDescent="0.2">
      <c r="A1084" t="s">
        <v>1454</v>
      </c>
      <c r="B1084" s="1">
        <v>2.72E-27</v>
      </c>
      <c r="C1084">
        <v>-0.63538640599999996</v>
      </c>
      <c r="D1084" t="s">
        <v>4</v>
      </c>
    </row>
    <row r="1085" spans="1:4" x14ac:dyDescent="0.2">
      <c r="A1085" t="s">
        <v>1456</v>
      </c>
      <c r="B1085" s="1">
        <v>2.86E-11</v>
      </c>
      <c r="C1085">
        <v>0.76250336200000002</v>
      </c>
      <c r="D1085" t="s">
        <v>7</v>
      </c>
    </row>
    <row r="1086" spans="1:4" x14ac:dyDescent="0.2">
      <c r="A1086" t="s">
        <v>1455</v>
      </c>
      <c r="B1086" s="1">
        <v>5.0300000000000002E-9</v>
      </c>
      <c r="C1086">
        <v>-2.4435314039999998</v>
      </c>
      <c r="D1086" t="s">
        <v>4</v>
      </c>
    </row>
    <row r="1087" spans="1:4" x14ac:dyDescent="0.2">
      <c r="A1087" t="s">
        <v>886</v>
      </c>
      <c r="B1087" s="1">
        <v>1.3099999999999999E-19</v>
      </c>
      <c r="C1087">
        <v>-3.0370271600000001</v>
      </c>
      <c r="D1087" t="s">
        <v>4</v>
      </c>
    </row>
    <row r="1088" spans="1:4" x14ac:dyDescent="0.2">
      <c r="A1088" t="s">
        <v>1804</v>
      </c>
      <c r="B1088" s="1">
        <v>7.3500000000000003E-25</v>
      </c>
      <c r="C1088">
        <v>-0.75391976800000005</v>
      </c>
      <c r="D1088" t="s">
        <v>4</v>
      </c>
    </row>
    <row r="1089" spans="1:4" x14ac:dyDescent="0.2">
      <c r="A1089" t="s">
        <v>714</v>
      </c>
      <c r="B1089" s="1">
        <v>4.9899999999999999E-161</v>
      </c>
      <c r="C1089">
        <v>1.3911197550000001</v>
      </c>
      <c r="D1089" t="s">
        <v>7</v>
      </c>
    </row>
    <row r="1090" spans="1:4" x14ac:dyDescent="0.2">
      <c r="A1090" t="s">
        <v>339</v>
      </c>
      <c r="B1090" s="1">
        <v>3.0799999999999999E-32</v>
      </c>
      <c r="C1090">
        <v>-1.2385947930000001</v>
      </c>
      <c r="D1090" t="s">
        <v>4</v>
      </c>
    </row>
    <row r="1091" spans="1:4" x14ac:dyDescent="0.2">
      <c r="A1091" t="s">
        <v>340</v>
      </c>
      <c r="B1091" s="1">
        <v>6.4299999999999995E-10</v>
      </c>
      <c r="C1091">
        <v>-0.58900777599999998</v>
      </c>
      <c r="D1091" t="s">
        <v>4</v>
      </c>
    </row>
    <row r="1092" spans="1:4" x14ac:dyDescent="0.2">
      <c r="A1092" t="s">
        <v>341</v>
      </c>
      <c r="B1092">
        <v>1.2705600000000001E-4</v>
      </c>
      <c r="C1092">
        <v>0.80097826800000005</v>
      </c>
      <c r="D1092" t="s">
        <v>7</v>
      </c>
    </row>
    <row r="1093" spans="1:4" x14ac:dyDescent="0.2">
      <c r="A1093" t="s">
        <v>786</v>
      </c>
      <c r="B1093">
        <v>7.5826369999999997E-3</v>
      </c>
      <c r="C1093">
        <v>1.2930046959999999</v>
      </c>
      <c r="D1093" t="s">
        <v>7</v>
      </c>
    </row>
    <row r="1094" spans="1:4" x14ac:dyDescent="0.2">
      <c r="A1094" t="s">
        <v>504</v>
      </c>
      <c r="B1094" s="1">
        <v>9.31E-5</v>
      </c>
      <c r="C1094">
        <v>1.2282727010000001</v>
      </c>
      <c r="D1094" t="s">
        <v>7</v>
      </c>
    </row>
    <row r="1095" spans="1:4" x14ac:dyDescent="0.2">
      <c r="A1095" t="s">
        <v>2052</v>
      </c>
      <c r="B1095" s="1">
        <v>4.4299999999999998E-47</v>
      </c>
      <c r="C1095">
        <v>1.5507271300000001</v>
      </c>
      <c r="D1095" t="s">
        <v>7</v>
      </c>
    </row>
    <row r="1096" spans="1:4" x14ac:dyDescent="0.2">
      <c r="A1096" t="s">
        <v>1177</v>
      </c>
      <c r="B1096" s="1">
        <v>1.24E-7</v>
      </c>
      <c r="C1096">
        <v>0.71465018199999997</v>
      </c>
      <c r="D1096" t="s">
        <v>7</v>
      </c>
    </row>
    <row r="1097" spans="1:4" x14ac:dyDescent="0.2">
      <c r="A1097" t="s">
        <v>1208</v>
      </c>
      <c r="B1097" s="1">
        <v>5.49E-5</v>
      </c>
      <c r="C1097">
        <v>0.71046724500000003</v>
      </c>
      <c r="D1097" t="s">
        <v>7</v>
      </c>
    </row>
    <row r="1098" spans="1:4" x14ac:dyDescent="0.2">
      <c r="A1098" t="s">
        <v>2285</v>
      </c>
      <c r="B1098">
        <v>6.7930900000000001E-4</v>
      </c>
      <c r="C1098">
        <v>0.64377274200000001</v>
      </c>
      <c r="D1098" t="s">
        <v>7</v>
      </c>
    </row>
    <row r="1099" spans="1:4" x14ac:dyDescent="0.2">
      <c r="A1099" t="s">
        <v>2300</v>
      </c>
      <c r="B1099" s="1">
        <v>1.3200000000000001E-17</v>
      </c>
      <c r="C1099">
        <v>-0.64133617499999995</v>
      </c>
      <c r="D1099" t="s">
        <v>4</v>
      </c>
    </row>
    <row r="1100" spans="1:4" x14ac:dyDescent="0.2">
      <c r="A1100" t="s">
        <v>1535</v>
      </c>
      <c r="B1100" s="1">
        <v>1.96E-24</v>
      </c>
      <c r="C1100">
        <v>1.060975886</v>
      </c>
      <c r="D1100" t="s">
        <v>7</v>
      </c>
    </row>
    <row r="1101" spans="1:4" x14ac:dyDescent="0.2">
      <c r="A1101" t="s">
        <v>1182</v>
      </c>
      <c r="B1101" s="1">
        <v>6.2699999999999998E-46</v>
      </c>
      <c r="C1101">
        <v>5.0545254709999998</v>
      </c>
      <c r="D1101" t="s">
        <v>7</v>
      </c>
    </row>
    <row r="1102" spans="1:4" x14ac:dyDescent="0.2">
      <c r="A1102" t="s">
        <v>1383</v>
      </c>
      <c r="B1102" s="1">
        <v>4.2300000000000003E-79</v>
      </c>
      <c r="C1102">
        <v>2.3477141029999999</v>
      </c>
      <c r="D1102" t="s">
        <v>7</v>
      </c>
    </row>
    <row r="1103" spans="1:4" x14ac:dyDescent="0.2">
      <c r="A1103" t="s">
        <v>1181</v>
      </c>
      <c r="B1103" s="1">
        <v>2.5299999999999998E-5</v>
      </c>
      <c r="C1103">
        <v>-2.5989533800000002</v>
      </c>
      <c r="D1103" t="s">
        <v>4</v>
      </c>
    </row>
    <row r="1104" spans="1:4" x14ac:dyDescent="0.2">
      <c r="A1104" t="s">
        <v>1620</v>
      </c>
      <c r="B1104" s="1">
        <v>1.6000000000000001E-8</v>
      </c>
      <c r="C1104">
        <v>1.0606004630000001</v>
      </c>
      <c r="D1104" t="s">
        <v>7</v>
      </c>
    </row>
    <row r="1105" spans="1:4" x14ac:dyDescent="0.2">
      <c r="A1105" t="s">
        <v>2090</v>
      </c>
      <c r="B1105" s="1">
        <v>3.8999999999999998E-35</v>
      </c>
      <c r="C1105">
        <v>1.0319191670000001</v>
      </c>
      <c r="D1105" t="s">
        <v>7</v>
      </c>
    </row>
    <row r="1106" spans="1:4" x14ac:dyDescent="0.2">
      <c r="A1106" t="s">
        <v>1183</v>
      </c>
      <c r="B1106" s="1">
        <v>5.3199999999999999E-6</v>
      </c>
      <c r="C1106">
        <v>1.048897446</v>
      </c>
      <c r="D1106" t="s">
        <v>7</v>
      </c>
    </row>
    <row r="1107" spans="1:4" x14ac:dyDescent="0.2">
      <c r="A1107" t="s">
        <v>2245</v>
      </c>
      <c r="B1107" s="1">
        <v>2.43E-6</v>
      </c>
      <c r="C1107">
        <v>1.2355847209999999</v>
      </c>
      <c r="D1107" t="s">
        <v>7</v>
      </c>
    </row>
    <row r="1108" spans="1:4" x14ac:dyDescent="0.2">
      <c r="A1108" t="s">
        <v>1332</v>
      </c>
      <c r="B1108" s="1">
        <v>9.1300000000000001E-21</v>
      </c>
      <c r="C1108">
        <v>2.3159467230000002</v>
      </c>
      <c r="D1108" t="s">
        <v>7</v>
      </c>
    </row>
    <row r="1109" spans="1:4" x14ac:dyDescent="0.2">
      <c r="A1109" t="s">
        <v>1472</v>
      </c>
      <c r="B1109" s="1">
        <v>2.4899999999999999E-126</v>
      </c>
      <c r="C1109">
        <v>1.278747968</v>
      </c>
      <c r="D1109" t="s">
        <v>7</v>
      </c>
    </row>
    <row r="1110" spans="1:4" x14ac:dyDescent="0.2">
      <c r="A1110" t="s">
        <v>1471</v>
      </c>
      <c r="B1110" s="1">
        <v>1.8799999999999999E-29</v>
      </c>
      <c r="C1110">
        <v>1.531698512</v>
      </c>
      <c r="D1110" t="s">
        <v>7</v>
      </c>
    </row>
    <row r="1111" spans="1:4" x14ac:dyDescent="0.2">
      <c r="A1111" t="s">
        <v>1052</v>
      </c>
      <c r="B1111" s="1">
        <v>2.2000000000000001E-280</v>
      </c>
      <c r="C1111">
        <v>3.3600074879999999</v>
      </c>
      <c r="D1111" t="s">
        <v>7</v>
      </c>
    </row>
    <row r="1112" spans="1:4" x14ac:dyDescent="0.2">
      <c r="A1112" t="s">
        <v>927</v>
      </c>
      <c r="B1112" s="1">
        <v>5.9100000000000004E-40</v>
      </c>
      <c r="C1112">
        <v>-0.84318547700000002</v>
      </c>
      <c r="D1112" t="s">
        <v>4</v>
      </c>
    </row>
    <row r="1113" spans="1:4" x14ac:dyDescent="0.2">
      <c r="A1113" t="s">
        <v>410</v>
      </c>
      <c r="B1113" s="1">
        <v>7.8900000000000007E-6</v>
      </c>
      <c r="C1113">
        <v>-0.66579303000000001</v>
      </c>
      <c r="D1113" t="s">
        <v>4</v>
      </c>
    </row>
    <row r="1114" spans="1:4" x14ac:dyDescent="0.2">
      <c r="A1114" t="s">
        <v>794</v>
      </c>
      <c r="B1114" s="1">
        <v>2.8900000000000002E-72</v>
      </c>
      <c r="C1114">
        <v>2.5459982440000002</v>
      </c>
      <c r="D1114" t="s">
        <v>7</v>
      </c>
    </row>
    <row r="1115" spans="1:4" x14ac:dyDescent="0.2">
      <c r="A1115" t="s">
        <v>1129</v>
      </c>
      <c r="B1115" s="1">
        <v>1.24E-61</v>
      </c>
      <c r="C1115">
        <v>1.4686017650000001</v>
      </c>
      <c r="D1115" t="s">
        <v>7</v>
      </c>
    </row>
    <row r="1116" spans="1:4" x14ac:dyDescent="0.2">
      <c r="A1116" t="s">
        <v>298</v>
      </c>
      <c r="B1116" s="1">
        <v>1.3999999999999999E-32</v>
      </c>
      <c r="C1116">
        <v>-0.88341851100000002</v>
      </c>
      <c r="D1116" t="s">
        <v>4</v>
      </c>
    </row>
    <row r="1117" spans="1:4" x14ac:dyDescent="0.2">
      <c r="A1117" t="s">
        <v>1403</v>
      </c>
      <c r="B1117" s="1">
        <v>7.6600000000000001E-27</v>
      </c>
      <c r="C1117">
        <v>1.0975919030000001</v>
      </c>
      <c r="D1117" t="s">
        <v>7</v>
      </c>
    </row>
    <row r="1118" spans="1:4" x14ac:dyDescent="0.2">
      <c r="A1118" t="s">
        <v>1046</v>
      </c>
      <c r="B1118" s="1">
        <v>1.8899999999999999E-5</v>
      </c>
      <c r="C1118">
        <v>0.67052645899999996</v>
      </c>
      <c r="D1118" t="s">
        <v>7</v>
      </c>
    </row>
    <row r="1119" spans="1:4" x14ac:dyDescent="0.2">
      <c r="A1119" t="s">
        <v>1418</v>
      </c>
      <c r="B1119" s="1">
        <v>1.1499999999999999E-43</v>
      </c>
      <c r="C1119">
        <v>-1.153855192</v>
      </c>
      <c r="D1119" t="s">
        <v>4</v>
      </c>
    </row>
    <row r="1120" spans="1:4" x14ac:dyDescent="0.2">
      <c r="A1120" t="s">
        <v>1215</v>
      </c>
      <c r="B1120" s="1">
        <v>2.5400000000000001E-41</v>
      </c>
      <c r="C1120">
        <v>-1.3431850139999999</v>
      </c>
      <c r="D1120" t="s">
        <v>4</v>
      </c>
    </row>
    <row r="1121" spans="1:4" x14ac:dyDescent="0.2">
      <c r="A1121" t="s">
        <v>1216</v>
      </c>
      <c r="B1121" s="1">
        <v>2.2499999999999998E-50</v>
      </c>
      <c r="C1121">
        <v>0.80514374600000005</v>
      </c>
      <c r="D1121" t="s">
        <v>7</v>
      </c>
    </row>
    <row r="1122" spans="1:4" x14ac:dyDescent="0.2">
      <c r="A1122" t="s">
        <v>1565</v>
      </c>
      <c r="B1122" s="1">
        <v>3.43E-13</v>
      </c>
      <c r="C1122">
        <v>-1.011684869</v>
      </c>
      <c r="D1122" t="s">
        <v>4</v>
      </c>
    </row>
    <row r="1123" spans="1:4" x14ac:dyDescent="0.2">
      <c r="A1123" t="s">
        <v>1554</v>
      </c>
      <c r="B1123" s="1">
        <v>3.7599999999999999E-10</v>
      </c>
      <c r="C1123">
        <v>-1.469577382</v>
      </c>
      <c r="D1123" t="s">
        <v>4</v>
      </c>
    </row>
    <row r="1124" spans="1:4" x14ac:dyDescent="0.2">
      <c r="A1124" t="s">
        <v>1579</v>
      </c>
      <c r="B1124" s="1">
        <v>6.6899999999999997E-7</v>
      </c>
      <c r="C1124">
        <v>0.75952953099999998</v>
      </c>
      <c r="D1124" t="s">
        <v>7</v>
      </c>
    </row>
    <row r="1125" spans="1:4" x14ac:dyDescent="0.2">
      <c r="A1125" t="s">
        <v>1964</v>
      </c>
      <c r="B1125" s="1">
        <v>5.5399999999999996E-32</v>
      </c>
      <c r="C1125">
        <v>1.1949674210000001</v>
      </c>
      <c r="D1125" t="s">
        <v>7</v>
      </c>
    </row>
    <row r="1126" spans="1:4" x14ac:dyDescent="0.2">
      <c r="A1126" t="s">
        <v>375</v>
      </c>
      <c r="B1126" s="1">
        <v>1.6399999999999999E-9</v>
      </c>
      <c r="C1126">
        <v>3.2612601520000002</v>
      </c>
      <c r="D1126" t="s">
        <v>7</v>
      </c>
    </row>
    <row r="1127" spans="1:4" x14ac:dyDescent="0.2">
      <c r="A1127" t="s">
        <v>2355</v>
      </c>
      <c r="B1127">
        <v>8.4428200000000002E-4</v>
      </c>
      <c r="C1127">
        <v>-1.4847297639999999</v>
      </c>
      <c r="D1127" t="s">
        <v>4</v>
      </c>
    </row>
    <row r="1128" spans="1:4" x14ac:dyDescent="0.2">
      <c r="A1128" t="s">
        <v>562</v>
      </c>
      <c r="B1128" s="1">
        <v>1.17E-6</v>
      </c>
      <c r="C1128">
        <v>6.3029200699999999</v>
      </c>
      <c r="D1128" t="s">
        <v>7</v>
      </c>
    </row>
    <row r="1129" spans="1:4" x14ac:dyDescent="0.2">
      <c r="A1129" t="s">
        <v>936</v>
      </c>
      <c r="B1129" s="1">
        <v>1.7600000000000001E-6</v>
      </c>
      <c r="C1129">
        <v>-3.0386425319999999</v>
      </c>
      <c r="D1129" t="s">
        <v>4</v>
      </c>
    </row>
    <row r="1130" spans="1:4" x14ac:dyDescent="0.2">
      <c r="A1130" t="s">
        <v>2096</v>
      </c>
      <c r="B1130" s="1">
        <v>1.48E-35</v>
      </c>
      <c r="C1130">
        <v>-5.0753832860000001</v>
      </c>
      <c r="D1130" t="s">
        <v>4</v>
      </c>
    </row>
    <row r="1131" spans="1:4" x14ac:dyDescent="0.2">
      <c r="A1131" t="s">
        <v>491</v>
      </c>
      <c r="B1131">
        <v>4.2411800000000002E-4</v>
      </c>
      <c r="C1131">
        <v>3.4683357240000001</v>
      </c>
      <c r="D1131" t="s">
        <v>7</v>
      </c>
    </row>
    <row r="1132" spans="1:4" x14ac:dyDescent="0.2">
      <c r="A1132" t="s">
        <v>1445</v>
      </c>
      <c r="B1132" s="1">
        <v>3.5500000000000001E-10</v>
      </c>
      <c r="C1132">
        <v>-8.8360016009999995</v>
      </c>
      <c r="D1132" t="s">
        <v>4</v>
      </c>
    </row>
    <row r="1133" spans="1:4" x14ac:dyDescent="0.2">
      <c r="A1133" t="s">
        <v>1825</v>
      </c>
      <c r="B1133">
        <v>2.4947100000000002E-4</v>
      </c>
      <c r="C1133">
        <v>1.168663201</v>
      </c>
      <c r="D1133" t="s">
        <v>7</v>
      </c>
    </row>
    <row r="1134" spans="1:4" x14ac:dyDescent="0.2">
      <c r="A1134" t="s">
        <v>681</v>
      </c>
      <c r="B1134" s="1">
        <v>4.3600000000000001E-32</v>
      </c>
      <c r="C1134">
        <v>0.66563915200000001</v>
      </c>
      <c r="D1134" t="s">
        <v>7</v>
      </c>
    </row>
    <row r="1135" spans="1:4" x14ac:dyDescent="0.2">
      <c r="A1135" t="s">
        <v>680</v>
      </c>
      <c r="B1135" s="1">
        <v>1.64E-19</v>
      </c>
      <c r="C1135">
        <v>-0.72929812199999999</v>
      </c>
      <c r="D1135" t="s">
        <v>4</v>
      </c>
    </row>
    <row r="1136" spans="1:4" x14ac:dyDescent="0.2">
      <c r="A1136" t="s">
        <v>715</v>
      </c>
      <c r="B1136" s="1">
        <v>8.5000000000000001E-16</v>
      </c>
      <c r="C1136">
        <v>0.71909965399999998</v>
      </c>
      <c r="D1136" t="s">
        <v>7</v>
      </c>
    </row>
    <row r="1137" spans="1:4" x14ac:dyDescent="0.2">
      <c r="A1137" t="s">
        <v>2335</v>
      </c>
      <c r="B1137" s="1">
        <v>1.24E-19</v>
      </c>
      <c r="C1137">
        <v>1.031658108</v>
      </c>
      <c r="D1137" t="s">
        <v>7</v>
      </c>
    </row>
    <row r="1138" spans="1:4" x14ac:dyDescent="0.2">
      <c r="A1138" t="s">
        <v>111</v>
      </c>
      <c r="B1138" s="1">
        <v>2.5800000000000001E-14</v>
      </c>
      <c r="C1138">
        <v>0.58849907099999998</v>
      </c>
      <c r="D1138" t="s">
        <v>7</v>
      </c>
    </row>
    <row r="1139" spans="1:4" x14ac:dyDescent="0.2">
      <c r="A1139" t="s">
        <v>110</v>
      </c>
      <c r="B1139" s="1">
        <v>2.86E-50</v>
      </c>
      <c r="C1139">
        <v>1.69985513</v>
      </c>
      <c r="D1139" t="s">
        <v>7</v>
      </c>
    </row>
    <row r="1140" spans="1:4" x14ac:dyDescent="0.2">
      <c r="A1140" t="s">
        <v>1895</v>
      </c>
      <c r="B1140" s="1">
        <v>2.7300000000000001E-14</v>
      </c>
      <c r="C1140">
        <v>-0.64887945400000002</v>
      </c>
      <c r="D1140" t="s">
        <v>4</v>
      </c>
    </row>
    <row r="1141" spans="1:4" x14ac:dyDescent="0.2">
      <c r="A1141" t="s">
        <v>1000</v>
      </c>
      <c r="B1141" s="1">
        <v>3.8599999999999998E-21</v>
      </c>
      <c r="C1141">
        <v>-0.65560932599999999</v>
      </c>
      <c r="D1141" t="s">
        <v>4</v>
      </c>
    </row>
    <row r="1142" spans="1:4" x14ac:dyDescent="0.2">
      <c r="A1142" t="s">
        <v>1053</v>
      </c>
      <c r="B1142" s="1">
        <v>1.4399999999999999E-19</v>
      </c>
      <c r="C1142">
        <v>-0.64025106799999998</v>
      </c>
      <c r="D1142" t="s">
        <v>4</v>
      </c>
    </row>
    <row r="1143" spans="1:4" x14ac:dyDescent="0.2">
      <c r="A1143" t="s">
        <v>353</v>
      </c>
      <c r="B1143" s="1">
        <v>8.4200000000000002E-31</v>
      </c>
      <c r="C1143">
        <v>-10.054281169999999</v>
      </c>
      <c r="D1143" t="s">
        <v>4</v>
      </c>
    </row>
    <row r="1144" spans="1:4" x14ac:dyDescent="0.2">
      <c r="A1144" t="s">
        <v>628</v>
      </c>
      <c r="B1144" s="1">
        <v>2.2799999999999999E-8</v>
      </c>
      <c r="C1144">
        <v>-0.69114899900000004</v>
      </c>
      <c r="D1144" t="s">
        <v>4</v>
      </c>
    </row>
    <row r="1145" spans="1:4" x14ac:dyDescent="0.2">
      <c r="A1145" t="s">
        <v>2137</v>
      </c>
      <c r="B1145" s="1">
        <v>1.0600000000000001E-8</v>
      </c>
      <c r="C1145">
        <v>-0.61902984800000005</v>
      </c>
      <c r="D1145" t="s">
        <v>4</v>
      </c>
    </row>
    <row r="1146" spans="1:4" x14ac:dyDescent="0.2">
      <c r="A1146" t="s">
        <v>1110</v>
      </c>
      <c r="B1146" s="1">
        <v>1.12E-16</v>
      </c>
      <c r="C1146">
        <v>1.404980361</v>
      </c>
      <c r="D1146" t="s">
        <v>7</v>
      </c>
    </row>
    <row r="1147" spans="1:4" x14ac:dyDescent="0.2">
      <c r="A1147" t="s">
        <v>185</v>
      </c>
      <c r="B1147" s="1">
        <v>8.5999999999999993E-15</v>
      </c>
      <c r="C1147">
        <v>0.82121545900000004</v>
      </c>
      <c r="D1147" t="s">
        <v>7</v>
      </c>
    </row>
    <row r="1148" spans="1:4" x14ac:dyDescent="0.2">
      <c r="A1148" t="s">
        <v>186</v>
      </c>
      <c r="B1148" s="1">
        <v>2.4200000000000002E-8</v>
      </c>
      <c r="C1148">
        <v>-4.1304561270000004</v>
      </c>
      <c r="D1148" t="s">
        <v>4</v>
      </c>
    </row>
    <row r="1149" spans="1:4" x14ac:dyDescent="0.2">
      <c r="A1149" t="s">
        <v>148</v>
      </c>
      <c r="B1149" s="1">
        <v>3.5200000000000002E-6</v>
      </c>
      <c r="C1149">
        <v>0.96755372100000003</v>
      </c>
      <c r="D1149" t="s">
        <v>7</v>
      </c>
    </row>
    <row r="1150" spans="1:4" x14ac:dyDescent="0.2">
      <c r="A1150" t="s">
        <v>540</v>
      </c>
      <c r="B1150" s="1">
        <v>1.04E-74</v>
      </c>
      <c r="C1150">
        <v>1.1693792199999999</v>
      </c>
      <c r="D1150" t="s">
        <v>7</v>
      </c>
    </row>
    <row r="1151" spans="1:4" x14ac:dyDescent="0.2">
      <c r="A1151" t="s">
        <v>145</v>
      </c>
      <c r="B1151" s="1">
        <v>9.5200000000000003E-6</v>
      </c>
      <c r="C1151">
        <v>0.89581404499999995</v>
      </c>
      <c r="D1151" t="s">
        <v>7</v>
      </c>
    </row>
    <row r="1152" spans="1:4" x14ac:dyDescent="0.2">
      <c r="A1152" t="s">
        <v>2049</v>
      </c>
      <c r="B1152" s="1">
        <v>3.9899999999999997E-9</v>
      </c>
      <c r="C1152">
        <v>-0.72794334199999999</v>
      </c>
      <c r="D1152" t="s">
        <v>4</v>
      </c>
    </row>
    <row r="1153" spans="1:4" x14ac:dyDescent="0.2">
      <c r="A1153" t="s">
        <v>2450</v>
      </c>
      <c r="B1153" s="1">
        <v>5.9800000000000003E-6</v>
      </c>
      <c r="C1153">
        <v>0.86991808500000001</v>
      </c>
      <c r="D1153" t="s">
        <v>7</v>
      </c>
    </row>
    <row r="1154" spans="1:4" x14ac:dyDescent="0.2">
      <c r="A1154" t="s">
        <v>812</v>
      </c>
      <c r="B1154" s="1">
        <v>2.5400000000000001E-11</v>
      </c>
      <c r="C1154">
        <v>-0.90113815500000005</v>
      </c>
      <c r="D1154" t="s">
        <v>4</v>
      </c>
    </row>
    <row r="1155" spans="1:4" x14ac:dyDescent="0.2">
      <c r="A1155" t="s">
        <v>411</v>
      </c>
      <c r="B1155" s="1">
        <v>3.51E-24</v>
      </c>
      <c r="C1155">
        <v>2.2657124419999999</v>
      </c>
      <c r="D1155" t="s">
        <v>7</v>
      </c>
    </row>
    <row r="1156" spans="1:4" x14ac:dyDescent="0.2">
      <c r="A1156" t="s">
        <v>838</v>
      </c>
      <c r="B1156" s="1">
        <v>2.21E-15</v>
      </c>
      <c r="C1156">
        <v>-0.78848215099999996</v>
      </c>
      <c r="D1156" t="s">
        <v>4</v>
      </c>
    </row>
    <row r="1157" spans="1:4" x14ac:dyDescent="0.2">
      <c r="A1157" t="s">
        <v>1287</v>
      </c>
      <c r="B1157" s="1">
        <v>1.03E-25</v>
      </c>
      <c r="C1157">
        <v>-1.537822507</v>
      </c>
      <c r="D1157" t="s">
        <v>4</v>
      </c>
    </row>
    <row r="1158" spans="1:4" x14ac:dyDescent="0.2">
      <c r="A1158" t="s">
        <v>646</v>
      </c>
      <c r="B1158" s="1">
        <v>5.9899999999999999E-15</v>
      </c>
      <c r="C1158">
        <v>1.843978297</v>
      </c>
      <c r="D1158" t="s">
        <v>7</v>
      </c>
    </row>
    <row r="1159" spans="1:4" x14ac:dyDescent="0.2">
      <c r="A1159" t="s">
        <v>648</v>
      </c>
      <c r="B1159" s="1">
        <v>1.4599999999999999E-26</v>
      </c>
      <c r="C1159">
        <v>0.97894285400000003</v>
      </c>
      <c r="D1159" t="s">
        <v>7</v>
      </c>
    </row>
    <row r="1160" spans="1:4" x14ac:dyDescent="0.2">
      <c r="A1160" t="s">
        <v>647</v>
      </c>
      <c r="B1160" s="1">
        <v>8.74E-17</v>
      </c>
      <c r="C1160">
        <v>0.68490516700000004</v>
      </c>
      <c r="D1160" t="s">
        <v>7</v>
      </c>
    </row>
    <row r="1161" spans="1:4" x14ac:dyDescent="0.2">
      <c r="A1161" t="s">
        <v>509</v>
      </c>
      <c r="B1161" s="1">
        <v>1.8999999999999999E-29</v>
      </c>
      <c r="C1161">
        <v>1.519875104</v>
      </c>
      <c r="D1161" t="s">
        <v>7</v>
      </c>
    </row>
    <row r="1162" spans="1:4" x14ac:dyDescent="0.2">
      <c r="A1162" t="s">
        <v>2270</v>
      </c>
      <c r="B1162" s="1">
        <v>1.9599999999999999E-5</v>
      </c>
      <c r="C1162">
        <v>0.58569931099999994</v>
      </c>
      <c r="D1162" t="s">
        <v>7</v>
      </c>
    </row>
    <row r="1163" spans="1:4" x14ac:dyDescent="0.2">
      <c r="A1163" t="s">
        <v>421</v>
      </c>
      <c r="B1163" s="1">
        <v>4.1599999999999998E-51</v>
      </c>
      <c r="C1163">
        <v>-1.200495877</v>
      </c>
      <c r="D1163" t="s">
        <v>4</v>
      </c>
    </row>
    <row r="1164" spans="1:4" x14ac:dyDescent="0.2">
      <c r="A1164" t="s">
        <v>758</v>
      </c>
      <c r="B1164" s="1">
        <v>1.08E-15</v>
      </c>
      <c r="C1164">
        <v>-0.63585923099999997</v>
      </c>
      <c r="D1164" t="s">
        <v>4</v>
      </c>
    </row>
    <row r="1165" spans="1:4" x14ac:dyDescent="0.2">
      <c r="A1165" t="s">
        <v>1793</v>
      </c>
      <c r="B1165">
        <v>5.581206E-3</v>
      </c>
      <c r="C1165">
        <v>4.6145471789999997</v>
      </c>
      <c r="D1165" t="s">
        <v>7</v>
      </c>
    </row>
    <row r="1166" spans="1:4" x14ac:dyDescent="0.2">
      <c r="A1166" t="s">
        <v>2295</v>
      </c>
      <c r="B1166">
        <v>1.209723E-3</v>
      </c>
      <c r="C1166">
        <v>-1.2266796230000001</v>
      </c>
      <c r="D1166" t="s">
        <v>4</v>
      </c>
    </row>
    <row r="1167" spans="1:4" x14ac:dyDescent="0.2">
      <c r="A1167" t="s">
        <v>946</v>
      </c>
      <c r="B1167" s="1">
        <v>5.8500000000000004E-16</v>
      </c>
      <c r="C1167">
        <v>-0.63787594299999995</v>
      </c>
      <c r="D1167" t="s">
        <v>4</v>
      </c>
    </row>
    <row r="1168" spans="1:4" x14ac:dyDescent="0.2">
      <c r="A1168" t="s">
        <v>947</v>
      </c>
      <c r="B1168" s="1">
        <v>8.4599999999999997E-18</v>
      </c>
      <c r="C1168">
        <v>-0.86174678500000002</v>
      </c>
      <c r="D1168" t="s">
        <v>4</v>
      </c>
    </row>
    <row r="1169" spans="1:4" x14ac:dyDescent="0.2">
      <c r="A1169" t="s">
        <v>701</v>
      </c>
      <c r="B1169" s="1">
        <v>3.9700000000000001E-6</v>
      </c>
      <c r="C1169">
        <v>-0.64896749799999998</v>
      </c>
      <c r="D1169" t="s">
        <v>4</v>
      </c>
    </row>
    <row r="1170" spans="1:4" x14ac:dyDescent="0.2">
      <c r="A1170" t="s">
        <v>1876</v>
      </c>
      <c r="B1170" s="1">
        <v>1.7200000000000001E-9</v>
      </c>
      <c r="C1170">
        <v>4.0024527599999997</v>
      </c>
      <c r="D1170" t="s">
        <v>7</v>
      </c>
    </row>
    <row r="1171" spans="1:4" x14ac:dyDescent="0.2">
      <c r="A1171" t="s">
        <v>256</v>
      </c>
      <c r="B1171">
        <v>1.5696899999999999E-4</v>
      </c>
      <c r="C1171">
        <v>0.89355142300000001</v>
      </c>
      <c r="D1171" t="s">
        <v>7</v>
      </c>
    </row>
    <row r="1172" spans="1:4" x14ac:dyDescent="0.2">
      <c r="A1172" t="s">
        <v>1116</v>
      </c>
      <c r="B1172" s="1">
        <v>5.7400000000000001E-6</v>
      </c>
      <c r="C1172">
        <v>0.90338422699999998</v>
      </c>
      <c r="D1172" t="s">
        <v>7</v>
      </c>
    </row>
    <row r="1173" spans="1:4" x14ac:dyDescent="0.2">
      <c r="A1173" t="s">
        <v>980</v>
      </c>
      <c r="B1173" s="1">
        <v>2.33E-8</v>
      </c>
      <c r="C1173">
        <v>-0.95041902199999995</v>
      </c>
      <c r="D1173" t="s">
        <v>4</v>
      </c>
    </row>
    <row r="1174" spans="1:4" x14ac:dyDescent="0.2">
      <c r="A1174" t="s">
        <v>1184</v>
      </c>
      <c r="B1174" s="1">
        <v>1.3800000000000001E-20</v>
      </c>
      <c r="C1174">
        <v>0.76035173</v>
      </c>
      <c r="D1174" t="s">
        <v>7</v>
      </c>
    </row>
    <row r="1175" spans="1:4" x14ac:dyDescent="0.2">
      <c r="A1175" t="s">
        <v>2319</v>
      </c>
      <c r="B1175" s="1">
        <v>7.4499999999999998E-16</v>
      </c>
      <c r="C1175">
        <v>1.7969907249999999</v>
      </c>
      <c r="D1175" t="s">
        <v>7</v>
      </c>
    </row>
    <row r="1176" spans="1:4" x14ac:dyDescent="0.2">
      <c r="A1176" t="s">
        <v>2289</v>
      </c>
      <c r="B1176" s="1">
        <v>9.4099999999999997E-6</v>
      </c>
      <c r="C1176">
        <v>1.5014817119999999</v>
      </c>
      <c r="D1176" t="s">
        <v>7</v>
      </c>
    </row>
    <row r="1177" spans="1:4" x14ac:dyDescent="0.2">
      <c r="A1177" t="s">
        <v>1848</v>
      </c>
      <c r="B1177">
        <v>0</v>
      </c>
      <c r="C1177">
        <v>2.8804452669999998</v>
      </c>
      <c r="D1177" t="s">
        <v>7</v>
      </c>
    </row>
    <row r="1178" spans="1:4" x14ac:dyDescent="0.2">
      <c r="A1178" t="s">
        <v>1847</v>
      </c>
      <c r="B1178">
        <v>8.4894619999999997E-3</v>
      </c>
      <c r="C1178">
        <v>1.390900161</v>
      </c>
      <c r="D1178" t="s">
        <v>7</v>
      </c>
    </row>
    <row r="1179" spans="1:4" x14ac:dyDescent="0.2">
      <c r="A1179" t="s">
        <v>2105</v>
      </c>
      <c r="B1179" s="1">
        <v>1.52E-49</v>
      </c>
      <c r="C1179">
        <v>0.64506733999999999</v>
      </c>
      <c r="D1179" t="s">
        <v>7</v>
      </c>
    </row>
    <row r="1180" spans="1:4" x14ac:dyDescent="0.2">
      <c r="A1180" t="s">
        <v>2104</v>
      </c>
      <c r="B1180" s="1">
        <v>7.0600000000000001E-22</v>
      </c>
      <c r="C1180">
        <v>0.83541934399999995</v>
      </c>
      <c r="D1180" t="s">
        <v>7</v>
      </c>
    </row>
    <row r="1181" spans="1:4" x14ac:dyDescent="0.2">
      <c r="A1181" t="s">
        <v>1970</v>
      </c>
      <c r="B1181" s="1">
        <v>2.94E-14</v>
      </c>
      <c r="C1181">
        <v>-1.72731162</v>
      </c>
      <c r="D1181" t="s">
        <v>4</v>
      </c>
    </row>
    <row r="1182" spans="1:4" x14ac:dyDescent="0.2">
      <c r="A1182" t="s">
        <v>1111</v>
      </c>
      <c r="B1182" s="1">
        <v>5.1700000000000003E-5</v>
      </c>
      <c r="C1182">
        <v>0.88700968199999997</v>
      </c>
      <c r="D1182" t="s">
        <v>7</v>
      </c>
    </row>
    <row r="1183" spans="1:4" x14ac:dyDescent="0.2">
      <c r="A1183" t="s">
        <v>263</v>
      </c>
      <c r="B1183" s="1">
        <v>6.6100000000000004E-17</v>
      </c>
      <c r="C1183">
        <v>0.65039999999999998</v>
      </c>
      <c r="D1183" t="s">
        <v>7</v>
      </c>
    </row>
    <row r="1184" spans="1:4" x14ac:dyDescent="0.2">
      <c r="A1184" t="s">
        <v>455</v>
      </c>
      <c r="B1184" s="1">
        <v>2.38E-47</v>
      </c>
      <c r="C1184">
        <v>0.78563011500000002</v>
      </c>
      <c r="D1184" t="s">
        <v>7</v>
      </c>
    </row>
    <row r="1185" spans="1:4" x14ac:dyDescent="0.2">
      <c r="A1185" t="s">
        <v>1491</v>
      </c>
      <c r="B1185" s="1">
        <v>3.0699999999999998E-6</v>
      </c>
      <c r="C1185">
        <v>0.88083429999999996</v>
      </c>
      <c r="D1185" t="s">
        <v>7</v>
      </c>
    </row>
    <row r="1186" spans="1:4" x14ac:dyDescent="0.2">
      <c r="A1186" t="s">
        <v>591</v>
      </c>
      <c r="B1186" s="1">
        <v>1.36E-17</v>
      </c>
      <c r="C1186">
        <v>0.61257891900000006</v>
      </c>
      <c r="D1186" t="s">
        <v>7</v>
      </c>
    </row>
    <row r="1187" spans="1:4" x14ac:dyDescent="0.2">
      <c r="A1187" t="s">
        <v>2313</v>
      </c>
      <c r="B1187" s="1">
        <v>2.0899999999999999E-6</v>
      </c>
      <c r="C1187">
        <v>-0.62992847699999999</v>
      </c>
      <c r="D1187" t="s">
        <v>4</v>
      </c>
    </row>
    <row r="1188" spans="1:4" x14ac:dyDescent="0.2">
      <c r="A1188" t="s">
        <v>127</v>
      </c>
      <c r="B1188" s="1">
        <v>4.7200000000000002E-23</v>
      </c>
      <c r="C1188">
        <v>-0.61127699800000002</v>
      </c>
      <c r="D1188" t="s">
        <v>4</v>
      </c>
    </row>
    <row r="1189" spans="1:4" x14ac:dyDescent="0.2">
      <c r="A1189" t="s">
        <v>828</v>
      </c>
      <c r="B1189" s="1">
        <v>3.2699999999999997E-73</v>
      </c>
      <c r="C1189">
        <v>1.1151804970000001</v>
      </c>
      <c r="D1189" t="s">
        <v>7</v>
      </c>
    </row>
    <row r="1190" spans="1:4" x14ac:dyDescent="0.2">
      <c r="A1190" t="s">
        <v>896</v>
      </c>
      <c r="B1190" s="1">
        <v>2.7000000000000001E-21</v>
      </c>
      <c r="C1190">
        <v>1.4965706539999999</v>
      </c>
      <c r="D1190" t="s">
        <v>7</v>
      </c>
    </row>
    <row r="1191" spans="1:4" x14ac:dyDescent="0.2">
      <c r="A1191" t="s">
        <v>1518</v>
      </c>
      <c r="B1191" s="1">
        <v>1.4100000000000001E-5</v>
      </c>
      <c r="C1191">
        <v>-0.762756035</v>
      </c>
      <c r="D1191" t="s">
        <v>4</v>
      </c>
    </row>
    <row r="1192" spans="1:4" x14ac:dyDescent="0.2">
      <c r="A1192" t="s">
        <v>468</v>
      </c>
      <c r="B1192" s="1">
        <v>1.73E-5</v>
      </c>
      <c r="C1192">
        <v>0.76603364299999999</v>
      </c>
      <c r="D1192" t="s">
        <v>7</v>
      </c>
    </row>
    <row r="1193" spans="1:4" x14ac:dyDescent="0.2">
      <c r="A1193" t="s">
        <v>1662</v>
      </c>
      <c r="B1193">
        <v>3.7780000000000002E-4</v>
      </c>
      <c r="C1193">
        <v>1.7103173250000001</v>
      </c>
      <c r="D1193" t="s">
        <v>7</v>
      </c>
    </row>
    <row r="1194" spans="1:4" x14ac:dyDescent="0.2">
      <c r="A1194" t="s">
        <v>1617</v>
      </c>
      <c r="B1194" s="1">
        <v>6.1799999999999998E-9</v>
      </c>
      <c r="C1194">
        <v>0.86301130100000001</v>
      </c>
      <c r="D1194" t="s">
        <v>7</v>
      </c>
    </row>
    <row r="1195" spans="1:4" x14ac:dyDescent="0.2">
      <c r="A1195" t="s">
        <v>1922</v>
      </c>
      <c r="B1195" s="1">
        <v>7.2500000000000003E-46</v>
      </c>
      <c r="C1195">
        <v>1.512516645</v>
      </c>
      <c r="D1195" t="s">
        <v>7</v>
      </c>
    </row>
    <row r="1196" spans="1:4" x14ac:dyDescent="0.2">
      <c r="A1196" t="s">
        <v>1923</v>
      </c>
      <c r="B1196" s="1">
        <v>1.0799999999999999E-31</v>
      </c>
      <c r="C1196">
        <v>1.1879886900000001</v>
      </c>
      <c r="D1196" t="s">
        <v>7</v>
      </c>
    </row>
    <row r="1197" spans="1:4" x14ac:dyDescent="0.2">
      <c r="A1197" t="s">
        <v>1202</v>
      </c>
      <c r="B1197" s="1">
        <v>1.6E-12</v>
      </c>
      <c r="C1197">
        <v>1.718923354</v>
      </c>
      <c r="D1197" t="s">
        <v>7</v>
      </c>
    </row>
    <row r="1198" spans="1:4" x14ac:dyDescent="0.2">
      <c r="A1198" t="s">
        <v>813</v>
      </c>
      <c r="B1198" s="1">
        <v>1.41E-26</v>
      </c>
      <c r="C1198">
        <v>-2.1384707760000001</v>
      </c>
      <c r="D1198" t="s">
        <v>4</v>
      </c>
    </row>
    <row r="1199" spans="1:4" x14ac:dyDescent="0.2">
      <c r="A1199" t="s">
        <v>477</v>
      </c>
      <c r="B1199" s="1">
        <v>2.3200000000000002E-28</v>
      </c>
      <c r="C1199">
        <v>0.66641150599999999</v>
      </c>
      <c r="D1199" t="s">
        <v>7</v>
      </c>
    </row>
    <row r="1200" spans="1:4" x14ac:dyDescent="0.2">
      <c r="A1200" t="s">
        <v>16</v>
      </c>
      <c r="B1200" s="1">
        <v>6.5999999999999998E-36</v>
      </c>
      <c r="C1200">
        <v>1.018866279</v>
      </c>
      <c r="D1200" t="s">
        <v>7</v>
      </c>
    </row>
    <row r="1201" spans="1:4" x14ac:dyDescent="0.2">
      <c r="A1201" t="s">
        <v>15</v>
      </c>
      <c r="B1201">
        <v>7.4387699999999999E-4</v>
      </c>
      <c r="C1201">
        <v>-0.69881932099999999</v>
      </c>
      <c r="D1201" t="s">
        <v>4</v>
      </c>
    </row>
    <row r="1202" spans="1:4" x14ac:dyDescent="0.2">
      <c r="A1202" t="s">
        <v>1611</v>
      </c>
      <c r="B1202" s="1">
        <v>3.6100000000000003E-5</v>
      </c>
      <c r="C1202">
        <v>0.737366772</v>
      </c>
      <c r="D1202" t="s">
        <v>7</v>
      </c>
    </row>
    <row r="1203" spans="1:4" x14ac:dyDescent="0.2">
      <c r="A1203" t="s">
        <v>1087</v>
      </c>
      <c r="B1203" s="1">
        <v>1.08E-7</v>
      </c>
      <c r="C1203">
        <v>0.59113375300000004</v>
      </c>
      <c r="D1203" t="s">
        <v>7</v>
      </c>
    </row>
    <row r="1204" spans="1:4" x14ac:dyDescent="0.2">
      <c r="A1204" t="s">
        <v>1088</v>
      </c>
      <c r="B1204" s="1">
        <v>2.1599999999999998E-154</v>
      </c>
      <c r="C1204">
        <v>1.9736126430000001</v>
      </c>
      <c r="D1204" t="s">
        <v>7</v>
      </c>
    </row>
    <row r="1205" spans="1:4" x14ac:dyDescent="0.2">
      <c r="A1205" t="s">
        <v>1560</v>
      </c>
      <c r="B1205" s="1">
        <v>1.8400000000000001E-145</v>
      </c>
      <c r="C1205">
        <v>5.4302334200000004</v>
      </c>
      <c r="D1205" t="s">
        <v>7</v>
      </c>
    </row>
    <row r="1206" spans="1:4" x14ac:dyDescent="0.2">
      <c r="A1206" t="s">
        <v>1935</v>
      </c>
      <c r="B1206" s="1">
        <v>1.31E-24</v>
      </c>
      <c r="C1206">
        <v>1.6102521620000001</v>
      </c>
      <c r="D1206" t="s">
        <v>7</v>
      </c>
    </row>
    <row r="1207" spans="1:4" x14ac:dyDescent="0.2">
      <c r="A1207" t="s">
        <v>1768</v>
      </c>
      <c r="B1207">
        <v>1.18048E-3</v>
      </c>
      <c r="C1207">
        <v>0.83413541199999997</v>
      </c>
      <c r="D1207" t="s">
        <v>7</v>
      </c>
    </row>
    <row r="1208" spans="1:4" x14ac:dyDescent="0.2">
      <c r="A1208" t="s">
        <v>1120</v>
      </c>
      <c r="B1208" s="1">
        <v>4.39E-7</v>
      </c>
      <c r="C1208">
        <v>-0.98857510100000001</v>
      </c>
      <c r="D1208" t="s">
        <v>4</v>
      </c>
    </row>
    <row r="1209" spans="1:4" x14ac:dyDescent="0.2">
      <c r="A1209" t="s">
        <v>1265</v>
      </c>
      <c r="B1209">
        <v>2.7754580000000002E-3</v>
      </c>
      <c r="C1209">
        <v>0.59757757700000003</v>
      </c>
      <c r="D1209" t="s">
        <v>7</v>
      </c>
    </row>
    <row r="1210" spans="1:4" x14ac:dyDescent="0.2">
      <c r="A1210" t="s">
        <v>821</v>
      </c>
      <c r="B1210" s="1">
        <v>5.17E-155</v>
      </c>
      <c r="C1210">
        <v>1.592830003</v>
      </c>
      <c r="D1210" t="s">
        <v>7</v>
      </c>
    </row>
    <row r="1211" spans="1:4" x14ac:dyDescent="0.2">
      <c r="A1211" t="s">
        <v>752</v>
      </c>
      <c r="B1211" s="1">
        <v>6.0399999999999997E-190</v>
      </c>
      <c r="C1211">
        <v>1.645756046</v>
      </c>
      <c r="D1211" t="s">
        <v>7</v>
      </c>
    </row>
    <row r="1212" spans="1:4" x14ac:dyDescent="0.2">
      <c r="A1212" t="s">
        <v>1058</v>
      </c>
      <c r="B1212">
        <v>1.9379400000000001E-4</v>
      </c>
      <c r="C1212">
        <v>1.0940777820000001</v>
      </c>
      <c r="D1212" t="s">
        <v>7</v>
      </c>
    </row>
    <row r="1213" spans="1:4" x14ac:dyDescent="0.2">
      <c r="A1213" t="s">
        <v>1751</v>
      </c>
      <c r="B1213">
        <v>2.9477700000000002E-3</v>
      </c>
      <c r="C1213">
        <v>0.798757724</v>
      </c>
      <c r="D1213" t="s">
        <v>7</v>
      </c>
    </row>
    <row r="1214" spans="1:4" x14ac:dyDescent="0.2">
      <c r="A1214" t="s">
        <v>1240</v>
      </c>
      <c r="B1214" s="1">
        <v>1.8600000000000001E-14</v>
      </c>
      <c r="C1214">
        <v>-0.77528774700000003</v>
      </c>
      <c r="D1214" t="s">
        <v>4</v>
      </c>
    </row>
    <row r="1215" spans="1:4" x14ac:dyDescent="0.2">
      <c r="A1215" t="s">
        <v>1241</v>
      </c>
      <c r="B1215" s="1">
        <v>1.7500000000000001E-8</v>
      </c>
      <c r="C1215">
        <v>0.90330378700000002</v>
      </c>
      <c r="D1215" t="s">
        <v>7</v>
      </c>
    </row>
    <row r="1216" spans="1:4" x14ac:dyDescent="0.2">
      <c r="A1216" t="s">
        <v>2100</v>
      </c>
      <c r="B1216">
        <v>0</v>
      </c>
      <c r="C1216">
        <v>4.4693199400000001</v>
      </c>
      <c r="D1216" t="s">
        <v>7</v>
      </c>
    </row>
    <row r="1217" spans="1:4" x14ac:dyDescent="0.2">
      <c r="A1217" t="s">
        <v>2101</v>
      </c>
      <c r="B1217" s="1">
        <v>1.87E-94</v>
      </c>
      <c r="C1217">
        <v>0.92726609800000004</v>
      </c>
      <c r="D1217" t="s">
        <v>7</v>
      </c>
    </row>
    <row r="1218" spans="1:4" x14ac:dyDescent="0.2">
      <c r="A1218" t="s">
        <v>1531</v>
      </c>
      <c r="B1218" s="1">
        <v>2.3999999999999999E-15</v>
      </c>
      <c r="C1218">
        <v>-1.151512442</v>
      </c>
      <c r="D1218" t="s">
        <v>4</v>
      </c>
    </row>
    <row r="1219" spans="1:4" x14ac:dyDescent="0.2">
      <c r="A1219" t="s">
        <v>1408</v>
      </c>
      <c r="B1219">
        <v>3.9932900000000003E-4</v>
      </c>
      <c r="C1219">
        <v>-1.0106438980000001</v>
      </c>
      <c r="D1219" t="s">
        <v>4</v>
      </c>
    </row>
    <row r="1220" spans="1:4" x14ac:dyDescent="0.2">
      <c r="A1220" t="s">
        <v>1233</v>
      </c>
      <c r="B1220" s="1">
        <v>1.8300000000000001E-9</v>
      </c>
      <c r="C1220">
        <v>-0.58688584499999996</v>
      </c>
      <c r="D1220" t="s">
        <v>4</v>
      </c>
    </row>
    <row r="1221" spans="1:4" x14ac:dyDescent="0.2">
      <c r="A1221" t="s">
        <v>1234</v>
      </c>
      <c r="B1221" s="1">
        <v>3.9E-18</v>
      </c>
      <c r="C1221">
        <v>0.87677600300000003</v>
      </c>
      <c r="D1221" t="s">
        <v>7</v>
      </c>
    </row>
    <row r="1222" spans="1:4" x14ac:dyDescent="0.2">
      <c r="A1222" t="s">
        <v>174</v>
      </c>
      <c r="B1222" s="1">
        <v>4.46E-11</v>
      </c>
      <c r="C1222">
        <v>0.60046672099999998</v>
      </c>
      <c r="D1222" t="s">
        <v>7</v>
      </c>
    </row>
    <row r="1223" spans="1:4" x14ac:dyDescent="0.2">
      <c r="A1223" t="s">
        <v>627</v>
      </c>
      <c r="B1223" s="1">
        <v>3.1600000000000001E-16</v>
      </c>
      <c r="C1223">
        <v>-1.6617378840000001</v>
      </c>
      <c r="D1223" t="s">
        <v>4</v>
      </c>
    </row>
    <row r="1224" spans="1:4" x14ac:dyDescent="0.2">
      <c r="A1224" t="s">
        <v>1487</v>
      </c>
      <c r="B1224" s="1">
        <v>1.9000000000000001E-5</v>
      </c>
      <c r="C1224">
        <v>1.4055298220000001</v>
      </c>
      <c r="D1224" t="s">
        <v>7</v>
      </c>
    </row>
    <row r="1225" spans="1:4" x14ac:dyDescent="0.2">
      <c r="A1225" t="s">
        <v>2079</v>
      </c>
      <c r="B1225" s="1">
        <v>1.4999999999999999E-8</v>
      </c>
      <c r="C1225">
        <v>-0.62933516199999995</v>
      </c>
      <c r="D1225" t="s">
        <v>4</v>
      </c>
    </row>
    <row r="1226" spans="1:4" x14ac:dyDescent="0.2">
      <c r="A1226" t="s">
        <v>549</v>
      </c>
      <c r="B1226" s="1">
        <v>1.38E-5</v>
      </c>
      <c r="C1226">
        <v>1.3511020119999999</v>
      </c>
      <c r="D1226" t="s">
        <v>7</v>
      </c>
    </row>
    <row r="1227" spans="1:4" x14ac:dyDescent="0.2">
      <c r="A1227" t="s">
        <v>873</v>
      </c>
      <c r="B1227">
        <v>1.8017700000000001E-4</v>
      </c>
      <c r="C1227">
        <v>0.68680733100000002</v>
      </c>
      <c r="D1227" t="s">
        <v>7</v>
      </c>
    </row>
    <row r="1228" spans="1:4" x14ac:dyDescent="0.2">
      <c r="A1228" t="s">
        <v>1145</v>
      </c>
      <c r="B1228" s="1">
        <v>7.7599999999999996E-7</v>
      </c>
      <c r="C1228">
        <v>-3.1298128209999998</v>
      </c>
      <c r="D1228" t="s">
        <v>4</v>
      </c>
    </row>
    <row r="1229" spans="1:4" x14ac:dyDescent="0.2">
      <c r="A1229" t="s">
        <v>2451</v>
      </c>
      <c r="B1229" s="1">
        <v>6.2500000000000001E-5</v>
      </c>
      <c r="C1229">
        <v>1.7666025869999999</v>
      </c>
      <c r="D1229" t="s">
        <v>7</v>
      </c>
    </row>
    <row r="1230" spans="1:4" x14ac:dyDescent="0.2">
      <c r="A1230" t="s">
        <v>1665</v>
      </c>
      <c r="B1230" s="1">
        <v>2.2699999999999999E-33</v>
      </c>
      <c r="C1230">
        <v>1.771840469</v>
      </c>
      <c r="D1230" t="s">
        <v>7</v>
      </c>
    </row>
    <row r="1231" spans="1:4" x14ac:dyDescent="0.2">
      <c r="A1231" t="s">
        <v>1522</v>
      </c>
      <c r="B1231" s="1">
        <v>2.0200000000000002E-59</v>
      </c>
      <c r="C1231">
        <v>0.72759245900000002</v>
      </c>
      <c r="D1231" t="s">
        <v>7</v>
      </c>
    </row>
    <row r="1232" spans="1:4" x14ac:dyDescent="0.2">
      <c r="A1232" t="s">
        <v>1523</v>
      </c>
      <c r="B1232" s="1">
        <v>1.8700000000000001E-87</v>
      </c>
      <c r="C1232">
        <v>-2.7571444879999998</v>
      </c>
      <c r="D1232" t="s">
        <v>4</v>
      </c>
    </row>
    <row r="1233" spans="1:4" x14ac:dyDescent="0.2">
      <c r="A1233" t="s">
        <v>152</v>
      </c>
      <c r="B1233" s="1">
        <v>4.8799999999999996E-15</v>
      </c>
      <c r="C1233">
        <v>-0.62009315200000004</v>
      </c>
      <c r="D1233" t="s">
        <v>4</v>
      </c>
    </row>
    <row r="1234" spans="1:4" x14ac:dyDescent="0.2">
      <c r="A1234" t="s">
        <v>2358</v>
      </c>
      <c r="B1234" s="1">
        <v>3.5099999999999998E-159</v>
      </c>
      <c r="C1234">
        <v>1.998907773</v>
      </c>
      <c r="D1234" t="s">
        <v>7</v>
      </c>
    </row>
    <row r="1235" spans="1:4" x14ac:dyDescent="0.2">
      <c r="A1235" t="s">
        <v>470</v>
      </c>
      <c r="B1235" s="1">
        <v>4.59E-151</v>
      </c>
      <c r="C1235">
        <v>2.1409657800000002</v>
      </c>
      <c r="D1235" t="s">
        <v>7</v>
      </c>
    </row>
    <row r="1236" spans="1:4" x14ac:dyDescent="0.2">
      <c r="A1236" t="s">
        <v>1448</v>
      </c>
      <c r="B1236" s="1">
        <v>8.6400000000000005E-24</v>
      </c>
      <c r="C1236">
        <v>-2.5155578470000002</v>
      </c>
      <c r="D1236" t="s">
        <v>4</v>
      </c>
    </row>
    <row r="1237" spans="1:4" x14ac:dyDescent="0.2">
      <c r="A1237" t="s">
        <v>2176</v>
      </c>
      <c r="B1237" s="1">
        <v>2.23E-14</v>
      </c>
      <c r="C1237">
        <v>0.68379541499999996</v>
      </c>
      <c r="D1237" t="s">
        <v>7</v>
      </c>
    </row>
    <row r="1238" spans="1:4" x14ac:dyDescent="0.2">
      <c r="A1238" t="s">
        <v>2126</v>
      </c>
      <c r="B1238" s="1">
        <v>2.9099999999999999E-88</v>
      </c>
      <c r="C1238">
        <v>1.797306506</v>
      </c>
      <c r="D1238" t="s">
        <v>7</v>
      </c>
    </row>
    <row r="1239" spans="1:4" x14ac:dyDescent="0.2">
      <c r="A1239" t="s">
        <v>926</v>
      </c>
      <c r="B1239">
        <v>9.5668139999999999E-3</v>
      </c>
      <c r="C1239">
        <v>-0.69648072599999999</v>
      </c>
      <c r="D1239" t="s">
        <v>4</v>
      </c>
    </row>
    <row r="1240" spans="1:4" x14ac:dyDescent="0.2">
      <c r="A1240" t="s">
        <v>792</v>
      </c>
      <c r="B1240">
        <v>3.48227E-4</v>
      </c>
      <c r="C1240">
        <v>0.60620886200000001</v>
      </c>
      <c r="D1240" t="s">
        <v>7</v>
      </c>
    </row>
    <row r="1241" spans="1:4" x14ac:dyDescent="0.2">
      <c r="A1241" t="s">
        <v>1209</v>
      </c>
      <c r="B1241" s="1">
        <v>8.7299999999999999E-90</v>
      </c>
      <c r="C1241">
        <v>-1.383358144</v>
      </c>
      <c r="D1241" t="s">
        <v>4</v>
      </c>
    </row>
    <row r="1242" spans="1:4" x14ac:dyDescent="0.2">
      <c r="A1242" t="s">
        <v>362</v>
      </c>
      <c r="B1242" s="1">
        <v>2.2000000000000001E-7</v>
      </c>
      <c r="C1242">
        <v>3.7330458289999999</v>
      </c>
      <c r="D1242" t="s">
        <v>7</v>
      </c>
    </row>
    <row r="1243" spans="1:4" x14ac:dyDescent="0.2">
      <c r="A1243" t="s">
        <v>1985</v>
      </c>
      <c r="B1243" s="1">
        <v>1.3999999999999999E-6</v>
      </c>
      <c r="C1243">
        <v>0.77584836400000001</v>
      </c>
      <c r="D1243" t="s">
        <v>7</v>
      </c>
    </row>
    <row r="1244" spans="1:4" x14ac:dyDescent="0.2">
      <c r="A1244" t="s">
        <v>1156</v>
      </c>
      <c r="B1244" s="1">
        <v>3.5600000000000001E-7</v>
      </c>
      <c r="C1244">
        <v>-0.92440846799999998</v>
      </c>
      <c r="D1244" t="s">
        <v>4</v>
      </c>
    </row>
    <row r="1245" spans="1:4" x14ac:dyDescent="0.2">
      <c r="A1245" t="s">
        <v>1873</v>
      </c>
      <c r="B1245" s="1">
        <v>5.6899999999999997E-7</v>
      </c>
      <c r="C1245">
        <v>8.2683993020000006</v>
      </c>
      <c r="D1245" t="s">
        <v>7</v>
      </c>
    </row>
    <row r="1246" spans="1:4" x14ac:dyDescent="0.2">
      <c r="A1246" t="s">
        <v>149</v>
      </c>
      <c r="B1246" s="1">
        <v>6.1299999999999999E-5</v>
      </c>
      <c r="C1246">
        <v>-0.65342392599999999</v>
      </c>
      <c r="D1246" t="s">
        <v>4</v>
      </c>
    </row>
    <row r="1247" spans="1:4" x14ac:dyDescent="0.2">
      <c r="A1247" t="s">
        <v>78</v>
      </c>
      <c r="B1247" s="1">
        <v>1.7500000000000001E-8</v>
      </c>
      <c r="C1247">
        <v>-0.88305782499999996</v>
      </c>
      <c r="D1247" t="s">
        <v>4</v>
      </c>
    </row>
    <row r="1248" spans="1:4" x14ac:dyDescent="0.2">
      <c r="A1248" t="s">
        <v>992</v>
      </c>
      <c r="B1248" s="1">
        <v>6.6E-27</v>
      </c>
      <c r="C1248">
        <v>7.0134026870000001</v>
      </c>
      <c r="D1248" t="s">
        <v>7</v>
      </c>
    </row>
    <row r="1249" spans="1:4" x14ac:dyDescent="0.2">
      <c r="A1249" t="s">
        <v>2129</v>
      </c>
      <c r="B1249" s="1">
        <v>5.7400000000000001E-23</v>
      </c>
      <c r="C1249">
        <v>-0.83810388000000002</v>
      </c>
      <c r="D1249" t="s">
        <v>4</v>
      </c>
    </row>
    <row r="1250" spans="1:4" x14ac:dyDescent="0.2">
      <c r="A1250" t="s">
        <v>405</v>
      </c>
      <c r="B1250" s="1">
        <v>8.14E-80</v>
      </c>
      <c r="C1250">
        <v>-2.0116807140000001</v>
      </c>
      <c r="D1250" t="s">
        <v>4</v>
      </c>
    </row>
    <row r="1251" spans="1:4" x14ac:dyDescent="0.2">
      <c r="A1251" t="s">
        <v>635</v>
      </c>
      <c r="B1251" s="1">
        <v>2.79E-14</v>
      </c>
      <c r="C1251">
        <v>-0.768177314</v>
      </c>
      <c r="D1251" t="s">
        <v>4</v>
      </c>
    </row>
    <row r="1252" spans="1:4" x14ac:dyDescent="0.2">
      <c r="A1252" t="s">
        <v>745</v>
      </c>
      <c r="B1252" s="1">
        <v>2.11E-16</v>
      </c>
      <c r="C1252">
        <v>1.0008523119999999</v>
      </c>
      <c r="D1252" t="s">
        <v>7</v>
      </c>
    </row>
    <row r="1253" spans="1:4" x14ac:dyDescent="0.2">
      <c r="A1253" t="s">
        <v>1376</v>
      </c>
      <c r="B1253" s="1">
        <v>3.3599999999999999E-31</v>
      </c>
      <c r="C1253">
        <v>-0.93636838600000005</v>
      </c>
      <c r="D1253" t="s">
        <v>4</v>
      </c>
    </row>
    <row r="1254" spans="1:4" x14ac:dyDescent="0.2">
      <c r="A1254" t="s">
        <v>1118</v>
      </c>
      <c r="B1254" s="1">
        <v>2.05E-103</v>
      </c>
      <c r="C1254">
        <v>1.327082291</v>
      </c>
      <c r="D1254" t="s">
        <v>7</v>
      </c>
    </row>
    <row r="1255" spans="1:4" x14ac:dyDescent="0.2">
      <c r="A1255" t="s">
        <v>30</v>
      </c>
      <c r="B1255" s="1">
        <v>3.89E-6</v>
      </c>
      <c r="C1255">
        <v>-0.65877129999999995</v>
      </c>
      <c r="D1255" t="s">
        <v>4</v>
      </c>
    </row>
    <row r="1256" spans="1:4" x14ac:dyDescent="0.2">
      <c r="A1256" t="s">
        <v>29</v>
      </c>
      <c r="B1256" s="1">
        <v>3E-98</v>
      </c>
      <c r="C1256">
        <v>1.366803008</v>
      </c>
      <c r="D1256" t="s">
        <v>7</v>
      </c>
    </row>
    <row r="1257" spans="1:4" x14ac:dyDescent="0.2">
      <c r="A1257" t="s">
        <v>2452</v>
      </c>
      <c r="B1257" s="1">
        <v>2.94E-15</v>
      </c>
      <c r="C1257">
        <v>1.1037411159999999</v>
      </c>
      <c r="D1257" t="s">
        <v>7</v>
      </c>
    </row>
    <row r="1258" spans="1:4" x14ac:dyDescent="0.2">
      <c r="A1258" t="s">
        <v>1948</v>
      </c>
      <c r="B1258" s="1">
        <v>8.6800000000000006E-14</v>
      </c>
      <c r="C1258">
        <v>-0.93042145700000001</v>
      </c>
      <c r="D1258" t="s">
        <v>4</v>
      </c>
    </row>
    <row r="1259" spans="1:4" x14ac:dyDescent="0.2">
      <c r="A1259" t="s">
        <v>1878</v>
      </c>
      <c r="B1259" s="1">
        <v>6.6899999999999998E-13</v>
      </c>
      <c r="C1259">
        <v>-1.4844868739999999</v>
      </c>
      <c r="D1259" t="s">
        <v>4</v>
      </c>
    </row>
    <row r="1260" spans="1:4" x14ac:dyDescent="0.2">
      <c r="A1260" t="s">
        <v>553</v>
      </c>
      <c r="B1260" s="1">
        <v>3.2599999999999999E-59</v>
      </c>
      <c r="C1260">
        <v>0.86493707600000003</v>
      </c>
      <c r="D1260" t="s">
        <v>7</v>
      </c>
    </row>
    <row r="1261" spans="1:4" x14ac:dyDescent="0.2">
      <c r="A1261" t="s">
        <v>552</v>
      </c>
      <c r="B1261" s="1">
        <v>9.43E-14</v>
      </c>
      <c r="C1261">
        <v>0.61036424300000003</v>
      </c>
      <c r="D1261" t="s">
        <v>7</v>
      </c>
    </row>
    <row r="1262" spans="1:4" x14ac:dyDescent="0.2">
      <c r="A1262" t="s">
        <v>1435</v>
      </c>
      <c r="B1262" s="1">
        <v>1.05E-43</v>
      </c>
      <c r="C1262">
        <v>0.781985386</v>
      </c>
      <c r="D1262" t="s">
        <v>7</v>
      </c>
    </row>
    <row r="1263" spans="1:4" x14ac:dyDescent="0.2">
      <c r="A1263" t="s">
        <v>1954</v>
      </c>
      <c r="B1263">
        <v>5.40461E-4</v>
      </c>
      <c r="C1263">
        <v>-0.59533922800000005</v>
      </c>
      <c r="D1263" t="s">
        <v>4</v>
      </c>
    </row>
    <row r="1264" spans="1:4" x14ac:dyDescent="0.2">
      <c r="A1264" t="s">
        <v>695</v>
      </c>
      <c r="B1264">
        <v>7.190091E-3</v>
      </c>
      <c r="C1264">
        <v>1.162308839</v>
      </c>
      <c r="D1264" t="s">
        <v>7</v>
      </c>
    </row>
    <row r="1265" spans="1:4" x14ac:dyDescent="0.2">
      <c r="A1265" t="s">
        <v>1193</v>
      </c>
      <c r="B1265" s="1">
        <v>4.5799999999999997E-13</v>
      </c>
      <c r="C1265">
        <v>0.61243944900000002</v>
      </c>
      <c r="D1265" t="s">
        <v>7</v>
      </c>
    </row>
    <row r="1266" spans="1:4" x14ac:dyDescent="0.2">
      <c r="A1266" t="s">
        <v>1348</v>
      </c>
      <c r="B1266" s="1">
        <v>1.3800000000000001E-23</v>
      </c>
      <c r="C1266">
        <v>-1.0649178640000001</v>
      </c>
      <c r="D1266" t="s">
        <v>4</v>
      </c>
    </row>
    <row r="1267" spans="1:4" x14ac:dyDescent="0.2">
      <c r="A1267" t="s">
        <v>1180</v>
      </c>
      <c r="B1267" s="1">
        <v>5.1500000000000001E-46</v>
      </c>
      <c r="C1267">
        <v>1.110545699</v>
      </c>
      <c r="D1267" t="s">
        <v>7</v>
      </c>
    </row>
    <row r="1268" spans="1:4" x14ac:dyDescent="0.2">
      <c r="A1268" t="s">
        <v>533</v>
      </c>
      <c r="B1268" s="1">
        <v>7.5499999999999997E-25</v>
      </c>
      <c r="C1268">
        <v>0.74693098199999997</v>
      </c>
      <c r="D1268" t="s">
        <v>7</v>
      </c>
    </row>
    <row r="1269" spans="1:4" x14ac:dyDescent="0.2">
      <c r="A1269" t="s">
        <v>2453</v>
      </c>
      <c r="B1269">
        <v>6.6902919999999996E-3</v>
      </c>
      <c r="C1269">
        <v>1.7567353670000001</v>
      </c>
      <c r="D1269" t="s">
        <v>7</v>
      </c>
    </row>
    <row r="1270" spans="1:4" x14ac:dyDescent="0.2">
      <c r="A1270" t="s">
        <v>2116</v>
      </c>
      <c r="B1270" s="1">
        <v>9.1800000000000005E-18</v>
      </c>
      <c r="C1270">
        <v>-1.4467339189999999</v>
      </c>
      <c r="D1270" t="s">
        <v>4</v>
      </c>
    </row>
    <row r="1271" spans="1:4" x14ac:dyDescent="0.2">
      <c r="A1271" t="s">
        <v>569</v>
      </c>
      <c r="B1271" s="1">
        <v>2.8100000000000002E-30</v>
      </c>
      <c r="C1271">
        <v>0.70700448199999999</v>
      </c>
      <c r="D1271" t="s">
        <v>7</v>
      </c>
    </row>
    <row r="1272" spans="1:4" x14ac:dyDescent="0.2">
      <c r="A1272" t="s">
        <v>1020</v>
      </c>
      <c r="B1272" s="1">
        <v>1.4900000000000001E-44</v>
      </c>
      <c r="C1272">
        <v>0.94492532200000001</v>
      </c>
      <c r="D1272" t="s">
        <v>7</v>
      </c>
    </row>
    <row r="1273" spans="1:4" x14ac:dyDescent="0.2">
      <c r="A1273" t="s">
        <v>1019</v>
      </c>
      <c r="B1273" s="1">
        <v>4.2899999999999998E-20</v>
      </c>
      <c r="C1273">
        <v>-6.1739223000000001</v>
      </c>
      <c r="D1273" t="s">
        <v>4</v>
      </c>
    </row>
    <row r="1274" spans="1:4" x14ac:dyDescent="0.2">
      <c r="A1274" t="s">
        <v>747</v>
      </c>
      <c r="B1274" s="1">
        <v>2.6100000000000001E-39</v>
      </c>
      <c r="C1274">
        <v>0.68933441600000001</v>
      </c>
      <c r="D1274" t="s">
        <v>7</v>
      </c>
    </row>
    <row r="1275" spans="1:4" x14ac:dyDescent="0.2">
      <c r="A1275" t="s">
        <v>61</v>
      </c>
      <c r="B1275" s="1">
        <v>2.3E-5</v>
      </c>
      <c r="C1275">
        <v>3.6630424530000001</v>
      </c>
      <c r="D1275" t="s">
        <v>7</v>
      </c>
    </row>
    <row r="1276" spans="1:4" x14ac:dyDescent="0.2">
      <c r="A1276" t="s">
        <v>785</v>
      </c>
      <c r="B1276">
        <v>5.8578140000000002E-3</v>
      </c>
      <c r="C1276">
        <v>1.8049918119999999</v>
      </c>
      <c r="D1276" t="s">
        <v>7</v>
      </c>
    </row>
    <row r="1277" spans="1:4" x14ac:dyDescent="0.2">
      <c r="A1277" t="s">
        <v>2226</v>
      </c>
      <c r="B1277" s="1">
        <v>3.15E-17</v>
      </c>
      <c r="C1277">
        <v>0.77276122300000005</v>
      </c>
      <c r="D1277" t="s">
        <v>7</v>
      </c>
    </row>
    <row r="1278" spans="1:4" x14ac:dyDescent="0.2">
      <c r="A1278" t="s">
        <v>247</v>
      </c>
      <c r="B1278" s="1">
        <v>3.1900000000000002E-15</v>
      </c>
      <c r="C1278">
        <v>-2.5253249389999999</v>
      </c>
      <c r="D1278" t="s">
        <v>4</v>
      </c>
    </row>
    <row r="1279" spans="1:4" x14ac:dyDescent="0.2">
      <c r="A1279" t="s">
        <v>1210</v>
      </c>
      <c r="B1279" s="1">
        <v>4.3100000000000002E-15</v>
      </c>
      <c r="C1279">
        <v>0.60649921699999998</v>
      </c>
      <c r="D1279" t="s">
        <v>7</v>
      </c>
    </row>
    <row r="1280" spans="1:4" x14ac:dyDescent="0.2">
      <c r="A1280" t="s">
        <v>1802</v>
      </c>
      <c r="B1280" s="1">
        <v>7.3300000000000001E-6</v>
      </c>
      <c r="C1280">
        <v>1.1403739980000001</v>
      </c>
      <c r="D1280" t="s">
        <v>7</v>
      </c>
    </row>
    <row r="1281" spans="1:4" x14ac:dyDescent="0.2">
      <c r="A1281" t="s">
        <v>1950</v>
      </c>
      <c r="B1281" s="1">
        <v>5.8999999999999999E-8</v>
      </c>
      <c r="C1281">
        <v>-0.77949058500000001</v>
      </c>
      <c r="D1281" t="s">
        <v>4</v>
      </c>
    </row>
    <row r="1282" spans="1:4" x14ac:dyDescent="0.2">
      <c r="A1282" t="s">
        <v>2328</v>
      </c>
      <c r="B1282" s="1">
        <v>1.4399999999999999E-49</v>
      </c>
      <c r="C1282">
        <v>1.01657614</v>
      </c>
      <c r="D1282" t="s">
        <v>7</v>
      </c>
    </row>
    <row r="1283" spans="1:4" x14ac:dyDescent="0.2">
      <c r="A1283" t="s">
        <v>1509</v>
      </c>
      <c r="B1283" s="1">
        <v>1.1199999999999999E-5</v>
      </c>
      <c r="C1283">
        <v>-0.58534082300000001</v>
      </c>
      <c r="D1283" t="s">
        <v>4</v>
      </c>
    </row>
    <row r="1284" spans="1:4" x14ac:dyDescent="0.2">
      <c r="A1284" t="s">
        <v>1010</v>
      </c>
      <c r="B1284" s="1">
        <v>1.6000000000000001E-17</v>
      </c>
      <c r="C1284">
        <v>-0.61183354300000004</v>
      </c>
      <c r="D1284" t="s">
        <v>4</v>
      </c>
    </row>
    <row r="1285" spans="1:4" x14ac:dyDescent="0.2">
      <c r="A1285" t="s">
        <v>987</v>
      </c>
      <c r="B1285">
        <v>1.313404E-3</v>
      </c>
      <c r="C1285">
        <v>0.91782692300000002</v>
      </c>
      <c r="D1285" t="s">
        <v>7</v>
      </c>
    </row>
    <row r="1286" spans="1:4" x14ac:dyDescent="0.2">
      <c r="A1286" t="s">
        <v>334</v>
      </c>
      <c r="B1286" s="1">
        <v>3.15E-7</v>
      </c>
      <c r="C1286">
        <v>0.75939783100000002</v>
      </c>
      <c r="D1286" t="s">
        <v>7</v>
      </c>
    </row>
    <row r="1287" spans="1:4" x14ac:dyDescent="0.2">
      <c r="A1287" t="s">
        <v>1823</v>
      </c>
      <c r="B1287" s="1">
        <v>6.7899999999999998E-71</v>
      </c>
      <c r="C1287">
        <v>1.5341032400000001</v>
      </c>
      <c r="D1287" t="s">
        <v>7</v>
      </c>
    </row>
    <row r="1288" spans="1:4" x14ac:dyDescent="0.2">
      <c r="A1288" t="s">
        <v>2395</v>
      </c>
      <c r="B1288" s="1">
        <v>2.7100000000000001E-173</v>
      </c>
      <c r="C1288">
        <v>-2.0488500859999998</v>
      </c>
      <c r="D1288" t="s">
        <v>4</v>
      </c>
    </row>
    <row r="1289" spans="1:4" x14ac:dyDescent="0.2">
      <c r="A1289" t="s">
        <v>1285</v>
      </c>
      <c r="B1289" s="1">
        <v>6.0500000000000003E-7</v>
      </c>
      <c r="C1289">
        <v>0.78312457800000002</v>
      </c>
      <c r="D1289" t="s">
        <v>7</v>
      </c>
    </row>
    <row r="1290" spans="1:4" x14ac:dyDescent="0.2">
      <c r="A1290" t="s">
        <v>2323</v>
      </c>
      <c r="B1290" s="1">
        <v>9.3499999999999994E-27</v>
      </c>
      <c r="C1290">
        <v>-0.81695240400000002</v>
      </c>
      <c r="D1290" t="s">
        <v>4</v>
      </c>
    </row>
    <row r="1291" spans="1:4" x14ac:dyDescent="0.2">
      <c r="A1291" t="s">
        <v>718</v>
      </c>
      <c r="B1291" s="1">
        <v>2.73E-5</v>
      </c>
      <c r="C1291">
        <v>-1.08415284</v>
      </c>
      <c r="D1291" t="s">
        <v>4</v>
      </c>
    </row>
    <row r="1292" spans="1:4" x14ac:dyDescent="0.2">
      <c r="A1292" t="s">
        <v>1340</v>
      </c>
      <c r="B1292" s="1">
        <v>4.5299999999999996E-99</v>
      </c>
      <c r="C1292">
        <v>1.651000501</v>
      </c>
      <c r="D1292" t="s">
        <v>7</v>
      </c>
    </row>
    <row r="1293" spans="1:4" x14ac:dyDescent="0.2">
      <c r="A1293" t="s">
        <v>125</v>
      </c>
      <c r="B1293" s="1">
        <v>2.89E-18</v>
      </c>
      <c r="C1293">
        <v>-1.180467516</v>
      </c>
      <c r="D1293" t="s">
        <v>4</v>
      </c>
    </row>
    <row r="1294" spans="1:4" x14ac:dyDescent="0.2">
      <c r="A1294" t="s">
        <v>126</v>
      </c>
      <c r="B1294" s="1">
        <v>2.2499999999999999E-12</v>
      </c>
      <c r="C1294">
        <v>-1.390105481</v>
      </c>
      <c r="D1294" t="s">
        <v>4</v>
      </c>
    </row>
    <row r="1295" spans="1:4" x14ac:dyDescent="0.2">
      <c r="A1295" t="s">
        <v>727</v>
      </c>
      <c r="B1295" s="1">
        <v>5.3600000000000003E-15</v>
      </c>
      <c r="C1295">
        <v>-0.61509423799999996</v>
      </c>
      <c r="D1295" t="s">
        <v>4</v>
      </c>
    </row>
    <row r="1296" spans="1:4" x14ac:dyDescent="0.2">
      <c r="A1296" t="s">
        <v>948</v>
      </c>
      <c r="B1296" s="1">
        <v>1.96E-8</v>
      </c>
      <c r="C1296">
        <v>-1.4421504039999999</v>
      </c>
      <c r="D1296" t="s">
        <v>4</v>
      </c>
    </row>
    <row r="1297" spans="1:4" x14ac:dyDescent="0.2">
      <c r="A1297" t="s">
        <v>57</v>
      </c>
      <c r="B1297" s="1">
        <v>5.1700000000000002E-63</v>
      </c>
      <c r="C1297">
        <v>4.6827111649999997</v>
      </c>
      <c r="D1297" t="s">
        <v>7</v>
      </c>
    </row>
    <row r="1298" spans="1:4" x14ac:dyDescent="0.2">
      <c r="A1298" t="s">
        <v>58</v>
      </c>
      <c r="B1298" s="1">
        <v>7.8300000000000004E-94</v>
      </c>
      <c r="C1298">
        <v>2.5440115269999999</v>
      </c>
      <c r="D1298" t="s">
        <v>7</v>
      </c>
    </row>
    <row r="1299" spans="1:4" x14ac:dyDescent="0.2">
      <c r="A1299" t="s">
        <v>1978</v>
      </c>
      <c r="B1299" s="1">
        <v>3.9499999999999997E-55</v>
      </c>
      <c r="C1299">
        <v>-0.85237937500000005</v>
      </c>
      <c r="D1299" t="s">
        <v>4</v>
      </c>
    </row>
    <row r="1300" spans="1:4" x14ac:dyDescent="0.2">
      <c r="A1300" t="s">
        <v>977</v>
      </c>
      <c r="B1300" s="1">
        <v>5.7199999999999999E-14</v>
      </c>
      <c r="C1300">
        <v>-0.66123167000000005</v>
      </c>
      <c r="D1300" t="s">
        <v>4</v>
      </c>
    </row>
    <row r="1301" spans="1:4" x14ac:dyDescent="0.2">
      <c r="A1301" t="s">
        <v>841</v>
      </c>
      <c r="B1301">
        <v>8.4632270000000002E-3</v>
      </c>
      <c r="C1301">
        <v>0.84623312699999997</v>
      </c>
      <c r="D1301" t="s">
        <v>7</v>
      </c>
    </row>
    <row r="1302" spans="1:4" x14ac:dyDescent="0.2">
      <c r="A1302" t="s">
        <v>1886</v>
      </c>
      <c r="B1302" s="1">
        <v>1.56E-10</v>
      </c>
      <c r="C1302">
        <v>-1.0115145679999999</v>
      </c>
      <c r="D1302" t="s">
        <v>4</v>
      </c>
    </row>
    <row r="1303" spans="1:4" x14ac:dyDescent="0.2">
      <c r="A1303" t="s">
        <v>840</v>
      </c>
      <c r="B1303" s="1">
        <v>1.5899999999999999E-54</v>
      </c>
      <c r="C1303">
        <v>4.8834603459999997</v>
      </c>
      <c r="D1303" t="s">
        <v>7</v>
      </c>
    </row>
    <row r="1304" spans="1:4" x14ac:dyDescent="0.2">
      <c r="A1304" t="s">
        <v>842</v>
      </c>
      <c r="B1304">
        <v>3.0605989999999998E-3</v>
      </c>
      <c r="C1304">
        <v>0.72681211800000001</v>
      </c>
      <c r="D1304" t="s">
        <v>7</v>
      </c>
    </row>
    <row r="1305" spans="1:4" x14ac:dyDescent="0.2">
      <c r="A1305" t="s">
        <v>223</v>
      </c>
      <c r="B1305" s="1">
        <v>4.43E-17</v>
      </c>
      <c r="C1305">
        <v>4.0845870809999996</v>
      </c>
      <c r="D1305" t="s">
        <v>7</v>
      </c>
    </row>
    <row r="1306" spans="1:4" x14ac:dyDescent="0.2">
      <c r="A1306" t="s">
        <v>996</v>
      </c>
      <c r="B1306" s="1">
        <v>1.1099999999999999E-13</v>
      </c>
      <c r="C1306">
        <v>-1.008165499</v>
      </c>
      <c r="D1306" t="s">
        <v>4</v>
      </c>
    </row>
    <row r="1307" spans="1:4" x14ac:dyDescent="0.2">
      <c r="A1307" t="s">
        <v>265</v>
      </c>
      <c r="B1307" s="1">
        <v>3.28E-10</v>
      </c>
      <c r="C1307">
        <v>2.2502359040000002</v>
      </c>
      <c r="D1307" t="s">
        <v>7</v>
      </c>
    </row>
    <row r="1308" spans="1:4" x14ac:dyDescent="0.2">
      <c r="A1308" t="s">
        <v>264</v>
      </c>
      <c r="B1308" s="1">
        <v>1.0699999999999999E-6</v>
      </c>
      <c r="C1308">
        <v>-0.69392891599999995</v>
      </c>
      <c r="D1308" t="s">
        <v>4</v>
      </c>
    </row>
    <row r="1309" spans="1:4" x14ac:dyDescent="0.2">
      <c r="A1309" t="s">
        <v>871</v>
      </c>
      <c r="B1309" s="1">
        <v>5.5500000000000001E-20</v>
      </c>
      <c r="C1309">
        <v>-0.63688192300000002</v>
      </c>
      <c r="D1309" t="s">
        <v>4</v>
      </c>
    </row>
    <row r="1310" spans="1:4" x14ac:dyDescent="0.2">
      <c r="A1310" t="s">
        <v>1160</v>
      </c>
      <c r="B1310" s="1">
        <v>7.0200000000000001E-7</v>
      </c>
      <c r="C1310">
        <v>-0.64657959700000001</v>
      </c>
      <c r="D1310" t="s">
        <v>4</v>
      </c>
    </row>
    <row r="1311" spans="1:4" x14ac:dyDescent="0.2">
      <c r="A1311" t="s">
        <v>457</v>
      </c>
      <c r="B1311" s="1">
        <v>9.1899999999999998E-23</v>
      </c>
      <c r="C1311">
        <v>-0.76049257299999995</v>
      </c>
      <c r="D1311" t="s">
        <v>4</v>
      </c>
    </row>
    <row r="1312" spans="1:4" x14ac:dyDescent="0.2">
      <c r="A1312" t="s">
        <v>1078</v>
      </c>
      <c r="B1312" s="1">
        <v>2.3500000000000001E-36</v>
      </c>
      <c r="C1312">
        <v>1.3289867529999999</v>
      </c>
      <c r="D1312" t="s">
        <v>7</v>
      </c>
    </row>
    <row r="1313" spans="1:4" x14ac:dyDescent="0.2">
      <c r="A1313" t="s">
        <v>326</v>
      </c>
      <c r="B1313" s="1">
        <v>8.7700000000000004E-5</v>
      </c>
      <c r="C1313">
        <v>-0.63514413400000003</v>
      </c>
      <c r="D1313" t="s">
        <v>4</v>
      </c>
    </row>
    <row r="1314" spans="1:4" x14ac:dyDescent="0.2">
      <c r="A1314" t="s">
        <v>512</v>
      </c>
      <c r="B1314" s="1">
        <v>8.7899999999999997E-7</v>
      </c>
      <c r="C1314">
        <v>0.83453456000000004</v>
      </c>
      <c r="D1314" t="s">
        <v>7</v>
      </c>
    </row>
    <row r="1315" spans="1:4" x14ac:dyDescent="0.2">
      <c r="A1315" t="s">
        <v>2454</v>
      </c>
      <c r="B1315">
        <v>6.5197639999999999E-3</v>
      </c>
      <c r="C1315">
        <v>-0.756364814</v>
      </c>
      <c r="D1315" t="s">
        <v>4</v>
      </c>
    </row>
    <row r="1316" spans="1:4" x14ac:dyDescent="0.2">
      <c r="A1316" t="s">
        <v>1190</v>
      </c>
      <c r="B1316" s="1">
        <v>3.2700000000000002E-8</v>
      </c>
      <c r="C1316">
        <v>0.65880803799999998</v>
      </c>
      <c r="D1316" t="s">
        <v>7</v>
      </c>
    </row>
    <row r="1317" spans="1:4" x14ac:dyDescent="0.2">
      <c r="A1317" t="s">
        <v>1191</v>
      </c>
      <c r="B1317" s="1">
        <v>4.21E-5</v>
      </c>
      <c r="C1317">
        <v>-0.68463597200000004</v>
      </c>
      <c r="D1317" t="s">
        <v>4</v>
      </c>
    </row>
    <row r="1318" spans="1:4" x14ac:dyDescent="0.2">
      <c r="A1318" t="s">
        <v>159</v>
      </c>
      <c r="B1318" s="1">
        <v>2.0400000000000001E-16</v>
      </c>
      <c r="C1318">
        <v>-0.71300741300000003</v>
      </c>
      <c r="D1318" t="s">
        <v>4</v>
      </c>
    </row>
    <row r="1319" spans="1:4" x14ac:dyDescent="0.2">
      <c r="A1319" t="s">
        <v>392</v>
      </c>
      <c r="B1319" s="1">
        <v>8.1199999999999999E-19</v>
      </c>
      <c r="C1319">
        <v>-0.79598576099999996</v>
      </c>
      <c r="D1319" t="s">
        <v>4</v>
      </c>
    </row>
    <row r="1320" spans="1:4" x14ac:dyDescent="0.2">
      <c r="A1320" t="s">
        <v>390</v>
      </c>
      <c r="B1320" s="1">
        <v>1.03E-9</v>
      </c>
      <c r="C1320">
        <v>-0.59227514599999997</v>
      </c>
      <c r="D1320" t="s">
        <v>4</v>
      </c>
    </row>
    <row r="1321" spans="1:4" x14ac:dyDescent="0.2">
      <c r="A1321" t="s">
        <v>391</v>
      </c>
      <c r="B1321">
        <v>1.6582680000000001E-3</v>
      </c>
      <c r="C1321">
        <v>-1.099392294</v>
      </c>
      <c r="D1321" t="s">
        <v>4</v>
      </c>
    </row>
    <row r="1322" spans="1:4" x14ac:dyDescent="0.2">
      <c r="A1322" t="s">
        <v>1402</v>
      </c>
      <c r="B1322" s="1">
        <v>8.0200000000000003E-26</v>
      </c>
      <c r="C1322">
        <v>0.77120333699999999</v>
      </c>
      <c r="D1322" t="s">
        <v>7</v>
      </c>
    </row>
    <row r="1323" spans="1:4" x14ac:dyDescent="0.2">
      <c r="A1323" t="s">
        <v>2155</v>
      </c>
      <c r="B1323" s="1">
        <v>1.01E-16</v>
      </c>
      <c r="C1323">
        <v>-0.65590092200000005</v>
      </c>
      <c r="D1323" t="s">
        <v>4</v>
      </c>
    </row>
    <row r="1324" spans="1:4" x14ac:dyDescent="0.2">
      <c r="A1324" t="s">
        <v>62</v>
      </c>
      <c r="B1324" s="1">
        <v>3.83E-11</v>
      </c>
      <c r="C1324">
        <v>0.60664864100000004</v>
      </c>
      <c r="D1324" t="s">
        <v>7</v>
      </c>
    </row>
    <row r="1325" spans="1:4" x14ac:dyDescent="0.2">
      <c r="A1325" t="s">
        <v>451</v>
      </c>
      <c r="B1325" s="1">
        <v>7.1099999999999995E-8</v>
      </c>
      <c r="C1325">
        <v>0.75280455000000002</v>
      </c>
      <c r="D1325" t="s">
        <v>7</v>
      </c>
    </row>
    <row r="1326" spans="1:4" x14ac:dyDescent="0.2">
      <c r="A1326" t="s">
        <v>2006</v>
      </c>
      <c r="B1326" s="1">
        <v>1.04E-17</v>
      </c>
      <c r="C1326">
        <v>-0.83194873400000002</v>
      </c>
      <c r="D1326" t="s">
        <v>4</v>
      </c>
    </row>
    <row r="1327" spans="1:4" x14ac:dyDescent="0.2">
      <c r="A1327" t="s">
        <v>1141</v>
      </c>
      <c r="B1327" s="1">
        <v>1.7299999999999999E-49</v>
      </c>
      <c r="C1327">
        <v>1.0404874799999999</v>
      </c>
      <c r="D1327" t="s">
        <v>7</v>
      </c>
    </row>
    <row r="1328" spans="1:4" x14ac:dyDescent="0.2">
      <c r="A1328" t="s">
        <v>2265</v>
      </c>
      <c r="B1328">
        <v>2.7948230000000001E-3</v>
      </c>
      <c r="C1328">
        <v>1.2492483969999999</v>
      </c>
      <c r="D1328" t="s">
        <v>7</v>
      </c>
    </row>
    <row r="1329" spans="1:4" x14ac:dyDescent="0.2">
      <c r="A1329" t="s">
        <v>2266</v>
      </c>
      <c r="B1329" s="1">
        <v>1.42E-6</v>
      </c>
      <c r="C1329">
        <v>-0.69270277800000002</v>
      </c>
      <c r="D1329" t="s">
        <v>4</v>
      </c>
    </row>
    <row r="1330" spans="1:4" x14ac:dyDescent="0.2">
      <c r="A1330" t="s">
        <v>1140</v>
      </c>
      <c r="B1330" s="1">
        <v>1.3299999999999999E-16</v>
      </c>
      <c r="C1330">
        <v>12.400039230000001</v>
      </c>
      <c r="D1330" t="s">
        <v>7</v>
      </c>
    </row>
    <row r="1331" spans="1:4" x14ac:dyDescent="0.2">
      <c r="A1331" t="s">
        <v>165</v>
      </c>
      <c r="B1331" s="1">
        <v>6.4399999999999997E-164</v>
      </c>
      <c r="C1331">
        <v>2.7916741850000002</v>
      </c>
      <c r="D1331" t="s">
        <v>7</v>
      </c>
    </row>
    <row r="1332" spans="1:4" x14ac:dyDescent="0.2">
      <c r="A1332" t="s">
        <v>1759</v>
      </c>
      <c r="B1332" s="1">
        <v>1.35E-10</v>
      </c>
      <c r="C1332">
        <v>-2.6391731040000002</v>
      </c>
      <c r="D1332" t="s">
        <v>4</v>
      </c>
    </row>
    <row r="1333" spans="1:4" x14ac:dyDescent="0.2">
      <c r="A1333" t="s">
        <v>1159</v>
      </c>
      <c r="B1333">
        <v>2.857456E-3</v>
      </c>
      <c r="C1333">
        <v>0.69597868399999996</v>
      </c>
      <c r="D1333" t="s">
        <v>7</v>
      </c>
    </row>
    <row r="1334" spans="1:4" x14ac:dyDescent="0.2">
      <c r="A1334" t="s">
        <v>787</v>
      </c>
      <c r="B1334" s="1">
        <v>6.9299999999999996E-45</v>
      </c>
      <c r="C1334">
        <v>0.75598789600000005</v>
      </c>
      <c r="D1334" t="s">
        <v>7</v>
      </c>
    </row>
    <row r="1335" spans="1:4" x14ac:dyDescent="0.2">
      <c r="A1335" t="s">
        <v>49</v>
      </c>
      <c r="B1335" s="1">
        <v>2.04E-6</v>
      </c>
      <c r="C1335">
        <v>-0.62741696899999999</v>
      </c>
      <c r="D1335" t="s">
        <v>4</v>
      </c>
    </row>
    <row r="1336" spans="1:4" x14ac:dyDescent="0.2">
      <c r="A1336" t="s">
        <v>1163</v>
      </c>
      <c r="B1336" s="1">
        <v>2.45E-9</v>
      </c>
      <c r="C1336">
        <v>-0.69427213600000004</v>
      </c>
      <c r="D1336" t="s">
        <v>4</v>
      </c>
    </row>
    <row r="1337" spans="1:4" x14ac:dyDescent="0.2">
      <c r="A1337" t="s">
        <v>251</v>
      </c>
      <c r="B1337" s="1">
        <v>1.31E-7</v>
      </c>
      <c r="C1337">
        <v>0.76846544500000002</v>
      </c>
      <c r="D1337" t="s">
        <v>7</v>
      </c>
    </row>
    <row r="1338" spans="1:4" x14ac:dyDescent="0.2">
      <c r="A1338" t="s">
        <v>1315</v>
      </c>
      <c r="B1338" s="1">
        <v>8.9399999999999996E-17</v>
      </c>
      <c r="C1338">
        <v>-0.77937183300000001</v>
      </c>
      <c r="D1338" t="s">
        <v>4</v>
      </c>
    </row>
    <row r="1339" spans="1:4" x14ac:dyDescent="0.2">
      <c r="A1339" t="s">
        <v>1674</v>
      </c>
      <c r="B1339">
        <v>3.4706E-4</v>
      </c>
      <c r="C1339">
        <v>-0.82466639600000002</v>
      </c>
      <c r="D1339" t="s">
        <v>4</v>
      </c>
    </row>
    <row r="1340" spans="1:4" x14ac:dyDescent="0.2">
      <c r="A1340" t="s">
        <v>1819</v>
      </c>
      <c r="B1340">
        <v>4.2661100000000003E-4</v>
      </c>
      <c r="C1340">
        <v>2.001820591</v>
      </c>
      <c r="D1340" t="s">
        <v>7</v>
      </c>
    </row>
    <row r="1341" spans="1:4" x14ac:dyDescent="0.2">
      <c r="A1341" t="s">
        <v>911</v>
      </c>
      <c r="B1341" s="1">
        <v>1.8499999999999999E-5</v>
      </c>
      <c r="C1341">
        <v>1.1095911469999999</v>
      </c>
      <c r="D1341" t="s">
        <v>7</v>
      </c>
    </row>
    <row r="1342" spans="1:4" x14ac:dyDescent="0.2">
      <c r="A1342" t="s">
        <v>912</v>
      </c>
      <c r="B1342" s="1">
        <v>8.2199999999999993E-52</v>
      </c>
      <c r="C1342">
        <v>1.276755302</v>
      </c>
      <c r="D1342" t="s">
        <v>7</v>
      </c>
    </row>
    <row r="1343" spans="1:4" x14ac:dyDescent="0.2">
      <c r="A1343" t="s">
        <v>1555</v>
      </c>
      <c r="B1343" s="1">
        <v>2.8099999999999998E-23</v>
      </c>
      <c r="C1343">
        <v>-0.61727317500000001</v>
      </c>
      <c r="D1343" t="s">
        <v>4</v>
      </c>
    </row>
    <row r="1344" spans="1:4" x14ac:dyDescent="0.2">
      <c r="A1344" t="s">
        <v>1711</v>
      </c>
      <c r="B1344" s="1">
        <v>4.0499999999999999E-7</v>
      </c>
      <c r="C1344">
        <v>1.0259156359999999</v>
      </c>
      <c r="D1344" t="s">
        <v>7</v>
      </c>
    </row>
    <row r="1345" spans="1:4" x14ac:dyDescent="0.2">
      <c r="A1345" t="s">
        <v>154</v>
      </c>
      <c r="B1345">
        <v>2.6254400000000002E-3</v>
      </c>
      <c r="C1345">
        <v>0.63869336499999996</v>
      </c>
      <c r="D1345" t="s">
        <v>7</v>
      </c>
    </row>
    <row r="1346" spans="1:4" x14ac:dyDescent="0.2">
      <c r="A1346" t="s">
        <v>155</v>
      </c>
      <c r="B1346">
        <v>3.2121900000000002E-3</v>
      </c>
      <c r="C1346">
        <v>0.63549029599999995</v>
      </c>
      <c r="D1346" t="s">
        <v>7</v>
      </c>
    </row>
    <row r="1347" spans="1:4" x14ac:dyDescent="0.2">
      <c r="A1347" t="s">
        <v>2455</v>
      </c>
      <c r="B1347">
        <v>5.2947480000000002E-3</v>
      </c>
      <c r="C1347">
        <v>0.63300560299999997</v>
      </c>
      <c r="D1347" t="s">
        <v>7</v>
      </c>
    </row>
    <row r="1348" spans="1:4" x14ac:dyDescent="0.2">
      <c r="A1348" t="s">
        <v>1984</v>
      </c>
      <c r="B1348" s="1">
        <v>2.9299999999999998E-12</v>
      </c>
      <c r="C1348">
        <v>0.59611004700000003</v>
      </c>
      <c r="D1348" t="s">
        <v>7</v>
      </c>
    </row>
    <row r="1349" spans="1:4" x14ac:dyDescent="0.2">
      <c r="A1349" t="s">
        <v>538</v>
      </c>
      <c r="B1349" s="1">
        <v>2.2499999999999998E-21</v>
      </c>
      <c r="C1349">
        <v>10.058634789999999</v>
      </c>
      <c r="D1349" t="s">
        <v>7</v>
      </c>
    </row>
    <row r="1350" spans="1:4" x14ac:dyDescent="0.2">
      <c r="A1350" t="s">
        <v>2036</v>
      </c>
      <c r="B1350">
        <v>3.9324500000000002E-4</v>
      </c>
      <c r="C1350">
        <v>-0.86989854700000002</v>
      </c>
      <c r="D1350" t="s">
        <v>4</v>
      </c>
    </row>
    <row r="1351" spans="1:4" x14ac:dyDescent="0.2">
      <c r="A1351" t="s">
        <v>1269</v>
      </c>
      <c r="B1351" s="1">
        <v>1.71E-73</v>
      </c>
      <c r="C1351">
        <v>-1.4060959319999999</v>
      </c>
      <c r="D1351" t="s">
        <v>4</v>
      </c>
    </row>
    <row r="1352" spans="1:4" x14ac:dyDescent="0.2">
      <c r="A1352" t="s">
        <v>1170</v>
      </c>
      <c r="B1352" s="1">
        <v>1.8699999999999999E-139</v>
      </c>
      <c r="C1352">
        <v>1.6251086830000001</v>
      </c>
      <c r="D1352" t="s">
        <v>7</v>
      </c>
    </row>
    <row r="1353" spans="1:4" x14ac:dyDescent="0.2">
      <c r="A1353" t="s">
        <v>527</v>
      </c>
      <c r="B1353" s="1">
        <v>3.43E-11</v>
      </c>
      <c r="C1353">
        <v>0.66317873299999996</v>
      </c>
      <c r="D1353" t="s">
        <v>7</v>
      </c>
    </row>
    <row r="1354" spans="1:4" x14ac:dyDescent="0.2">
      <c r="A1354" t="s">
        <v>1048</v>
      </c>
      <c r="B1354" s="1">
        <v>8.8599999999999997E-7</v>
      </c>
      <c r="C1354">
        <v>0.75528294299999998</v>
      </c>
      <c r="D1354" t="s">
        <v>7</v>
      </c>
    </row>
    <row r="1355" spans="1:4" x14ac:dyDescent="0.2">
      <c r="A1355" t="s">
        <v>1790</v>
      </c>
      <c r="B1355" s="1">
        <v>2.0099999999999999E-119</v>
      </c>
      <c r="C1355">
        <v>2.6852171280000001</v>
      </c>
      <c r="D1355" t="s">
        <v>7</v>
      </c>
    </row>
    <row r="1356" spans="1:4" x14ac:dyDescent="0.2">
      <c r="A1356" t="s">
        <v>96</v>
      </c>
      <c r="B1356" s="1">
        <v>1.4300000000000001E-8</v>
      </c>
      <c r="C1356">
        <v>0.60879884200000001</v>
      </c>
      <c r="D1356" t="s">
        <v>7</v>
      </c>
    </row>
    <row r="1357" spans="1:4" x14ac:dyDescent="0.2">
      <c r="A1357" t="s">
        <v>1932</v>
      </c>
      <c r="B1357">
        <v>4.4889709999999996E-3</v>
      </c>
      <c r="C1357">
        <v>1.119966996</v>
      </c>
      <c r="D1357" t="s">
        <v>7</v>
      </c>
    </row>
    <row r="1358" spans="1:4" x14ac:dyDescent="0.2">
      <c r="A1358" t="s">
        <v>2174</v>
      </c>
      <c r="B1358" s="1">
        <v>7.8300000000000005E-14</v>
      </c>
      <c r="C1358">
        <v>1.3783173989999999</v>
      </c>
      <c r="D1358" t="s">
        <v>7</v>
      </c>
    </row>
    <row r="1359" spans="1:4" x14ac:dyDescent="0.2">
      <c r="A1359" t="s">
        <v>982</v>
      </c>
      <c r="B1359" s="1">
        <v>5.6399999999999995E-103</v>
      </c>
      <c r="C1359">
        <v>1.980383182</v>
      </c>
      <c r="D1359" t="s">
        <v>7</v>
      </c>
    </row>
    <row r="1360" spans="1:4" x14ac:dyDescent="0.2">
      <c r="A1360" t="s">
        <v>1066</v>
      </c>
      <c r="B1360" s="1">
        <v>6.81E-17</v>
      </c>
      <c r="C1360">
        <v>-0.79396548499999997</v>
      </c>
      <c r="D1360" t="s">
        <v>4</v>
      </c>
    </row>
    <row r="1361" spans="1:4" x14ac:dyDescent="0.2">
      <c r="A1361" t="s">
        <v>2321</v>
      </c>
      <c r="B1361" s="1">
        <v>2.5800000000000001E-17</v>
      </c>
      <c r="C1361">
        <v>1.048373432</v>
      </c>
      <c r="D1361" t="s">
        <v>7</v>
      </c>
    </row>
    <row r="1362" spans="1:4" x14ac:dyDescent="0.2">
      <c r="A1362" t="s">
        <v>2320</v>
      </c>
      <c r="B1362" s="1">
        <v>8.11E-26</v>
      </c>
      <c r="C1362">
        <v>1.070532169</v>
      </c>
      <c r="D1362" t="s">
        <v>7</v>
      </c>
    </row>
    <row r="1363" spans="1:4" x14ac:dyDescent="0.2">
      <c r="A1363" t="s">
        <v>105</v>
      </c>
      <c r="B1363" s="1">
        <v>7.06E-21</v>
      </c>
      <c r="C1363">
        <v>0.75716207400000002</v>
      </c>
      <c r="D1363" t="s">
        <v>7</v>
      </c>
    </row>
    <row r="1364" spans="1:4" x14ac:dyDescent="0.2">
      <c r="A1364" t="s">
        <v>1299</v>
      </c>
      <c r="B1364" s="1">
        <v>3.1199999999999998E-46</v>
      </c>
      <c r="C1364">
        <v>0.82403377600000005</v>
      </c>
      <c r="D1364" t="s">
        <v>7</v>
      </c>
    </row>
    <row r="1365" spans="1:4" x14ac:dyDescent="0.2">
      <c r="A1365" t="s">
        <v>346</v>
      </c>
      <c r="B1365" s="1">
        <v>5.2100000000000002E-21</v>
      </c>
      <c r="C1365">
        <v>1.0386965539999999</v>
      </c>
      <c r="D1365" t="s">
        <v>7</v>
      </c>
    </row>
    <row r="1366" spans="1:4" x14ac:dyDescent="0.2">
      <c r="A1366" t="s">
        <v>2114</v>
      </c>
      <c r="B1366" s="1">
        <v>5.21E-51</v>
      </c>
      <c r="C1366">
        <v>0.64913704299999997</v>
      </c>
      <c r="D1366" t="s">
        <v>7</v>
      </c>
    </row>
    <row r="1367" spans="1:4" x14ac:dyDescent="0.2">
      <c r="A1367" t="s">
        <v>724</v>
      </c>
      <c r="B1367" s="1">
        <v>2.6299999999999998E-60</v>
      </c>
      <c r="C1367">
        <v>1.153550619</v>
      </c>
      <c r="D1367" t="s">
        <v>7</v>
      </c>
    </row>
    <row r="1368" spans="1:4" x14ac:dyDescent="0.2">
      <c r="A1368" t="s">
        <v>2359</v>
      </c>
      <c r="B1368" s="1">
        <v>9.0699999999999992E-31</v>
      </c>
      <c r="C1368">
        <v>1.1277780310000001</v>
      </c>
      <c r="D1368" t="s">
        <v>7</v>
      </c>
    </row>
    <row r="1369" spans="1:4" x14ac:dyDescent="0.2">
      <c r="A1369" t="s">
        <v>492</v>
      </c>
      <c r="B1369" s="1">
        <v>9.9599999999999995E-5</v>
      </c>
      <c r="C1369">
        <v>-1.0328603860000001</v>
      </c>
      <c r="D1369" t="s">
        <v>4</v>
      </c>
    </row>
    <row r="1370" spans="1:4" x14ac:dyDescent="0.2">
      <c r="A1370" t="s">
        <v>802</v>
      </c>
      <c r="B1370" s="1">
        <v>1.3400000000000001E-177</v>
      </c>
      <c r="C1370">
        <v>4.387812877</v>
      </c>
      <c r="D1370" t="s">
        <v>7</v>
      </c>
    </row>
    <row r="1371" spans="1:4" x14ac:dyDescent="0.2">
      <c r="A1371" t="s">
        <v>2330</v>
      </c>
      <c r="B1371" s="1">
        <v>3.1299999999999999E-39</v>
      </c>
      <c r="C1371">
        <v>-0.75803739299999995</v>
      </c>
      <c r="D1371" t="s">
        <v>4</v>
      </c>
    </row>
    <row r="1372" spans="1:4" x14ac:dyDescent="0.2">
      <c r="A1372" t="s">
        <v>804</v>
      </c>
      <c r="B1372" s="1">
        <v>2.61E-14</v>
      </c>
      <c r="C1372">
        <v>1.7834260340000001</v>
      </c>
      <c r="D1372" t="s">
        <v>7</v>
      </c>
    </row>
    <row r="1373" spans="1:4" x14ac:dyDescent="0.2">
      <c r="A1373" t="s">
        <v>367</v>
      </c>
      <c r="B1373" s="1">
        <v>4.1299999999999998E-26</v>
      </c>
      <c r="C1373">
        <v>-0.62232493200000005</v>
      </c>
      <c r="D1373" t="s">
        <v>4</v>
      </c>
    </row>
    <row r="1374" spans="1:4" x14ac:dyDescent="0.2">
      <c r="A1374" t="s">
        <v>368</v>
      </c>
      <c r="B1374" s="1">
        <v>8.3999999999999995E-52</v>
      </c>
      <c r="C1374">
        <v>0.82547126800000004</v>
      </c>
      <c r="D1374" t="s">
        <v>7</v>
      </c>
    </row>
    <row r="1375" spans="1:4" x14ac:dyDescent="0.2">
      <c r="A1375" t="s">
        <v>928</v>
      </c>
      <c r="B1375" s="1">
        <v>1.9E-71</v>
      </c>
      <c r="C1375">
        <v>1.6115048649999999</v>
      </c>
      <c r="D1375" t="s">
        <v>7</v>
      </c>
    </row>
    <row r="1376" spans="1:4" x14ac:dyDescent="0.2">
      <c r="A1376" t="s">
        <v>618</v>
      </c>
      <c r="B1376">
        <v>3.6359859999999999E-3</v>
      </c>
      <c r="C1376">
        <v>0.95812368599999997</v>
      </c>
      <c r="D1376" t="s">
        <v>7</v>
      </c>
    </row>
    <row r="1377" spans="1:4" x14ac:dyDescent="0.2">
      <c r="A1377" t="s">
        <v>1660</v>
      </c>
      <c r="B1377" s="1">
        <v>2.39E-6</v>
      </c>
      <c r="C1377">
        <v>-0.64235837399999995</v>
      </c>
      <c r="D1377" t="s">
        <v>4</v>
      </c>
    </row>
    <row r="1378" spans="1:4" x14ac:dyDescent="0.2">
      <c r="A1378" t="s">
        <v>844</v>
      </c>
      <c r="B1378" s="1">
        <v>1.08E-6</v>
      </c>
      <c r="C1378">
        <v>0.81196462300000005</v>
      </c>
      <c r="D1378" t="s">
        <v>7</v>
      </c>
    </row>
    <row r="1379" spans="1:4" x14ac:dyDescent="0.2">
      <c r="A1379" t="s">
        <v>430</v>
      </c>
      <c r="B1379" s="1">
        <v>6.2399999999999998E-7</v>
      </c>
      <c r="C1379">
        <v>6.1522835200000001</v>
      </c>
      <c r="D1379" t="s">
        <v>7</v>
      </c>
    </row>
    <row r="1380" spans="1:4" x14ac:dyDescent="0.2">
      <c r="A1380" t="s">
        <v>429</v>
      </c>
      <c r="B1380" s="1">
        <v>3.49E-78</v>
      </c>
      <c r="C1380">
        <v>2.3929184079999999</v>
      </c>
      <c r="D1380" t="s">
        <v>7</v>
      </c>
    </row>
    <row r="1381" spans="1:4" x14ac:dyDescent="0.2">
      <c r="A1381" t="s">
        <v>431</v>
      </c>
      <c r="B1381" s="1">
        <v>3.8799999999999998E-43</v>
      </c>
      <c r="C1381">
        <v>3.175055585</v>
      </c>
      <c r="D1381" t="s">
        <v>7</v>
      </c>
    </row>
    <row r="1382" spans="1:4" x14ac:dyDescent="0.2">
      <c r="A1382" t="s">
        <v>293</v>
      </c>
      <c r="B1382" s="1">
        <v>4.8899999999999996E-19</v>
      </c>
      <c r="C1382">
        <v>1.7563237730000001</v>
      </c>
      <c r="D1382" t="s">
        <v>7</v>
      </c>
    </row>
    <row r="1383" spans="1:4" x14ac:dyDescent="0.2">
      <c r="A1383" t="s">
        <v>499</v>
      </c>
      <c r="B1383" s="1">
        <v>1.46E-11</v>
      </c>
      <c r="C1383">
        <v>-3.111903828</v>
      </c>
      <c r="D1383" t="s">
        <v>4</v>
      </c>
    </row>
    <row r="1384" spans="1:4" x14ac:dyDescent="0.2">
      <c r="A1384" t="s">
        <v>848</v>
      </c>
      <c r="B1384" s="1">
        <v>1.08E-12</v>
      </c>
      <c r="C1384">
        <v>0.81678222899999997</v>
      </c>
      <c r="D1384" t="s">
        <v>7</v>
      </c>
    </row>
    <row r="1385" spans="1:4" x14ac:dyDescent="0.2">
      <c r="A1385" t="s">
        <v>849</v>
      </c>
      <c r="B1385" s="1">
        <v>5.1199999999999999E-43</v>
      </c>
      <c r="C1385">
        <v>0.84603604399999999</v>
      </c>
      <c r="D1385" t="s">
        <v>7</v>
      </c>
    </row>
    <row r="1386" spans="1:4" x14ac:dyDescent="0.2">
      <c r="A1386" t="s">
        <v>2071</v>
      </c>
      <c r="B1386" s="1">
        <v>4.3700000000000001E-8</v>
      </c>
      <c r="C1386">
        <v>1.292972166</v>
      </c>
      <c r="D1386" t="s">
        <v>7</v>
      </c>
    </row>
    <row r="1387" spans="1:4" x14ac:dyDescent="0.2">
      <c r="A1387" t="s">
        <v>2072</v>
      </c>
      <c r="B1387">
        <v>2.193899E-3</v>
      </c>
      <c r="C1387">
        <v>1.3720221509999999</v>
      </c>
      <c r="D1387" t="s">
        <v>7</v>
      </c>
    </row>
    <row r="1388" spans="1:4" x14ac:dyDescent="0.2">
      <c r="A1388" t="s">
        <v>2073</v>
      </c>
      <c r="B1388" s="1">
        <v>3.3900000000000002E-6</v>
      </c>
      <c r="C1388">
        <v>1.536479798</v>
      </c>
      <c r="D1388" t="s">
        <v>7</v>
      </c>
    </row>
    <row r="1389" spans="1:4" x14ac:dyDescent="0.2">
      <c r="A1389" t="s">
        <v>2107</v>
      </c>
      <c r="B1389" s="1">
        <v>1.6399999999999999E-39</v>
      </c>
      <c r="C1389">
        <v>-1.632365099</v>
      </c>
      <c r="D1389" t="s">
        <v>4</v>
      </c>
    </row>
    <row r="1390" spans="1:4" x14ac:dyDescent="0.2">
      <c r="A1390" t="s">
        <v>2108</v>
      </c>
      <c r="B1390" s="1">
        <v>1.03E-20</v>
      </c>
      <c r="C1390">
        <v>-1.494033529</v>
      </c>
      <c r="D1390" t="s">
        <v>4</v>
      </c>
    </row>
    <row r="1391" spans="1:4" x14ac:dyDescent="0.2">
      <c r="A1391" t="s">
        <v>1814</v>
      </c>
      <c r="B1391" s="1">
        <v>9.3700000000000007E-205</v>
      </c>
      <c r="C1391">
        <v>2.239692029</v>
      </c>
      <c r="D1391" t="s">
        <v>7</v>
      </c>
    </row>
    <row r="1392" spans="1:4" x14ac:dyDescent="0.2">
      <c r="A1392" t="s">
        <v>1815</v>
      </c>
      <c r="B1392" s="1">
        <v>4.1899999999999998E-8</v>
      </c>
      <c r="C1392">
        <v>0.61633201299999996</v>
      </c>
      <c r="D1392" t="s">
        <v>7</v>
      </c>
    </row>
    <row r="1393" spans="1:4" x14ac:dyDescent="0.2">
      <c r="A1393" t="s">
        <v>1545</v>
      </c>
      <c r="B1393" s="1">
        <v>1.4700000000000001E-10</v>
      </c>
      <c r="C1393">
        <v>-0.83757013199999997</v>
      </c>
      <c r="D1393" t="s">
        <v>4</v>
      </c>
    </row>
    <row r="1394" spans="1:4" x14ac:dyDescent="0.2">
      <c r="A1394" t="s">
        <v>1740</v>
      </c>
      <c r="B1394" s="1">
        <v>1.88E-5</v>
      </c>
      <c r="C1394">
        <v>0.81218192300000003</v>
      </c>
      <c r="D1394" t="s">
        <v>7</v>
      </c>
    </row>
    <row r="1395" spans="1:4" x14ac:dyDescent="0.2">
      <c r="A1395" t="s">
        <v>168</v>
      </c>
      <c r="B1395" s="1">
        <v>2.1299999999999999E-25</v>
      </c>
      <c r="C1395">
        <v>-11.02356687</v>
      </c>
      <c r="D1395" t="s">
        <v>4</v>
      </c>
    </row>
    <row r="1396" spans="1:4" x14ac:dyDescent="0.2">
      <c r="A1396" t="s">
        <v>1882</v>
      </c>
      <c r="B1396" s="1">
        <v>2.95E-67</v>
      </c>
      <c r="C1396">
        <v>1.314399603</v>
      </c>
      <c r="D1396" t="s">
        <v>7</v>
      </c>
    </row>
    <row r="1397" spans="1:4" x14ac:dyDescent="0.2">
      <c r="A1397" t="s">
        <v>1691</v>
      </c>
      <c r="B1397">
        <v>1.0343E-4</v>
      </c>
      <c r="C1397">
        <v>-4.8262191440000004</v>
      </c>
      <c r="D1397" t="s">
        <v>4</v>
      </c>
    </row>
    <row r="1398" spans="1:4" x14ac:dyDescent="0.2">
      <c r="A1398" t="s">
        <v>2305</v>
      </c>
      <c r="B1398">
        <v>3.9032699999999999E-4</v>
      </c>
      <c r="C1398">
        <v>-0.87988777299999998</v>
      </c>
      <c r="D1398" t="s">
        <v>4</v>
      </c>
    </row>
    <row r="1399" spans="1:4" x14ac:dyDescent="0.2">
      <c r="A1399" t="s">
        <v>476</v>
      </c>
      <c r="B1399">
        <v>1.6478200000000001E-4</v>
      </c>
      <c r="C1399">
        <v>-0.59012369399999998</v>
      </c>
      <c r="D1399" t="s">
        <v>4</v>
      </c>
    </row>
    <row r="1400" spans="1:4" x14ac:dyDescent="0.2">
      <c r="A1400" t="s">
        <v>2044</v>
      </c>
      <c r="B1400">
        <v>2.5606099999999997E-4</v>
      </c>
      <c r="C1400">
        <v>0.66772469999999995</v>
      </c>
      <c r="D1400" t="s">
        <v>7</v>
      </c>
    </row>
    <row r="1401" spans="1:4" x14ac:dyDescent="0.2">
      <c r="A1401" t="s">
        <v>2210</v>
      </c>
      <c r="B1401" s="1">
        <v>4.1299999999999999E-171</v>
      </c>
      <c r="C1401">
        <v>2.6170171959999999</v>
      </c>
      <c r="D1401" t="s">
        <v>7</v>
      </c>
    </row>
    <row r="1402" spans="1:4" x14ac:dyDescent="0.2">
      <c r="A1402" t="s">
        <v>1186</v>
      </c>
      <c r="B1402">
        <v>4.212726E-3</v>
      </c>
      <c r="C1402">
        <v>1.001067479</v>
      </c>
      <c r="D1402" t="s">
        <v>7</v>
      </c>
    </row>
    <row r="1403" spans="1:4" x14ac:dyDescent="0.2">
      <c r="A1403" t="s">
        <v>1593</v>
      </c>
      <c r="B1403">
        <v>2.6667850000000001E-3</v>
      </c>
      <c r="C1403">
        <v>-0.66884623700000001</v>
      </c>
      <c r="D1403" t="s">
        <v>4</v>
      </c>
    </row>
    <row r="1404" spans="1:4" x14ac:dyDescent="0.2">
      <c r="A1404" t="s">
        <v>1734</v>
      </c>
      <c r="B1404" s="1">
        <v>2.9099999999999997E-14</v>
      </c>
      <c r="C1404">
        <v>1.6629742700000001</v>
      </c>
      <c r="D1404" t="s">
        <v>7</v>
      </c>
    </row>
    <row r="1405" spans="1:4" x14ac:dyDescent="0.2">
      <c r="A1405" t="s">
        <v>52</v>
      </c>
      <c r="B1405">
        <v>2.7268000000000003E-4</v>
      </c>
      <c r="C1405">
        <v>-1.0913855180000001</v>
      </c>
      <c r="D1405" t="s">
        <v>4</v>
      </c>
    </row>
    <row r="1406" spans="1:4" x14ac:dyDescent="0.2">
      <c r="A1406" t="s">
        <v>710</v>
      </c>
      <c r="B1406" s="1">
        <v>4.2400000000000003E-64</v>
      </c>
      <c r="C1406">
        <v>2.4431758299999999</v>
      </c>
      <c r="D1406" t="s">
        <v>7</v>
      </c>
    </row>
    <row r="1407" spans="1:4" x14ac:dyDescent="0.2">
      <c r="A1407" t="s">
        <v>1536</v>
      </c>
      <c r="B1407">
        <v>9.8869499999999994E-4</v>
      </c>
      <c r="C1407">
        <v>-0.82128228999999997</v>
      </c>
      <c r="D1407" t="s">
        <v>4</v>
      </c>
    </row>
    <row r="1408" spans="1:4" x14ac:dyDescent="0.2">
      <c r="A1408" t="s">
        <v>1261</v>
      </c>
      <c r="B1408" s="1">
        <v>5.5999999999999999E-27</v>
      </c>
      <c r="C1408">
        <v>0.679504624</v>
      </c>
      <c r="D1408" t="s">
        <v>7</v>
      </c>
    </row>
    <row r="1409" spans="1:4" x14ac:dyDescent="0.2">
      <c r="A1409" t="s">
        <v>1426</v>
      </c>
      <c r="B1409" s="1">
        <v>7.64E-59</v>
      </c>
      <c r="C1409">
        <v>0.87120290600000005</v>
      </c>
      <c r="D1409" t="s">
        <v>7</v>
      </c>
    </row>
    <row r="1410" spans="1:4" x14ac:dyDescent="0.2">
      <c r="A1410" t="s">
        <v>1581</v>
      </c>
      <c r="B1410" s="1">
        <v>2.4899999999999999E-9</v>
      </c>
      <c r="C1410">
        <v>0.83890669699999998</v>
      </c>
      <c r="D1410" t="s">
        <v>7</v>
      </c>
    </row>
    <row r="1411" spans="1:4" x14ac:dyDescent="0.2">
      <c r="A1411" t="s">
        <v>1824</v>
      </c>
      <c r="B1411" s="1">
        <v>8.0700000000000006E-23</v>
      </c>
      <c r="C1411">
        <v>-0.63010936500000003</v>
      </c>
      <c r="D1411" t="s">
        <v>4</v>
      </c>
    </row>
    <row r="1412" spans="1:4" x14ac:dyDescent="0.2">
      <c r="A1412" t="s">
        <v>631</v>
      </c>
      <c r="B1412" s="1">
        <v>9.5999999999999999E-8</v>
      </c>
      <c r="C1412">
        <v>-0.66071840800000003</v>
      </c>
      <c r="D1412" t="s">
        <v>4</v>
      </c>
    </row>
    <row r="1413" spans="1:4" x14ac:dyDescent="0.2">
      <c r="A1413" t="s">
        <v>1562</v>
      </c>
      <c r="B1413" s="1">
        <v>2.98E-64</v>
      </c>
      <c r="C1413">
        <v>-3.8087725849999998</v>
      </c>
      <c r="D1413" t="s">
        <v>4</v>
      </c>
    </row>
    <row r="1414" spans="1:4" x14ac:dyDescent="0.2">
      <c r="A1414" t="s">
        <v>1092</v>
      </c>
      <c r="B1414" s="1">
        <v>2.46E-16</v>
      </c>
      <c r="C1414">
        <v>0.99796283299999999</v>
      </c>
      <c r="D1414" t="s">
        <v>7</v>
      </c>
    </row>
    <row r="1415" spans="1:4" x14ac:dyDescent="0.2">
      <c r="A1415" t="s">
        <v>869</v>
      </c>
      <c r="B1415" s="1">
        <v>1.14E-12</v>
      </c>
      <c r="C1415">
        <v>3.4870357159999998</v>
      </c>
      <c r="D1415" t="s">
        <v>7</v>
      </c>
    </row>
    <row r="1416" spans="1:4" x14ac:dyDescent="0.2">
      <c r="A1416" t="s">
        <v>653</v>
      </c>
      <c r="B1416" s="1">
        <v>8.5100000000000004E-35</v>
      </c>
      <c r="C1416">
        <v>-3.9244683309999999</v>
      </c>
      <c r="D1416" t="s">
        <v>4</v>
      </c>
    </row>
    <row r="1417" spans="1:4" x14ac:dyDescent="0.2">
      <c r="A1417" t="s">
        <v>654</v>
      </c>
      <c r="B1417">
        <v>1.6593900000000001E-4</v>
      </c>
      <c r="C1417">
        <v>-0.69203874600000004</v>
      </c>
      <c r="D1417" t="s">
        <v>4</v>
      </c>
    </row>
    <row r="1418" spans="1:4" x14ac:dyDescent="0.2">
      <c r="A1418" t="s">
        <v>901</v>
      </c>
      <c r="B1418" s="1">
        <v>1.4E-56</v>
      </c>
      <c r="C1418">
        <v>4.0635894459999999</v>
      </c>
      <c r="D1418" t="s">
        <v>7</v>
      </c>
    </row>
    <row r="1419" spans="1:4" x14ac:dyDescent="0.2">
      <c r="A1419" t="s">
        <v>2059</v>
      </c>
      <c r="B1419">
        <v>3.8628700000000002E-4</v>
      </c>
      <c r="C1419">
        <v>-0.86957752700000002</v>
      </c>
      <c r="D1419" t="s">
        <v>4</v>
      </c>
    </row>
    <row r="1420" spans="1:4" x14ac:dyDescent="0.2">
      <c r="A1420" t="s">
        <v>1621</v>
      </c>
      <c r="B1420" s="1">
        <v>6.3700000000000001E-9</v>
      </c>
      <c r="C1420">
        <v>-0.69669423600000002</v>
      </c>
      <c r="D1420" t="s">
        <v>4</v>
      </c>
    </row>
    <row r="1421" spans="1:4" x14ac:dyDescent="0.2">
      <c r="A1421" t="s">
        <v>1909</v>
      </c>
      <c r="B1421" s="1">
        <v>2.3300000000000001E-6</v>
      </c>
      <c r="C1421">
        <v>1.011860368</v>
      </c>
      <c r="D1421" t="s">
        <v>7</v>
      </c>
    </row>
    <row r="1422" spans="1:4" x14ac:dyDescent="0.2">
      <c r="A1422" t="s">
        <v>1910</v>
      </c>
      <c r="B1422">
        <v>1.0118700000000001E-4</v>
      </c>
      <c r="C1422">
        <v>0.59891507899999996</v>
      </c>
      <c r="D1422" t="s">
        <v>7</v>
      </c>
    </row>
    <row r="1423" spans="1:4" x14ac:dyDescent="0.2">
      <c r="A1423" t="s">
        <v>2456</v>
      </c>
      <c r="B1423" s="1">
        <v>2.97E-18</v>
      </c>
      <c r="C1423">
        <v>-6.4931795799999996</v>
      </c>
      <c r="D1423" t="s">
        <v>4</v>
      </c>
    </row>
    <row r="1424" spans="1:4" x14ac:dyDescent="0.2">
      <c r="A1424" t="s">
        <v>1178</v>
      </c>
      <c r="B1424" s="1">
        <v>3.3400000000000002E-6</v>
      </c>
      <c r="C1424">
        <v>0.87492481</v>
      </c>
      <c r="D1424" t="s">
        <v>7</v>
      </c>
    </row>
    <row r="1425" spans="1:4" x14ac:dyDescent="0.2">
      <c r="A1425" t="s">
        <v>1085</v>
      </c>
      <c r="B1425">
        <v>9.1009560000000003E-3</v>
      </c>
      <c r="C1425">
        <v>1.1221916590000001</v>
      </c>
      <c r="D1425" t="s">
        <v>7</v>
      </c>
    </row>
    <row r="1426" spans="1:4" x14ac:dyDescent="0.2">
      <c r="A1426" t="s">
        <v>791</v>
      </c>
      <c r="B1426" s="1">
        <v>3.1200000000000002E-14</v>
      </c>
      <c r="C1426">
        <v>-2.9345577970000001</v>
      </c>
      <c r="D1426" t="s">
        <v>4</v>
      </c>
    </row>
    <row r="1427" spans="1:4" x14ac:dyDescent="0.2">
      <c r="A1427" t="s">
        <v>790</v>
      </c>
      <c r="B1427" s="1">
        <v>8.83E-14</v>
      </c>
      <c r="C1427">
        <v>4.2378448559999997</v>
      </c>
      <c r="D1427" t="s">
        <v>7</v>
      </c>
    </row>
    <row r="1428" spans="1:4" x14ac:dyDescent="0.2">
      <c r="A1428" t="s">
        <v>1951</v>
      </c>
      <c r="B1428" s="1">
        <v>1.89E-65</v>
      </c>
      <c r="C1428">
        <v>5.6227717320000004</v>
      </c>
      <c r="D1428" t="s">
        <v>7</v>
      </c>
    </row>
    <row r="1429" spans="1:4" x14ac:dyDescent="0.2">
      <c r="A1429" t="s">
        <v>2376</v>
      </c>
      <c r="B1429" s="1">
        <v>9.7700000000000003E-5</v>
      </c>
      <c r="C1429">
        <v>-0.60099362499999998</v>
      </c>
      <c r="D1429" t="s">
        <v>4</v>
      </c>
    </row>
    <row r="1430" spans="1:4" x14ac:dyDescent="0.2">
      <c r="A1430" t="s">
        <v>1237</v>
      </c>
      <c r="B1430" s="1">
        <v>6.7800000000000001E-7</v>
      </c>
      <c r="C1430">
        <v>0.74448733899999997</v>
      </c>
      <c r="D1430" t="s">
        <v>7</v>
      </c>
    </row>
    <row r="1431" spans="1:4" x14ac:dyDescent="0.2">
      <c r="A1431" t="s">
        <v>1633</v>
      </c>
      <c r="B1431">
        <v>0</v>
      </c>
      <c r="C1431">
        <v>-3.4561293059999998</v>
      </c>
      <c r="D1431" t="s">
        <v>4</v>
      </c>
    </row>
    <row r="1432" spans="1:4" x14ac:dyDescent="0.2">
      <c r="A1432" t="s">
        <v>2109</v>
      </c>
      <c r="B1432" s="1">
        <v>5.6199999999999995E-23</v>
      </c>
      <c r="C1432">
        <v>-2.0646995170000002</v>
      </c>
      <c r="D1432" t="s">
        <v>4</v>
      </c>
    </row>
    <row r="1433" spans="1:4" x14ac:dyDescent="0.2">
      <c r="A1433" t="s">
        <v>113</v>
      </c>
      <c r="B1433" s="1">
        <v>1.57E-9</v>
      </c>
      <c r="C1433">
        <v>-4.0086401010000001</v>
      </c>
      <c r="D1433" t="s">
        <v>4</v>
      </c>
    </row>
    <row r="1434" spans="1:4" x14ac:dyDescent="0.2">
      <c r="A1434" t="s">
        <v>294</v>
      </c>
      <c r="B1434" s="1">
        <v>7.2500000000000007E-15</v>
      </c>
      <c r="C1434">
        <v>1.6916313569999999</v>
      </c>
      <c r="D1434" t="s">
        <v>7</v>
      </c>
    </row>
    <row r="1435" spans="1:4" x14ac:dyDescent="0.2">
      <c r="A1435" t="s">
        <v>515</v>
      </c>
      <c r="B1435">
        <v>1.652024E-3</v>
      </c>
      <c r="C1435">
        <v>0.71107757400000005</v>
      </c>
      <c r="D1435" t="s">
        <v>7</v>
      </c>
    </row>
    <row r="1436" spans="1:4" x14ac:dyDescent="0.2">
      <c r="A1436" t="s">
        <v>738</v>
      </c>
      <c r="B1436" s="1">
        <v>1.62E-72</v>
      </c>
      <c r="C1436">
        <v>-1.151345335</v>
      </c>
      <c r="D1436" t="s">
        <v>4</v>
      </c>
    </row>
    <row r="1437" spans="1:4" x14ac:dyDescent="0.2">
      <c r="A1437" t="s">
        <v>296</v>
      </c>
      <c r="B1437">
        <v>3.97496E-4</v>
      </c>
      <c r="C1437">
        <v>0.82483672399999997</v>
      </c>
      <c r="D1437" t="s">
        <v>7</v>
      </c>
    </row>
    <row r="1438" spans="1:4" x14ac:dyDescent="0.2">
      <c r="A1438" t="s">
        <v>1497</v>
      </c>
      <c r="B1438" s="1">
        <v>6.13E-16</v>
      </c>
      <c r="C1438">
        <v>-0.73952745900000005</v>
      </c>
      <c r="D1438" t="s">
        <v>4</v>
      </c>
    </row>
    <row r="1439" spans="1:4" x14ac:dyDescent="0.2">
      <c r="A1439" t="s">
        <v>825</v>
      </c>
      <c r="B1439" s="1">
        <v>4.5700000000000002E-48</v>
      </c>
      <c r="C1439">
        <v>0.73318265500000002</v>
      </c>
      <c r="D1439" t="s">
        <v>7</v>
      </c>
    </row>
    <row r="1440" spans="1:4" x14ac:dyDescent="0.2">
      <c r="A1440" t="s">
        <v>222</v>
      </c>
      <c r="B1440">
        <v>8.6209749999999995E-3</v>
      </c>
      <c r="C1440">
        <v>-5.7385269120000002</v>
      </c>
      <c r="D1440" t="s">
        <v>4</v>
      </c>
    </row>
    <row r="1441" spans="1:4" x14ac:dyDescent="0.2">
      <c r="A1441" t="s">
        <v>1437</v>
      </c>
      <c r="B1441" s="1">
        <v>2.29E-7</v>
      </c>
      <c r="C1441">
        <v>-0.83755259900000001</v>
      </c>
      <c r="D1441" t="s">
        <v>4</v>
      </c>
    </row>
    <row r="1442" spans="1:4" x14ac:dyDescent="0.2">
      <c r="A1442" t="s">
        <v>151</v>
      </c>
      <c r="B1442" s="1">
        <v>3.8099999999999999E-9</v>
      </c>
      <c r="C1442">
        <v>-0.68187014499999998</v>
      </c>
      <c r="D1442" t="s">
        <v>4</v>
      </c>
    </row>
    <row r="1443" spans="1:4" x14ac:dyDescent="0.2">
      <c r="A1443" t="s">
        <v>1840</v>
      </c>
      <c r="B1443" s="1">
        <v>3.2399999999999999E-12</v>
      </c>
      <c r="C1443">
        <v>-0.64306632500000005</v>
      </c>
      <c r="D1443" t="s">
        <v>4</v>
      </c>
    </row>
    <row r="1444" spans="1:4" x14ac:dyDescent="0.2">
      <c r="A1444" t="s">
        <v>1138</v>
      </c>
      <c r="B1444" s="1">
        <v>1.0499999999999999E-20</v>
      </c>
      <c r="C1444">
        <v>2.7035263220000001</v>
      </c>
      <c r="D1444" t="s">
        <v>7</v>
      </c>
    </row>
    <row r="1445" spans="1:4" x14ac:dyDescent="0.2">
      <c r="A1445" t="s">
        <v>1143</v>
      </c>
      <c r="B1445" s="1">
        <v>4.52E-73</v>
      </c>
      <c r="C1445">
        <v>-1.416173602</v>
      </c>
      <c r="D1445" t="s">
        <v>4</v>
      </c>
    </row>
    <row r="1446" spans="1:4" x14ac:dyDescent="0.2">
      <c r="A1446" t="s">
        <v>1133</v>
      </c>
      <c r="B1446" s="1">
        <v>1.96E-8</v>
      </c>
      <c r="C1446">
        <v>1.3263997139999999</v>
      </c>
      <c r="D1446" t="s">
        <v>7</v>
      </c>
    </row>
    <row r="1447" spans="1:4" x14ac:dyDescent="0.2">
      <c r="A1447" t="s">
        <v>2230</v>
      </c>
      <c r="B1447" s="1">
        <v>1.3E-14</v>
      </c>
      <c r="C1447">
        <v>1.054190153</v>
      </c>
      <c r="D1447" t="s">
        <v>7</v>
      </c>
    </row>
    <row r="1448" spans="1:4" x14ac:dyDescent="0.2">
      <c r="A1448" t="s">
        <v>143</v>
      </c>
      <c r="B1448" s="1">
        <v>3.08E-123</v>
      </c>
      <c r="C1448">
        <v>-1.888986075</v>
      </c>
      <c r="D1448" t="s">
        <v>4</v>
      </c>
    </row>
    <row r="1449" spans="1:4" x14ac:dyDescent="0.2">
      <c r="A1449" t="s">
        <v>611</v>
      </c>
      <c r="B1449" s="1">
        <v>1.8799999999999999E-30</v>
      </c>
      <c r="C1449">
        <v>0.93437739200000003</v>
      </c>
      <c r="D1449" t="s">
        <v>7</v>
      </c>
    </row>
    <row r="1450" spans="1:4" x14ac:dyDescent="0.2">
      <c r="A1450" t="s">
        <v>612</v>
      </c>
      <c r="B1450" s="1">
        <v>4.1000000000000001E-53</v>
      </c>
      <c r="C1450">
        <v>-0.74804143499999998</v>
      </c>
      <c r="D1450" t="s">
        <v>4</v>
      </c>
    </row>
    <row r="1451" spans="1:4" x14ac:dyDescent="0.2">
      <c r="A1451" t="s">
        <v>551</v>
      </c>
      <c r="B1451">
        <v>5.4687629999999997E-3</v>
      </c>
      <c r="C1451">
        <v>-2.2748711020000001</v>
      </c>
      <c r="D1451" t="s">
        <v>4</v>
      </c>
    </row>
    <row r="1452" spans="1:4" x14ac:dyDescent="0.2">
      <c r="A1452" t="s">
        <v>2061</v>
      </c>
      <c r="B1452" s="1">
        <v>4.5899999999999998E-17</v>
      </c>
      <c r="C1452">
        <v>0.62004273200000004</v>
      </c>
      <c r="D1452" t="s">
        <v>7</v>
      </c>
    </row>
    <row r="1453" spans="1:4" x14ac:dyDescent="0.2">
      <c r="A1453" t="s">
        <v>1701</v>
      </c>
      <c r="B1453" s="1">
        <v>2.02E-49</v>
      </c>
      <c r="C1453">
        <v>-1.3359561120000001</v>
      </c>
      <c r="D1453" t="s">
        <v>4</v>
      </c>
    </row>
    <row r="1454" spans="1:4" x14ac:dyDescent="0.2">
      <c r="A1454" t="s">
        <v>696</v>
      </c>
      <c r="B1454" s="1">
        <v>5.7500000000000002E-9</v>
      </c>
      <c r="C1454">
        <v>-0.59920194800000004</v>
      </c>
      <c r="D1454" t="s">
        <v>4</v>
      </c>
    </row>
    <row r="1455" spans="1:4" x14ac:dyDescent="0.2">
      <c r="A1455" t="s">
        <v>1730</v>
      </c>
      <c r="B1455" s="1">
        <v>2.5899999999999999E-11</v>
      </c>
      <c r="C1455">
        <v>1.18008329</v>
      </c>
      <c r="D1455" t="s">
        <v>7</v>
      </c>
    </row>
    <row r="1456" spans="1:4" x14ac:dyDescent="0.2">
      <c r="A1456" t="s">
        <v>1729</v>
      </c>
      <c r="B1456" s="1">
        <v>1.18E-13</v>
      </c>
      <c r="C1456">
        <v>-1.9589139879999999</v>
      </c>
      <c r="D1456" t="s">
        <v>4</v>
      </c>
    </row>
    <row r="1457" spans="1:4" x14ac:dyDescent="0.2">
      <c r="A1457" t="s">
        <v>2281</v>
      </c>
      <c r="B1457" s="1">
        <v>3.6100000000000001E-18</v>
      </c>
      <c r="C1457">
        <v>0.88351583</v>
      </c>
      <c r="D1457" t="s">
        <v>7</v>
      </c>
    </row>
    <row r="1458" spans="1:4" x14ac:dyDescent="0.2">
      <c r="A1458" t="s">
        <v>1352</v>
      </c>
      <c r="B1458" s="1">
        <v>2.8700000000000002E-64</v>
      </c>
      <c r="C1458">
        <v>-1.630234427</v>
      </c>
      <c r="D1458" t="s">
        <v>4</v>
      </c>
    </row>
    <row r="1459" spans="1:4" x14ac:dyDescent="0.2">
      <c r="A1459" t="s">
        <v>1867</v>
      </c>
      <c r="B1459" s="1">
        <v>2.4599999999999999E-42</v>
      </c>
      <c r="C1459">
        <v>1.2542908610000001</v>
      </c>
      <c r="D1459" t="s">
        <v>7</v>
      </c>
    </row>
    <row r="1460" spans="1:4" x14ac:dyDescent="0.2">
      <c r="A1460" t="s">
        <v>1866</v>
      </c>
      <c r="B1460" s="1">
        <v>1.1E-24</v>
      </c>
      <c r="C1460">
        <v>1.8735978849999999</v>
      </c>
      <c r="D1460" t="s">
        <v>7</v>
      </c>
    </row>
    <row r="1461" spans="1:4" x14ac:dyDescent="0.2">
      <c r="A1461" t="s">
        <v>456</v>
      </c>
      <c r="B1461" s="1">
        <v>2.2400000000000001E-23</v>
      </c>
      <c r="C1461">
        <v>1.3503623259999999</v>
      </c>
      <c r="D1461" t="s">
        <v>7</v>
      </c>
    </row>
    <row r="1462" spans="1:4" x14ac:dyDescent="0.2">
      <c r="A1462" t="s">
        <v>1796</v>
      </c>
      <c r="B1462" s="1">
        <v>9.6399999999999998E-10</v>
      </c>
      <c r="C1462">
        <v>0.63089899000000005</v>
      </c>
      <c r="D1462" t="s">
        <v>7</v>
      </c>
    </row>
    <row r="1463" spans="1:4" x14ac:dyDescent="0.2">
      <c r="A1463" t="s">
        <v>202</v>
      </c>
      <c r="B1463" s="1">
        <v>3.1099999999999998E-81</v>
      </c>
      <c r="C1463">
        <v>-1.0914948499999999</v>
      </c>
      <c r="D1463" t="s">
        <v>4</v>
      </c>
    </row>
    <row r="1464" spans="1:4" x14ac:dyDescent="0.2">
      <c r="A1464" t="s">
        <v>201</v>
      </c>
      <c r="B1464">
        <v>7.6937380000000003E-3</v>
      </c>
      <c r="C1464">
        <v>-0.79327805799999995</v>
      </c>
      <c r="D1464" t="s">
        <v>4</v>
      </c>
    </row>
    <row r="1465" spans="1:4" x14ac:dyDescent="0.2">
      <c r="A1465" t="s">
        <v>203</v>
      </c>
      <c r="B1465" s="1">
        <v>9.3400000000000004E-40</v>
      </c>
      <c r="C1465">
        <v>-1.08303397</v>
      </c>
      <c r="D1465" t="s">
        <v>4</v>
      </c>
    </row>
    <row r="1466" spans="1:4" x14ac:dyDescent="0.2">
      <c r="A1466" t="s">
        <v>1203</v>
      </c>
      <c r="B1466" s="1">
        <v>6.97E-5</v>
      </c>
      <c r="C1466">
        <v>1.2457069810000001</v>
      </c>
      <c r="D1466" t="s">
        <v>7</v>
      </c>
    </row>
    <row r="1467" spans="1:4" x14ac:dyDescent="0.2">
      <c r="A1467" t="s">
        <v>83</v>
      </c>
      <c r="B1467" s="1">
        <v>4.4500000000000004E-59</v>
      </c>
      <c r="C1467">
        <v>1.951581</v>
      </c>
      <c r="D1467" t="s">
        <v>7</v>
      </c>
    </row>
    <row r="1468" spans="1:4" x14ac:dyDescent="0.2">
      <c r="A1468" t="s">
        <v>1715</v>
      </c>
      <c r="B1468" s="1">
        <v>3.55E-27</v>
      </c>
      <c r="C1468">
        <v>-0.59020189099999998</v>
      </c>
      <c r="D1468" t="s">
        <v>4</v>
      </c>
    </row>
    <row r="1469" spans="1:4" x14ac:dyDescent="0.2">
      <c r="A1469" t="s">
        <v>1107</v>
      </c>
      <c r="B1469" s="1">
        <v>1.32E-35</v>
      </c>
      <c r="C1469">
        <v>0.91787790400000002</v>
      </c>
      <c r="D1469" t="s">
        <v>7</v>
      </c>
    </row>
    <row r="1470" spans="1:4" x14ac:dyDescent="0.2">
      <c r="A1470" t="s">
        <v>1353</v>
      </c>
      <c r="B1470" s="1">
        <v>2.7E-6</v>
      </c>
      <c r="C1470">
        <v>2.3896982929999999</v>
      </c>
      <c r="D1470" t="s">
        <v>7</v>
      </c>
    </row>
    <row r="1471" spans="1:4" x14ac:dyDescent="0.2">
      <c r="A1471" t="s">
        <v>1486</v>
      </c>
      <c r="B1471">
        <v>1.41586E-4</v>
      </c>
      <c r="C1471">
        <v>-0.68327857199999997</v>
      </c>
      <c r="D1471" t="s">
        <v>4</v>
      </c>
    </row>
    <row r="1472" spans="1:4" x14ac:dyDescent="0.2">
      <c r="A1472" t="s">
        <v>2037</v>
      </c>
      <c r="B1472">
        <v>4.7519759999999998E-3</v>
      </c>
      <c r="C1472">
        <v>-2.4662062680000001</v>
      </c>
      <c r="D1472" t="s">
        <v>4</v>
      </c>
    </row>
    <row r="1473" spans="1:4" x14ac:dyDescent="0.2">
      <c r="A1473" t="s">
        <v>1936</v>
      </c>
      <c r="B1473" s="1">
        <v>3.41E-39</v>
      </c>
      <c r="C1473">
        <v>0.97707365899999998</v>
      </c>
      <c r="D1473" t="s">
        <v>7</v>
      </c>
    </row>
    <row r="1474" spans="1:4" x14ac:dyDescent="0.2">
      <c r="A1474" t="s">
        <v>2025</v>
      </c>
      <c r="B1474" s="1">
        <v>6.1799999999999995E-7</v>
      </c>
      <c r="C1474">
        <v>1.7405517699999999</v>
      </c>
      <c r="D1474" t="s">
        <v>7</v>
      </c>
    </row>
    <row r="1475" spans="1:4" x14ac:dyDescent="0.2">
      <c r="A1475" t="s">
        <v>33</v>
      </c>
      <c r="B1475" s="1">
        <v>6.1799999999999995E-7</v>
      </c>
      <c r="C1475">
        <v>-1.3237416959999999</v>
      </c>
      <c r="D1475" t="s">
        <v>4</v>
      </c>
    </row>
    <row r="1476" spans="1:4" x14ac:dyDescent="0.2">
      <c r="A1476" t="s">
        <v>803</v>
      </c>
      <c r="B1476" s="1">
        <v>2.4400000000000002E-16</v>
      </c>
      <c r="C1476">
        <v>0.78688523799999999</v>
      </c>
      <c r="D1476" t="s">
        <v>7</v>
      </c>
    </row>
    <row r="1477" spans="1:4" x14ac:dyDescent="0.2">
      <c r="A1477" t="s">
        <v>1344</v>
      </c>
      <c r="B1477" s="1">
        <v>1.5999999999999999E-74</v>
      </c>
      <c r="C1477">
        <v>4.2168545999999996</v>
      </c>
      <c r="D1477" t="s">
        <v>7</v>
      </c>
    </row>
    <row r="1478" spans="1:4" x14ac:dyDescent="0.2">
      <c r="A1478" t="s">
        <v>1345</v>
      </c>
      <c r="B1478" s="1">
        <v>4.5200000000000003E-52</v>
      </c>
      <c r="C1478">
        <v>-0.76077961699999996</v>
      </c>
      <c r="D1478" t="s">
        <v>4</v>
      </c>
    </row>
    <row r="1479" spans="1:4" x14ac:dyDescent="0.2">
      <c r="A1479" t="s">
        <v>793</v>
      </c>
      <c r="B1479">
        <v>5.9465639999999997E-3</v>
      </c>
      <c r="C1479">
        <v>0.93619896199999997</v>
      </c>
      <c r="D1479" t="s">
        <v>7</v>
      </c>
    </row>
    <row r="1480" spans="1:4" x14ac:dyDescent="0.2">
      <c r="A1480" t="s">
        <v>169</v>
      </c>
      <c r="B1480" s="1">
        <v>4.9399999999999997E-21</v>
      </c>
      <c r="C1480">
        <v>-1.0049912270000001</v>
      </c>
      <c r="D1480" t="s">
        <v>4</v>
      </c>
    </row>
    <row r="1481" spans="1:4" x14ac:dyDescent="0.2">
      <c r="A1481" t="s">
        <v>909</v>
      </c>
      <c r="B1481" s="1">
        <v>2.7900000000000001E-43</v>
      </c>
      <c r="C1481">
        <v>5.8080509640000004</v>
      </c>
      <c r="D1481" t="s">
        <v>7</v>
      </c>
    </row>
    <row r="1482" spans="1:4" x14ac:dyDescent="0.2">
      <c r="A1482" t="s">
        <v>1075</v>
      </c>
      <c r="B1482" s="1">
        <v>1.28E-11</v>
      </c>
      <c r="C1482">
        <v>0.763042742</v>
      </c>
      <c r="D1482" t="s">
        <v>7</v>
      </c>
    </row>
    <row r="1483" spans="1:4" x14ac:dyDescent="0.2">
      <c r="A1483" t="s">
        <v>932</v>
      </c>
      <c r="B1483" s="1">
        <v>5.9100000000000003E-10</v>
      </c>
      <c r="C1483">
        <v>0.67383280700000003</v>
      </c>
      <c r="D1483" t="s">
        <v>7</v>
      </c>
    </row>
    <row r="1484" spans="1:4" x14ac:dyDescent="0.2">
      <c r="A1484" t="s">
        <v>1564</v>
      </c>
      <c r="B1484">
        <v>3.7156490000000001E-3</v>
      </c>
      <c r="C1484">
        <v>1.8502890670000001</v>
      </c>
      <c r="D1484" t="s">
        <v>7</v>
      </c>
    </row>
    <row r="1485" spans="1:4" x14ac:dyDescent="0.2">
      <c r="A1485" t="s">
        <v>1563</v>
      </c>
      <c r="B1485">
        <v>9.4109490000000001E-3</v>
      </c>
      <c r="C1485">
        <v>1.267776064</v>
      </c>
      <c r="D1485" t="s">
        <v>7</v>
      </c>
    </row>
    <row r="1486" spans="1:4" x14ac:dyDescent="0.2">
      <c r="A1486" t="s">
        <v>1760</v>
      </c>
      <c r="B1486" s="1">
        <v>1.03E-5</v>
      </c>
      <c r="C1486">
        <v>1.3917737969999999</v>
      </c>
      <c r="D1486" t="s">
        <v>7</v>
      </c>
    </row>
    <row r="1487" spans="1:4" x14ac:dyDescent="0.2">
      <c r="A1487" t="s">
        <v>586</v>
      </c>
      <c r="B1487" s="1">
        <v>1.6399999999999999E-25</v>
      </c>
      <c r="C1487">
        <v>3.4625121879999998</v>
      </c>
      <c r="D1487" t="s">
        <v>7</v>
      </c>
    </row>
    <row r="1488" spans="1:4" x14ac:dyDescent="0.2">
      <c r="A1488" t="s">
        <v>2165</v>
      </c>
      <c r="B1488">
        <v>4.1489400000000002E-4</v>
      </c>
      <c r="C1488">
        <v>-0.70141662500000002</v>
      </c>
      <c r="D1488" t="s">
        <v>4</v>
      </c>
    </row>
    <row r="1489" spans="1:4" x14ac:dyDescent="0.2">
      <c r="A1489" t="s">
        <v>2164</v>
      </c>
      <c r="B1489" s="1">
        <v>1.8E-5</v>
      </c>
      <c r="C1489">
        <v>0.97111193799999995</v>
      </c>
      <c r="D1489" t="s">
        <v>7</v>
      </c>
    </row>
    <row r="1490" spans="1:4" x14ac:dyDescent="0.2">
      <c r="A1490" t="s">
        <v>1317</v>
      </c>
      <c r="B1490" s="1">
        <v>3.7499999999999997E-5</v>
      </c>
      <c r="C1490">
        <v>-1.415662253</v>
      </c>
      <c r="D1490" t="s">
        <v>4</v>
      </c>
    </row>
    <row r="1491" spans="1:4" x14ac:dyDescent="0.2">
      <c r="A1491" t="s">
        <v>915</v>
      </c>
      <c r="B1491" s="1">
        <v>1.3599999999999999E-19</v>
      </c>
      <c r="C1491">
        <v>0.62959741599999997</v>
      </c>
      <c r="D1491" t="s">
        <v>7</v>
      </c>
    </row>
    <row r="1492" spans="1:4" x14ac:dyDescent="0.2">
      <c r="A1492" t="s">
        <v>1645</v>
      </c>
      <c r="B1492" s="1">
        <v>4.9200000000000002E-41</v>
      </c>
      <c r="C1492">
        <v>0.93242054200000002</v>
      </c>
      <c r="D1492" t="s">
        <v>7</v>
      </c>
    </row>
    <row r="1493" spans="1:4" x14ac:dyDescent="0.2">
      <c r="A1493" t="s">
        <v>882</v>
      </c>
      <c r="B1493" s="1">
        <v>1.3399999999999999E-8</v>
      </c>
      <c r="C1493">
        <v>1.1376254969999999</v>
      </c>
      <c r="D1493" t="s">
        <v>7</v>
      </c>
    </row>
    <row r="1494" spans="1:4" x14ac:dyDescent="0.2">
      <c r="A1494" t="s">
        <v>335</v>
      </c>
      <c r="B1494" s="1">
        <v>5.02E-12</v>
      </c>
      <c r="C1494">
        <v>0.721680934</v>
      </c>
      <c r="D1494" t="s">
        <v>7</v>
      </c>
    </row>
    <row r="1495" spans="1:4" x14ac:dyDescent="0.2">
      <c r="A1495" t="s">
        <v>2200</v>
      </c>
      <c r="B1495" s="1">
        <v>2.6799999999999998E-9</v>
      </c>
      <c r="C1495">
        <v>-0.69448823500000001</v>
      </c>
      <c r="D1495" t="s">
        <v>4</v>
      </c>
    </row>
    <row r="1496" spans="1:4" x14ac:dyDescent="0.2">
      <c r="A1496" t="s">
        <v>2034</v>
      </c>
      <c r="B1496" s="1">
        <v>3.2299999999999999E-5</v>
      </c>
      <c r="C1496">
        <v>5.4987304809999999</v>
      </c>
      <c r="D1496" t="s">
        <v>7</v>
      </c>
    </row>
    <row r="1497" spans="1:4" x14ac:dyDescent="0.2">
      <c r="A1497" t="s">
        <v>1460</v>
      </c>
      <c r="B1497" s="1">
        <v>5.0199999999999998E-13</v>
      </c>
      <c r="C1497">
        <v>1.609853046</v>
      </c>
      <c r="D1497" t="s">
        <v>7</v>
      </c>
    </row>
    <row r="1498" spans="1:4" x14ac:dyDescent="0.2">
      <c r="A1498" t="s">
        <v>878</v>
      </c>
      <c r="B1498" s="1">
        <v>6.9500000000000002E-9</v>
      </c>
      <c r="C1498">
        <v>-1.2403318290000001</v>
      </c>
      <c r="D1498" t="s">
        <v>4</v>
      </c>
    </row>
    <row r="1499" spans="1:4" x14ac:dyDescent="0.2">
      <c r="A1499" t="s">
        <v>826</v>
      </c>
      <c r="B1499" s="1">
        <v>8.06E-34</v>
      </c>
      <c r="C1499">
        <v>1.9355229549999999</v>
      </c>
      <c r="D1499" t="s">
        <v>7</v>
      </c>
    </row>
    <row r="1500" spans="1:4" x14ac:dyDescent="0.2">
      <c r="A1500" t="s">
        <v>907</v>
      </c>
      <c r="B1500" s="1">
        <v>1.7699999999999999E-33</v>
      </c>
      <c r="C1500">
        <v>0.58731918900000002</v>
      </c>
      <c r="D1500" t="s">
        <v>7</v>
      </c>
    </row>
    <row r="1501" spans="1:4" x14ac:dyDescent="0.2">
      <c r="A1501" t="s">
        <v>705</v>
      </c>
      <c r="B1501">
        <v>2.460584E-3</v>
      </c>
      <c r="C1501">
        <v>0.88880471100000003</v>
      </c>
      <c r="D1501" t="s">
        <v>7</v>
      </c>
    </row>
    <row r="1502" spans="1:4" x14ac:dyDescent="0.2">
      <c r="A1502" t="s">
        <v>1834</v>
      </c>
      <c r="B1502">
        <v>2.0752409999999998E-3</v>
      </c>
      <c r="C1502">
        <v>0.87131077700000004</v>
      </c>
      <c r="D1502" t="s">
        <v>7</v>
      </c>
    </row>
    <row r="1503" spans="1:4" x14ac:dyDescent="0.2">
      <c r="A1503" t="s">
        <v>1095</v>
      </c>
      <c r="B1503" s="1">
        <v>1.35E-20</v>
      </c>
      <c r="C1503">
        <v>0.75409099999999996</v>
      </c>
      <c r="D1503" t="s">
        <v>7</v>
      </c>
    </row>
    <row r="1504" spans="1:4" x14ac:dyDescent="0.2">
      <c r="A1504" t="s">
        <v>2154</v>
      </c>
      <c r="B1504" s="1">
        <v>1.65E-21</v>
      </c>
      <c r="C1504">
        <v>0.79939511200000002</v>
      </c>
      <c r="D1504" t="s">
        <v>7</v>
      </c>
    </row>
    <row r="1505" spans="1:4" x14ac:dyDescent="0.2">
      <c r="A1505" t="s">
        <v>2299</v>
      </c>
      <c r="B1505" s="1">
        <v>2.4600000000000002E-72</v>
      </c>
      <c r="C1505">
        <v>4.2080091199999998</v>
      </c>
      <c r="D1505" t="s">
        <v>7</v>
      </c>
    </row>
    <row r="1506" spans="1:4" x14ac:dyDescent="0.2">
      <c r="A1506" t="s">
        <v>2298</v>
      </c>
      <c r="B1506" s="1">
        <v>1.23E-96</v>
      </c>
      <c r="C1506">
        <v>-1.314070705</v>
      </c>
      <c r="D1506" t="s">
        <v>4</v>
      </c>
    </row>
    <row r="1507" spans="1:4" x14ac:dyDescent="0.2">
      <c r="A1507" t="s">
        <v>2297</v>
      </c>
      <c r="B1507">
        <v>3.6015400000000001E-4</v>
      </c>
      <c r="C1507">
        <v>1.2208848569999999</v>
      </c>
      <c r="D1507" t="s">
        <v>7</v>
      </c>
    </row>
    <row r="1508" spans="1:4" x14ac:dyDescent="0.2">
      <c r="A1508" t="s">
        <v>1452</v>
      </c>
      <c r="B1508" s="1">
        <v>3.6600000000000002E-11</v>
      </c>
      <c r="C1508">
        <v>2.1059665970000001</v>
      </c>
      <c r="D1508" t="s">
        <v>7</v>
      </c>
    </row>
    <row r="1509" spans="1:4" x14ac:dyDescent="0.2">
      <c r="A1509" t="s">
        <v>1451</v>
      </c>
      <c r="B1509">
        <v>2.4180120000000002E-3</v>
      </c>
      <c r="C1509">
        <v>2.0564710160000002</v>
      </c>
      <c r="D1509" t="s">
        <v>7</v>
      </c>
    </row>
    <row r="1510" spans="1:4" x14ac:dyDescent="0.2">
      <c r="A1510" t="s">
        <v>630</v>
      </c>
      <c r="B1510" s="1">
        <v>8.8800000000000005E-18</v>
      </c>
      <c r="C1510">
        <v>0.62843042400000004</v>
      </c>
      <c r="D1510" t="s">
        <v>7</v>
      </c>
    </row>
    <row r="1511" spans="1:4" x14ac:dyDescent="0.2">
      <c r="A1511" t="s">
        <v>629</v>
      </c>
      <c r="B1511" s="1">
        <v>7.6299999999999998E-6</v>
      </c>
      <c r="C1511">
        <v>0.82682201399999999</v>
      </c>
      <c r="D1511" t="s">
        <v>7</v>
      </c>
    </row>
    <row r="1512" spans="1:4" x14ac:dyDescent="0.2">
      <c r="A1512" t="s">
        <v>2149</v>
      </c>
      <c r="B1512" s="1">
        <v>2.8200000000000002E-65</v>
      </c>
      <c r="C1512">
        <v>1.0178316270000001</v>
      </c>
      <c r="D1512" t="s">
        <v>7</v>
      </c>
    </row>
    <row r="1513" spans="1:4" x14ac:dyDescent="0.2">
      <c r="A1513" t="s">
        <v>589</v>
      </c>
      <c r="B1513" s="1">
        <v>3.21E-43</v>
      </c>
      <c r="C1513">
        <v>1.038150731</v>
      </c>
      <c r="D1513" t="s">
        <v>7</v>
      </c>
    </row>
    <row r="1514" spans="1:4" x14ac:dyDescent="0.2">
      <c r="A1514" t="s">
        <v>315</v>
      </c>
      <c r="B1514" s="1">
        <v>2.6699999999999999E-65</v>
      </c>
      <c r="C1514">
        <v>0.81520109200000002</v>
      </c>
      <c r="D1514" t="s">
        <v>7</v>
      </c>
    </row>
    <row r="1515" spans="1:4" x14ac:dyDescent="0.2">
      <c r="A1515" t="s">
        <v>1678</v>
      </c>
      <c r="B1515" s="1">
        <v>1.52E-5</v>
      </c>
      <c r="C1515">
        <v>-2.8777898149999999</v>
      </c>
      <c r="D1515" t="s">
        <v>4</v>
      </c>
    </row>
    <row r="1516" spans="1:4" x14ac:dyDescent="0.2">
      <c r="A1516" t="s">
        <v>2156</v>
      </c>
      <c r="B1516" s="1">
        <v>1.15E-17</v>
      </c>
      <c r="C1516">
        <v>-0.66723125599999999</v>
      </c>
      <c r="D1516" t="s">
        <v>4</v>
      </c>
    </row>
    <row r="1517" spans="1:4" x14ac:dyDescent="0.2">
      <c r="A1517" t="s">
        <v>1094</v>
      </c>
      <c r="B1517" s="1">
        <v>2.5600000000000001E-8</v>
      </c>
      <c r="C1517">
        <v>0.59578068299999998</v>
      </c>
      <c r="D1517" t="s">
        <v>7</v>
      </c>
    </row>
    <row r="1518" spans="1:4" x14ac:dyDescent="0.2">
      <c r="A1518" t="s">
        <v>688</v>
      </c>
      <c r="B1518" s="1">
        <v>1.8799999999999999E-163</v>
      </c>
      <c r="C1518">
        <v>1.7387869819999999</v>
      </c>
      <c r="D1518" t="s">
        <v>7</v>
      </c>
    </row>
    <row r="1519" spans="1:4" x14ac:dyDescent="0.2">
      <c r="A1519" t="s">
        <v>2412</v>
      </c>
      <c r="B1519" s="1">
        <v>2.4800000000000001E-47</v>
      </c>
      <c r="C1519">
        <v>1.048120323</v>
      </c>
      <c r="D1519" t="s">
        <v>7</v>
      </c>
    </row>
    <row r="1520" spans="1:4" x14ac:dyDescent="0.2">
      <c r="A1520" t="s">
        <v>1008</v>
      </c>
      <c r="B1520">
        <v>0</v>
      </c>
      <c r="C1520">
        <v>4.188403299</v>
      </c>
      <c r="D1520" t="s">
        <v>7</v>
      </c>
    </row>
    <row r="1521" spans="1:4" x14ac:dyDescent="0.2">
      <c r="A1521" t="s">
        <v>494</v>
      </c>
      <c r="B1521" s="1">
        <v>4.8599999999999999E-12</v>
      </c>
      <c r="C1521">
        <v>0.80393194700000004</v>
      </c>
      <c r="D1521" t="s">
        <v>7</v>
      </c>
    </row>
    <row r="1522" spans="1:4" x14ac:dyDescent="0.2">
      <c r="A1522" t="s">
        <v>2094</v>
      </c>
      <c r="B1522" s="1">
        <v>2.3099999999999999E-98</v>
      </c>
      <c r="C1522">
        <v>2.3201274449999998</v>
      </c>
      <c r="D1522" t="s">
        <v>7</v>
      </c>
    </row>
    <row r="1523" spans="1:4" x14ac:dyDescent="0.2">
      <c r="A1523" t="s">
        <v>1544</v>
      </c>
      <c r="B1523" s="1">
        <v>2.3499999999999999E-6</v>
      </c>
      <c r="C1523">
        <v>2.199385098</v>
      </c>
      <c r="D1523" t="s">
        <v>7</v>
      </c>
    </row>
    <row r="1524" spans="1:4" x14ac:dyDescent="0.2">
      <c r="A1524" t="s">
        <v>643</v>
      </c>
      <c r="B1524" s="1">
        <v>1.4300000000000001E-8</v>
      </c>
      <c r="C1524">
        <v>-0.71128618200000004</v>
      </c>
      <c r="D1524" t="s">
        <v>4</v>
      </c>
    </row>
    <row r="1525" spans="1:4" x14ac:dyDescent="0.2">
      <c r="A1525" t="s">
        <v>930</v>
      </c>
      <c r="B1525" s="1">
        <v>3.4E-21</v>
      </c>
      <c r="C1525">
        <v>0.58746103800000005</v>
      </c>
      <c r="D1525" t="s">
        <v>7</v>
      </c>
    </row>
    <row r="1526" spans="1:4" x14ac:dyDescent="0.2">
      <c r="A1526" t="s">
        <v>1813</v>
      </c>
      <c r="B1526">
        <v>5.2184900000000001E-4</v>
      </c>
      <c r="C1526">
        <v>0.84995553700000004</v>
      </c>
      <c r="D1526" t="s">
        <v>7</v>
      </c>
    </row>
    <row r="1527" spans="1:4" x14ac:dyDescent="0.2">
      <c r="A1527" t="s">
        <v>1578</v>
      </c>
      <c r="B1527" s="1">
        <v>7.3499999999999994E-24</v>
      </c>
      <c r="C1527">
        <v>-0.967997993</v>
      </c>
      <c r="D1527" t="s">
        <v>4</v>
      </c>
    </row>
    <row r="1528" spans="1:4" x14ac:dyDescent="0.2">
      <c r="A1528" t="s">
        <v>1988</v>
      </c>
      <c r="B1528">
        <v>1.3819819999999999E-3</v>
      </c>
      <c r="C1528">
        <v>-2.7099165080000001</v>
      </c>
      <c r="D1528" t="s">
        <v>4</v>
      </c>
    </row>
    <row r="1529" spans="1:4" x14ac:dyDescent="0.2">
      <c r="A1529" t="s">
        <v>991</v>
      </c>
      <c r="B1529">
        <v>1.1192350000000001E-3</v>
      </c>
      <c r="C1529">
        <v>-0.75152123999999998</v>
      </c>
      <c r="D1529" t="s">
        <v>4</v>
      </c>
    </row>
    <row r="1530" spans="1:4" x14ac:dyDescent="0.2">
      <c r="A1530" t="s">
        <v>1350</v>
      </c>
      <c r="B1530" s="1">
        <v>1.68E-68</v>
      </c>
      <c r="C1530">
        <v>-1.3969270359999999</v>
      </c>
      <c r="D1530" t="s">
        <v>4</v>
      </c>
    </row>
    <row r="1531" spans="1:4" x14ac:dyDescent="0.2">
      <c r="A1531" t="s">
        <v>2001</v>
      </c>
      <c r="B1531" s="1">
        <v>1.9300000000000002E-5</v>
      </c>
      <c r="C1531">
        <v>-0.67408355499999995</v>
      </c>
      <c r="D1531" t="s">
        <v>4</v>
      </c>
    </row>
    <row r="1532" spans="1:4" x14ac:dyDescent="0.2">
      <c r="A1532" t="s">
        <v>342</v>
      </c>
      <c r="B1532" s="1">
        <v>4.7299999999999998E-52</v>
      </c>
      <c r="C1532">
        <v>-0.87863539199999996</v>
      </c>
      <c r="D1532" t="s">
        <v>4</v>
      </c>
    </row>
    <row r="1533" spans="1:4" x14ac:dyDescent="0.2">
      <c r="A1533" t="s">
        <v>559</v>
      </c>
      <c r="B1533" s="1">
        <v>9.2999999999999993E-16</v>
      </c>
      <c r="C1533">
        <v>0.86663966299999995</v>
      </c>
      <c r="D1533" t="s">
        <v>7</v>
      </c>
    </row>
    <row r="1534" spans="1:4" x14ac:dyDescent="0.2">
      <c r="A1534" t="s">
        <v>1749</v>
      </c>
      <c r="B1534" s="1">
        <v>7.1399999999999995E-92</v>
      </c>
      <c r="C1534">
        <v>4.4733491770000002</v>
      </c>
      <c r="D1534" t="s">
        <v>7</v>
      </c>
    </row>
    <row r="1535" spans="1:4" x14ac:dyDescent="0.2">
      <c r="A1535" t="s">
        <v>1119</v>
      </c>
      <c r="B1535" s="1">
        <v>6.0199999999999996E-78</v>
      </c>
      <c r="C1535">
        <v>1.531440702</v>
      </c>
      <c r="D1535" t="s">
        <v>7</v>
      </c>
    </row>
    <row r="1536" spans="1:4" x14ac:dyDescent="0.2">
      <c r="A1536" t="s">
        <v>1748</v>
      </c>
      <c r="B1536" s="1">
        <v>3.5500000000000002E-96</v>
      </c>
      <c r="C1536">
        <v>1.646264875</v>
      </c>
      <c r="D1536" t="s">
        <v>7</v>
      </c>
    </row>
    <row r="1537" spans="1:4" x14ac:dyDescent="0.2">
      <c r="A1537" t="s">
        <v>1423</v>
      </c>
      <c r="B1537" s="1">
        <v>7.3799999999999996E-6</v>
      </c>
      <c r="C1537">
        <v>-1.155118359</v>
      </c>
      <c r="D1537" t="s">
        <v>4</v>
      </c>
    </row>
    <row r="1538" spans="1:4" x14ac:dyDescent="0.2">
      <c r="A1538" t="s">
        <v>1655</v>
      </c>
      <c r="B1538" s="1">
        <v>7.6999999999999999E-16</v>
      </c>
      <c r="C1538">
        <v>-4.2372039910000003</v>
      </c>
      <c r="D1538" t="s">
        <v>4</v>
      </c>
    </row>
    <row r="1539" spans="1:4" x14ac:dyDescent="0.2">
      <c r="A1539" t="s">
        <v>560</v>
      </c>
      <c r="B1539">
        <v>4.3897340000000002E-3</v>
      </c>
      <c r="C1539">
        <v>-0.71514551000000004</v>
      </c>
      <c r="D1539" t="s">
        <v>4</v>
      </c>
    </row>
    <row r="1540" spans="1:4" x14ac:dyDescent="0.2">
      <c r="A1540" t="s">
        <v>1378</v>
      </c>
      <c r="B1540">
        <v>6.8229470000000002E-3</v>
      </c>
      <c r="C1540">
        <v>-0.89669717199999999</v>
      </c>
      <c r="D1540" t="s">
        <v>4</v>
      </c>
    </row>
    <row r="1541" spans="1:4" x14ac:dyDescent="0.2">
      <c r="A1541" t="s">
        <v>1379</v>
      </c>
      <c r="B1541" s="1">
        <v>7.9200000000000005E-20</v>
      </c>
      <c r="C1541">
        <v>-0.99238649599999995</v>
      </c>
      <c r="D1541" t="s">
        <v>4</v>
      </c>
    </row>
    <row r="1542" spans="1:4" x14ac:dyDescent="0.2">
      <c r="A1542" t="s">
        <v>1404</v>
      </c>
      <c r="B1542">
        <v>1.167328E-3</v>
      </c>
      <c r="C1542">
        <v>2.1028340139999999</v>
      </c>
      <c r="D1542" t="s">
        <v>7</v>
      </c>
    </row>
    <row r="1543" spans="1:4" x14ac:dyDescent="0.2">
      <c r="A1543" t="s">
        <v>2127</v>
      </c>
      <c r="B1543" s="1">
        <v>3.4E-8</v>
      </c>
      <c r="C1543">
        <v>1.8887320139999999</v>
      </c>
      <c r="D1543" t="s">
        <v>7</v>
      </c>
    </row>
    <row r="1544" spans="1:4" x14ac:dyDescent="0.2">
      <c r="A1544" t="s">
        <v>2418</v>
      </c>
      <c r="B1544" s="1">
        <v>2.2099999999999998E-83</v>
      </c>
      <c r="C1544">
        <v>-1.4988976780000001</v>
      </c>
      <c r="D1544" t="s">
        <v>4</v>
      </c>
    </row>
    <row r="1545" spans="1:4" x14ac:dyDescent="0.2">
      <c r="A1545" t="s">
        <v>2419</v>
      </c>
      <c r="B1545" s="1">
        <v>4.9200000000000003E-5</v>
      </c>
      <c r="C1545">
        <v>-6.3707053560000002</v>
      </c>
      <c r="D1545" t="s">
        <v>4</v>
      </c>
    </row>
    <row r="1546" spans="1:4" x14ac:dyDescent="0.2">
      <c r="A1546" t="s">
        <v>1811</v>
      </c>
      <c r="B1546" s="1">
        <v>4.2599999999999998E-8</v>
      </c>
      <c r="C1546">
        <v>1.526784556</v>
      </c>
      <c r="D1546" t="s">
        <v>7</v>
      </c>
    </row>
    <row r="1547" spans="1:4" x14ac:dyDescent="0.2">
      <c r="A1547" t="s">
        <v>1439</v>
      </c>
      <c r="B1547">
        <v>2.003618E-3</v>
      </c>
      <c r="C1547">
        <v>-0.769606762</v>
      </c>
      <c r="D1547" t="s">
        <v>4</v>
      </c>
    </row>
    <row r="1548" spans="1:4" x14ac:dyDescent="0.2">
      <c r="A1548" t="s">
        <v>2236</v>
      </c>
      <c r="B1548" s="1">
        <v>1.5999999999999999E-6</v>
      </c>
      <c r="C1548">
        <v>-0.77097802500000001</v>
      </c>
      <c r="D1548" t="s">
        <v>4</v>
      </c>
    </row>
    <row r="1549" spans="1:4" x14ac:dyDescent="0.2">
      <c r="A1549" t="s">
        <v>1274</v>
      </c>
      <c r="B1549" s="1">
        <v>3.0900000000000002E-71</v>
      </c>
      <c r="C1549">
        <v>1.763381723</v>
      </c>
      <c r="D1549" t="s">
        <v>7</v>
      </c>
    </row>
    <row r="1550" spans="1:4" x14ac:dyDescent="0.2">
      <c r="A1550" t="s">
        <v>908</v>
      </c>
      <c r="B1550" s="1">
        <v>1.29E-11</v>
      </c>
      <c r="C1550">
        <v>-0.58896579800000004</v>
      </c>
      <c r="D1550" t="s">
        <v>4</v>
      </c>
    </row>
    <row r="1551" spans="1:4" x14ac:dyDescent="0.2">
      <c r="A1551" t="s">
        <v>1899</v>
      </c>
      <c r="B1551" s="1">
        <v>1.4E-62</v>
      </c>
      <c r="C1551">
        <v>1.539982805</v>
      </c>
      <c r="D1551" t="s">
        <v>7</v>
      </c>
    </row>
    <row r="1552" spans="1:4" x14ac:dyDescent="0.2">
      <c r="A1552" t="s">
        <v>863</v>
      </c>
      <c r="B1552">
        <v>6.8749830000000003E-3</v>
      </c>
      <c r="C1552">
        <v>0.67562339900000001</v>
      </c>
      <c r="D1552" t="s">
        <v>7</v>
      </c>
    </row>
    <row r="1553" spans="1:4" x14ac:dyDescent="0.2">
      <c r="A1553" t="s">
        <v>284</v>
      </c>
      <c r="B1553" s="1">
        <v>3.4700000000000001E-30</v>
      </c>
      <c r="C1553">
        <v>0.64896073799999998</v>
      </c>
      <c r="D1553" t="s">
        <v>7</v>
      </c>
    </row>
    <row r="1554" spans="1:4" x14ac:dyDescent="0.2">
      <c r="A1554" t="s">
        <v>2141</v>
      </c>
      <c r="B1554" s="1">
        <v>8.8100000000000004E-6</v>
      </c>
      <c r="C1554">
        <v>0.68929368300000005</v>
      </c>
      <c r="D1554" t="s">
        <v>7</v>
      </c>
    </row>
    <row r="1555" spans="1:4" x14ac:dyDescent="0.2">
      <c r="A1555" t="s">
        <v>2163</v>
      </c>
      <c r="B1555" s="1">
        <v>1.01E-15</v>
      </c>
      <c r="C1555">
        <v>-0.89936908000000004</v>
      </c>
      <c r="D1555" t="s">
        <v>4</v>
      </c>
    </row>
    <row r="1556" spans="1:4" x14ac:dyDescent="0.2">
      <c r="A1556" t="s">
        <v>650</v>
      </c>
      <c r="B1556">
        <v>3.7953969999999998E-3</v>
      </c>
      <c r="C1556">
        <v>-1.204042536</v>
      </c>
      <c r="D1556" t="s">
        <v>4</v>
      </c>
    </row>
    <row r="1557" spans="1:4" x14ac:dyDescent="0.2">
      <c r="A1557" t="s">
        <v>1577</v>
      </c>
      <c r="B1557" s="1">
        <v>4.66E-9</v>
      </c>
      <c r="C1557">
        <v>-1.0443765789999999</v>
      </c>
      <c r="D1557" t="s">
        <v>4</v>
      </c>
    </row>
    <row r="1558" spans="1:4" x14ac:dyDescent="0.2">
      <c r="A1558" t="s">
        <v>116</v>
      </c>
      <c r="B1558" s="1">
        <v>7.5400000000000004E-61</v>
      </c>
      <c r="C1558">
        <v>3.0569938959999998</v>
      </c>
      <c r="D1558" t="s">
        <v>7</v>
      </c>
    </row>
    <row r="1559" spans="1:4" x14ac:dyDescent="0.2">
      <c r="A1559" t="s">
        <v>115</v>
      </c>
      <c r="B1559" s="1">
        <v>5.03E-42</v>
      </c>
      <c r="C1559">
        <v>1.536340322</v>
      </c>
      <c r="D1559" t="s">
        <v>7</v>
      </c>
    </row>
    <row r="1560" spans="1:4" x14ac:dyDescent="0.2">
      <c r="A1560" t="s">
        <v>1025</v>
      </c>
      <c r="B1560" s="1">
        <v>8.9099999999999997E-51</v>
      </c>
      <c r="C1560">
        <v>5.0291459769999998</v>
      </c>
      <c r="D1560" t="s">
        <v>7</v>
      </c>
    </row>
    <row r="1561" spans="1:4" x14ac:dyDescent="0.2">
      <c r="A1561" t="s">
        <v>370</v>
      </c>
      <c r="B1561" s="1">
        <v>2.51E-8</v>
      </c>
      <c r="C1561">
        <v>8.9168228769999995</v>
      </c>
      <c r="D1561" t="s">
        <v>7</v>
      </c>
    </row>
    <row r="1562" spans="1:4" x14ac:dyDescent="0.2">
      <c r="A1562" t="s">
        <v>2396</v>
      </c>
      <c r="B1562" s="1">
        <v>5.9399999999999999E-68</v>
      </c>
      <c r="C1562">
        <v>1.483392721</v>
      </c>
      <c r="D1562" t="s">
        <v>7</v>
      </c>
    </row>
    <row r="1563" spans="1:4" x14ac:dyDescent="0.2">
      <c r="A1563" t="s">
        <v>1894</v>
      </c>
      <c r="B1563" s="1">
        <v>7.1600000000000004E-48</v>
      </c>
      <c r="C1563">
        <v>1.679906272</v>
      </c>
      <c r="D1563" t="s">
        <v>7</v>
      </c>
    </row>
    <row r="1564" spans="1:4" x14ac:dyDescent="0.2">
      <c r="A1564" t="s">
        <v>59</v>
      </c>
      <c r="B1564" s="1">
        <v>1.89E-40</v>
      </c>
      <c r="C1564">
        <v>0.63928067799999999</v>
      </c>
      <c r="D1564" t="s">
        <v>7</v>
      </c>
    </row>
    <row r="1565" spans="1:4" x14ac:dyDescent="0.2">
      <c r="A1565" t="s">
        <v>257</v>
      </c>
      <c r="B1565" s="1">
        <v>1.2E-47</v>
      </c>
      <c r="C1565">
        <v>0.72461022900000005</v>
      </c>
      <c r="D1565" t="s">
        <v>7</v>
      </c>
    </row>
    <row r="1566" spans="1:4" x14ac:dyDescent="0.2">
      <c r="A1566" t="s">
        <v>1277</v>
      </c>
      <c r="B1566" s="1">
        <v>6.3799999999999999E-19</v>
      </c>
      <c r="C1566">
        <v>0.92553735400000003</v>
      </c>
      <c r="D1566" t="s">
        <v>7</v>
      </c>
    </row>
    <row r="1567" spans="1:4" x14ac:dyDescent="0.2">
      <c r="A1567" t="s">
        <v>1276</v>
      </c>
      <c r="B1567" s="1">
        <v>2.3399999999999998E-45</v>
      </c>
      <c r="C1567">
        <v>0.99926273300000001</v>
      </c>
      <c r="D1567" t="s">
        <v>7</v>
      </c>
    </row>
    <row r="1568" spans="1:4" x14ac:dyDescent="0.2">
      <c r="A1568" t="s">
        <v>2085</v>
      </c>
      <c r="B1568" s="1">
        <v>4.2999999999999996E-9</v>
      </c>
      <c r="C1568">
        <v>1.0694409890000001</v>
      </c>
      <c r="D1568" t="s">
        <v>7</v>
      </c>
    </row>
    <row r="1569" spans="1:4" x14ac:dyDescent="0.2">
      <c r="A1569" t="s">
        <v>2086</v>
      </c>
      <c r="B1569" s="1">
        <v>9.3499999999999998E-62</v>
      </c>
      <c r="C1569">
        <v>1.6932674619999999</v>
      </c>
      <c r="D1569" t="s">
        <v>7</v>
      </c>
    </row>
    <row r="1570" spans="1:4" x14ac:dyDescent="0.2">
      <c r="A1570" t="s">
        <v>2087</v>
      </c>
      <c r="B1570" s="1">
        <v>1.4199999999999999E-110</v>
      </c>
      <c r="C1570">
        <v>1.172255786</v>
      </c>
      <c r="D1570" t="s">
        <v>7</v>
      </c>
    </row>
    <row r="1571" spans="1:4" x14ac:dyDescent="0.2">
      <c r="A1571" t="s">
        <v>2088</v>
      </c>
      <c r="B1571" s="1">
        <v>2.82E-16</v>
      </c>
      <c r="C1571">
        <v>1.025377813</v>
      </c>
      <c r="D1571" t="s">
        <v>7</v>
      </c>
    </row>
    <row r="1572" spans="1:4" x14ac:dyDescent="0.2">
      <c r="A1572" t="s">
        <v>354</v>
      </c>
      <c r="B1572" s="1">
        <v>9.6899999999999994E-21</v>
      </c>
      <c r="C1572">
        <v>-0.59614328699999997</v>
      </c>
      <c r="D1572" t="s">
        <v>4</v>
      </c>
    </row>
    <row r="1573" spans="1:4" x14ac:dyDescent="0.2">
      <c r="A1573" t="s">
        <v>904</v>
      </c>
      <c r="B1573" s="1">
        <v>4.6900000000000002E-17</v>
      </c>
      <c r="C1573">
        <v>-1.0099982300000001</v>
      </c>
      <c r="D1573" t="s">
        <v>4</v>
      </c>
    </row>
    <row r="1574" spans="1:4" x14ac:dyDescent="0.2">
      <c r="A1574" t="s">
        <v>981</v>
      </c>
      <c r="B1574" s="1">
        <v>3.01E-5</v>
      </c>
      <c r="C1574">
        <v>-1.12973911</v>
      </c>
      <c r="D1574" t="s">
        <v>4</v>
      </c>
    </row>
    <row r="1575" spans="1:4" x14ac:dyDescent="0.2">
      <c r="A1575" t="s">
        <v>931</v>
      </c>
      <c r="B1575" s="1">
        <v>8.0100000000000004E-15</v>
      </c>
      <c r="C1575">
        <v>2.049879598</v>
      </c>
      <c r="D1575" t="s">
        <v>7</v>
      </c>
    </row>
    <row r="1576" spans="1:4" x14ac:dyDescent="0.2">
      <c r="A1576" t="s">
        <v>1298</v>
      </c>
      <c r="B1576" s="1">
        <v>1.4499999999999999E-41</v>
      </c>
      <c r="C1576">
        <v>1.5232099189999999</v>
      </c>
      <c r="D1576" t="s">
        <v>7</v>
      </c>
    </row>
    <row r="1577" spans="1:4" x14ac:dyDescent="0.2">
      <c r="A1577" t="s">
        <v>1745</v>
      </c>
      <c r="B1577" s="1">
        <v>1.55E-46</v>
      </c>
      <c r="C1577">
        <v>0.831939498</v>
      </c>
      <c r="D1577" t="s">
        <v>7</v>
      </c>
    </row>
    <row r="1578" spans="1:4" x14ac:dyDescent="0.2">
      <c r="A1578" t="s">
        <v>1818</v>
      </c>
      <c r="B1578" s="1">
        <v>9.6800000000000008E-12</v>
      </c>
      <c r="C1578">
        <v>1.1321877810000001</v>
      </c>
      <c r="D1578" t="s">
        <v>7</v>
      </c>
    </row>
    <row r="1579" spans="1:4" x14ac:dyDescent="0.2">
      <c r="A1579" t="s">
        <v>291</v>
      </c>
      <c r="B1579" s="1">
        <v>1.0799999999999999E-44</v>
      </c>
      <c r="C1579">
        <v>-1.3305933459999999</v>
      </c>
      <c r="D1579" t="s">
        <v>4</v>
      </c>
    </row>
    <row r="1580" spans="1:4" x14ac:dyDescent="0.2">
      <c r="A1580" t="s">
        <v>2341</v>
      </c>
      <c r="B1580">
        <v>3.1230599999999999E-4</v>
      </c>
      <c r="C1580">
        <v>0.70887209100000004</v>
      </c>
      <c r="D1580" t="s">
        <v>7</v>
      </c>
    </row>
    <row r="1581" spans="1:4" x14ac:dyDescent="0.2">
      <c r="A1581" t="s">
        <v>1891</v>
      </c>
      <c r="B1581" s="1">
        <v>1.7700000000000001E-9</v>
      </c>
      <c r="C1581">
        <v>-0.96563584199999997</v>
      </c>
      <c r="D1581" t="s">
        <v>4</v>
      </c>
    </row>
    <row r="1582" spans="1:4" x14ac:dyDescent="0.2">
      <c r="A1582" t="s">
        <v>810</v>
      </c>
      <c r="B1582" s="1">
        <v>5.1999999999999997E-5</v>
      </c>
      <c r="C1582">
        <v>0.85530972100000002</v>
      </c>
      <c r="D1582" t="s">
        <v>7</v>
      </c>
    </row>
    <row r="1583" spans="1:4" x14ac:dyDescent="0.2">
      <c r="A1583" t="s">
        <v>1197</v>
      </c>
      <c r="B1583" s="1">
        <v>1.3599999999999999E-8</v>
      </c>
      <c r="C1583">
        <v>-1.1948158339999999</v>
      </c>
      <c r="D1583" t="s">
        <v>4</v>
      </c>
    </row>
    <row r="1584" spans="1:4" x14ac:dyDescent="0.2">
      <c r="A1584" t="s">
        <v>2058</v>
      </c>
      <c r="B1584">
        <v>1.8062079999999999E-3</v>
      </c>
      <c r="C1584">
        <v>-0.72268528200000004</v>
      </c>
      <c r="D1584" t="s">
        <v>4</v>
      </c>
    </row>
    <row r="1585" spans="1:4" x14ac:dyDescent="0.2">
      <c r="A1585" t="s">
        <v>2057</v>
      </c>
      <c r="B1585" s="1">
        <v>3.8E-6</v>
      </c>
      <c r="C1585">
        <v>1.0259499400000001</v>
      </c>
      <c r="D1585" t="s">
        <v>7</v>
      </c>
    </row>
    <row r="1586" spans="1:4" x14ac:dyDescent="0.2">
      <c r="A1586" t="s">
        <v>89</v>
      </c>
      <c r="B1586" s="1">
        <v>6.9800000000000003E-9</v>
      </c>
      <c r="C1586">
        <v>-0.67845527000000005</v>
      </c>
      <c r="D1586" t="s">
        <v>4</v>
      </c>
    </row>
    <row r="1587" spans="1:4" x14ac:dyDescent="0.2">
      <c r="A1587" t="s">
        <v>487</v>
      </c>
      <c r="B1587" s="1">
        <v>2.9899999999999997E-98</v>
      </c>
      <c r="C1587">
        <v>-0.98087334000000004</v>
      </c>
      <c r="D1587" t="s">
        <v>4</v>
      </c>
    </row>
    <row r="1588" spans="1:4" x14ac:dyDescent="0.2">
      <c r="A1588" t="s">
        <v>211</v>
      </c>
      <c r="B1588" s="1">
        <v>1.74E-9</v>
      </c>
      <c r="C1588">
        <v>-1.7066896309999999</v>
      </c>
      <c r="D1588" t="s">
        <v>4</v>
      </c>
    </row>
    <row r="1589" spans="1:4" x14ac:dyDescent="0.2">
      <c r="A1589" t="s">
        <v>694</v>
      </c>
      <c r="B1589">
        <v>1.3195500000000001E-4</v>
      </c>
      <c r="C1589">
        <v>-0.65760272500000005</v>
      </c>
      <c r="D1589" t="s">
        <v>4</v>
      </c>
    </row>
    <row r="1590" spans="1:4" x14ac:dyDescent="0.2">
      <c r="A1590" t="s">
        <v>407</v>
      </c>
      <c r="B1590" s="1">
        <v>1.0699999999999999E-6</v>
      </c>
      <c r="C1590">
        <v>-3.0118644859999999</v>
      </c>
      <c r="D1590" t="s">
        <v>4</v>
      </c>
    </row>
    <row r="1591" spans="1:4" x14ac:dyDescent="0.2">
      <c r="A1591" t="s">
        <v>867</v>
      </c>
      <c r="B1591" s="1">
        <v>1.59E-5</v>
      </c>
      <c r="C1591">
        <v>1.56403067</v>
      </c>
      <c r="D1591" t="s">
        <v>7</v>
      </c>
    </row>
    <row r="1592" spans="1:4" x14ac:dyDescent="0.2">
      <c r="A1592" t="s">
        <v>2033</v>
      </c>
      <c r="B1592">
        <v>2.3553269999999999E-3</v>
      </c>
      <c r="C1592">
        <v>-0.74796007200000003</v>
      </c>
      <c r="D1592" t="s">
        <v>4</v>
      </c>
    </row>
    <row r="1593" spans="1:4" x14ac:dyDescent="0.2">
      <c r="A1593" t="s">
        <v>1349</v>
      </c>
      <c r="B1593" s="1">
        <v>4.3800000000000001E-5</v>
      </c>
      <c r="C1593">
        <v>0.59266967500000001</v>
      </c>
      <c r="D1593" t="s">
        <v>7</v>
      </c>
    </row>
    <row r="1594" spans="1:4" x14ac:dyDescent="0.2">
      <c r="A1594" t="s">
        <v>2348</v>
      </c>
      <c r="B1594" s="1">
        <v>2.0099999999999999E-78</v>
      </c>
      <c r="C1594">
        <v>1.274934808</v>
      </c>
      <c r="D1594" t="s">
        <v>7</v>
      </c>
    </row>
    <row r="1595" spans="1:4" x14ac:dyDescent="0.2">
      <c r="A1595" t="s">
        <v>1117</v>
      </c>
      <c r="B1595" s="1">
        <v>7.1399999999999994E-11</v>
      </c>
      <c r="C1595">
        <v>-0.85218631300000003</v>
      </c>
      <c r="D1595" t="s">
        <v>4</v>
      </c>
    </row>
    <row r="1596" spans="1:4" x14ac:dyDescent="0.2">
      <c r="A1596" t="s">
        <v>693</v>
      </c>
      <c r="B1596" s="1">
        <v>4.67E-76</v>
      </c>
      <c r="C1596">
        <v>-1.517919271</v>
      </c>
      <c r="D1596" t="s">
        <v>4</v>
      </c>
    </row>
    <row r="1597" spans="1:4" x14ac:dyDescent="0.2">
      <c r="A1597" t="s">
        <v>2204</v>
      </c>
      <c r="B1597" s="1">
        <v>2.89E-40</v>
      </c>
      <c r="C1597">
        <v>0.68939424999999999</v>
      </c>
      <c r="D1597" t="s">
        <v>7</v>
      </c>
    </row>
    <row r="1598" spans="1:4" x14ac:dyDescent="0.2">
      <c r="A1598" t="s">
        <v>2457</v>
      </c>
      <c r="B1598" s="1">
        <v>5.3600000000000004E-6</v>
      </c>
      <c r="C1598">
        <v>-0.87804846999999997</v>
      </c>
      <c r="D1598" t="s">
        <v>4</v>
      </c>
    </row>
    <row r="1599" spans="1:4" x14ac:dyDescent="0.2">
      <c r="A1599" t="s">
        <v>28</v>
      </c>
      <c r="B1599" s="1">
        <v>8.99E-38</v>
      </c>
      <c r="C1599">
        <v>2.0640065750000001</v>
      </c>
      <c r="D1599" t="s">
        <v>7</v>
      </c>
    </row>
    <row r="1600" spans="1:4" x14ac:dyDescent="0.2">
      <c r="A1600" t="s">
        <v>1889</v>
      </c>
      <c r="B1600" s="1">
        <v>2.63E-139</v>
      </c>
      <c r="C1600">
        <v>5.127797663</v>
      </c>
      <c r="D1600" t="s">
        <v>7</v>
      </c>
    </row>
    <row r="1601" spans="1:4" x14ac:dyDescent="0.2">
      <c r="A1601" t="s">
        <v>888</v>
      </c>
      <c r="B1601" s="1">
        <v>5.1599999999999998E-34</v>
      </c>
      <c r="C1601">
        <v>-1.1233242670000001</v>
      </c>
      <c r="D1601" t="s">
        <v>4</v>
      </c>
    </row>
    <row r="1602" spans="1:4" x14ac:dyDescent="0.2">
      <c r="A1602" t="s">
        <v>917</v>
      </c>
      <c r="B1602" s="1">
        <v>2.9299999999999998E-20</v>
      </c>
      <c r="C1602">
        <v>-1.250048356</v>
      </c>
      <c r="D1602" t="s">
        <v>4</v>
      </c>
    </row>
    <row r="1603" spans="1:4" x14ac:dyDescent="0.2">
      <c r="A1603" t="s">
        <v>42</v>
      </c>
      <c r="B1603">
        <v>4.0923540000000003E-3</v>
      </c>
      <c r="C1603">
        <v>1.2394868489999999</v>
      </c>
      <c r="D1603" t="s">
        <v>7</v>
      </c>
    </row>
    <row r="1604" spans="1:4" x14ac:dyDescent="0.2">
      <c r="A1604" t="s">
        <v>956</v>
      </c>
      <c r="B1604">
        <v>2.5309310000000002E-3</v>
      </c>
      <c r="C1604">
        <v>0.68409600999999998</v>
      </c>
      <c r="D1604" t="s">
        <v>7</v>
      </c>
    </row>
    <row r="1605" spans="1:4" x14ac:dyDescent="0.2">
      <c r="A1605" t="s">
        <v>955</v>
      </c>
      <c r="B1605" s="1">
        <v>1.19E-5</v>
      </c>
      <c r="C1605">
        <v>0.60394594199999996</v>
      </c>
      <c r="D1605" t="s">
        <v>7</v>
      </c>
    </row>
    <row r="1606" spans="1:4" x14ac:dyDescent="0.2">
      <c r="A1606" t="s">
        <v>954</v>
      </c>
      <c r="B1606">
        <v>2.6078849999999999E-3</v>
      </c>
      <c r="C1606">
        <v>-0.59781850599999997</v>
      </c>
      <c r="D1606" t="s">
        <v>4</v>
      </c>
    </row>
    <row r="1607" spans="1:4" x14ac:dyDescent="0.2">
      <c r="A1607" t="s">
        <v>953</v>
      </c>
      <c r="B1607">
        <v>2.4470669999999998E-3</v>
      </c>
      <c r="C1607">
        <v>0.58773512500000002</v>
      </c>
      <c r="D1607" t="s">
        <v>7</v>
      </c>
    </row>
    <row r="1608" spans="1:4" x14ac:dyDescent="0.2">
      <c r="A1608" t="s">
        <v>661</v>
      </c>
      <c r="B1608" s="1">
        <v>2.76E-9</v>
      </c>
      <c r="C1608">
        <v>0.64981867500000001</v>
      </c>
      <c r="D1608" t="s">
        <v>7</v>
      </c>
    </row>
    <row r="1609" spans="1:4" x14ac:dyDescent="0.2">
      <c r="A1609" t="s">
        <v>2342</v>
      </c>
      <c r="B1609" s="1">
        <v>6.07E-16</v>
      </c>
      <c r="C1609">
        <v>0.63657512900000002</v>
      </c>
      <c r="D1609" t="s">
        <v>7</v>
      </c>
    </row>
    <row r="1610" spans="1:4" x14ac:dyDescent="0.2">
      <c r="A1610" t="s">
        <v>2343</v>
      </c>
      <c r="B1610" s="1">
        <v>3.2499999999999999E-21</v>
      </c>
      <c r="C1610">
        <v>-0.74587517599999997</v>
      </c>
      <c r="D1610" t="s">
        <v>4</v>
      </c>
    </row>
    <row r="1611" spans="1:4" x14ac:dyDescent="0.2">
      <c r="A1611" t="s">
        <v>1513</v>
      </c>
      <c r="B1611">
        <v>3.218042E-3</v>
      </c>
      <c r="C1611">
        <v>-0.82899476299999997</v>
      </c>
      <c r="D1611" t="s">
        <v>4</v>
      </c>
    </row>
    <row r="1612" spans="1:4" x14ac:dyDescent="0.2">
      <c r="A1612" t="s">
        <v>2368</v>
      </c>
      <c r="B1612" s="1">
        <v>7.0300000000000001E-8</v>
      </c>
      <c r="C1612">
        <v>0.64590353</v>
      </c>
      <c r="D1612" t="s">
        <v>7</v>
      </c>
    </row>
    <row r="1613" spans="1:4" x14ac:dyDescent="0.2">
      <c r="A1613" t="s">
        <v>319</v>
      </c>
      <c r="B1613" s="1">
        <v>2.5899999999999999E-20</v>
      </c>
      <c r="C1613">
        <v>-0.79497890900000001</v>
      </c>
      <c r="D1613" t="s">
        <v>4</v>
      </c>
    </row>
    <row r="1614" spans="1:4" x14ac:dyDescent="0.2">
      <c r="A1614" t="s">
        <v>1321</v>
      </c>
      <c r="B1614" s="1">
        <v>1.0200000000000001E-5</v>
      </c>
      <c r="C1614">
        <v>1.9554491839999999</v>
      </c>
      <c r="D1614" t="s">
        <v>7</v>
      </c>
    </row>
    <row r="1615" spans="1:4" x14ac:dyDescent="0.2">
      <c r="A1615" t="s">
        <v>1474</v>
      </c>
      <c r="B1615" s="1">
        <v>2.03E-19</v>
      </c>
      <c r="C1615">
        <v>-0.94946228200000005</v>
      </c>
      <c r="D1615" t="s">
        <v>4</v>
      </c>
    </row>
    <row r="1616" spans="1:4" x14ac:dyDescent="0.2">
      <c r="A1616" t="s">
        <v>1044</v>
      </c>
      <c r="B1616">
        <v>7.2536600000000003E-3</v>
      </c>
      <c r="C1616">
        <v>1.892083065</v>
      </c>
      <c r="D1616" t="s">
        <v>7</v>
      </c>
    </row>
    <row r="1617" spans="1:4" x14ac:dyDescent="0.2">
      <c r="A1617" t="s">
        <v>309</v>
      </c>
      <c r="B1617" s="1">
        <v>6.7799999999999997E-19</v>
      </c>
      <c r="C1617">
        <v>-0.70469208900000002</v>
      </c>
      <c r="D1617" t="s">
        <v>4</v>
      </c>
    </row>
    <row r="1618" spans="1:4" x14ac:dyDescent="0.2">
      <c r="A1618" t="s">
        <v>1503</v>
      </c>
      <c r="B1618" s="1">
        <v>6.6499999999999997E-216</v>
      </c>
      <c r="C1618">
        <v>-1.265376445</v>
      </c>
      <c r="D1618" t="s">
        <v>4</v>
      </c>
    </row>
    <row r="1619" spans="1:4" x14ac:dyDescent="0.2">
      <c r="A1619" t="s">
        <v>1355</v>
      </c>
      <c r="B1619">
        <v>5.7028000000000005E-4</v>
      </c>
      <c r="C1619">
        <v>-0.75767034099999997</v>
      </c>
      <c r="D1619" t="s">
        <v>4</v>
      </c>
    </row>
    <row r="1620" spans="1:4" x14ac:dyDescent="0.2">
      <c r="A1620" t="s">
        <v>1238</v>
      </c>
      <c r="B1620" s="1">
        <v>2.95E-118</v>
      </c>
      <c r="C1620">
        <v>5.5141344800000001</v>
      </c>
      <c r="D1620" t="s">
        <v>7</v>
      </c>
    </row>
    <row r="1621" spans="1:4" x14ac:dyDescent="0.2">
      <c r="A1621" t="s">
        <v>376</v>
      </c>
      <c r="B1621" s="1">
        <v>4.0499999999999999E-7</v>
      </c>
      <c r="C1621">
        <v>0.58579055899999999</v>
      </c>
      <c r="D1621" t="s">
        <v>7</v>
      </c>
    </row>
    <row r="1622" spans="1:4" x14ac:dyDescent="0.2">
      <c r="A1622" t="s">
        <v>970</v>
      </c>
      <c r="B1622">
        <v>1.1184949999999999E-3</v>
      </c>
      <c r="C1622">
        <v>0.60616135199999999</v>
      </c>
      <c r="D1622" t="s">
        <v>7</v>
      </c>
    </row>
    <row r="1623" spans="1:4" x14ac:dyDescent="0.2">
      <c r="A1623" t="s">
        <v>1438</v>
      </c>
      <c r="B1623" s="1">
        <v>4.6999999999999999E-31</v>
      </c>
      <c r="C1623">
        <v>-1.3670172789999999</v>
      </c>
      <c r="D1623" t="s">
        <v>4</v>
      </c>
    </row>
    <row r="1624" spans="1:4" x14ac:dyDescent="0.2">
      <c r="A1624" t="s">
        <v>1619</v>
      </c>
      <c r="B1624" s="1">
        <v>9.8299999999999995E-14</v>
      </c>
      <c r="C1624">
        <v>0.618606298</v>
      </c>
      <c r="D1624" t="s">
        <v>7</v>
      </c>
    </row>
    <row r="1625" spans="1:4" x14ac:dyDescent="0.2">
      <c r="A1625" t="s">
        <v>1362</v>
      </c>
      <c r="B1625" s="1">
        <v>1.42E-34</v>
      </c>
      <c r="C1625">
        <v>1.5371383519999999</v>
      </c>
      <c r="D1625" t="s">
        <v>7</v>
      </c>
    </row>
    <row r="1626" spans="1:4" x14ac:dyDescent="0.2">
      <c r="A1626" t="s">
        <v>1816</v>
      </c>
      <c r="B1626" s="1">
        <v>5.0300000000000002E-40</v>
      </c>
      <c r="C1626">
        <v>-1.766718902</v>
      </c>
      <c r="D1626" t="s">
        <v>4</v>
      </c>
    </row>
    <row r="1627" spans="1:4" x14ac:dyDescent="0.2">
      <c r="A1627" t="s">
        <v>1146</v>
      </c>
      <c r="B1627" s="1">
        <v>7.2100000000000003E-37</v>
      </c>
      <c r="C1627">
        <v>2.2383477190000001</v>
      </c>
      <c r="D1627" t="s">
        <v>7</v>
      </c>
    </row>
    <row r="1628" spans="1:4" x14ac:dyDescent="0.2">
      <c r="A1628" t="s">
        <v>493</v>
      </c>
      <c r="B1628" s="1">
        <v>5.7399999999999999E-223</v>
      </c>
      <c r="C1628">
        <v>3.1657383069999998</v>
      </c>
      <c r="D1628" t="s">
        <v>7</v>
      </c>
    </row>
    <row r="1629" spans="1:4" x14ac:dyDescent="0.2">
      <c r="A1629" t="s">
        <v>1483</v>
      </c>
      <c r="B1629" s="1">
        <v>5.7199999999999997E-20</v>
      </c>
      <c r="C1629">
        <v>-1.430775672</v>
      </c>
      <c r="D1629" t="s">
        <v>4</v>
      </c>
    </row>
    <row r="1630" spans="1:4" x14ac:dyDescent="0.2">
      <c r="A1630" t="s">
        <v>662</v>
      </c>
      <c r="B1630" s="1">
        <v>1.4699999999999999E-8</v>
      </c>
      <c r="C1630">
        <v>0.78393556399999997</v>
      </c>
      <c r="D1630" t="s">
        <v>7</v>
      </c>
    </row>
    <row r="1631" spans="1:4" x14ac:dyDescent="0.2">
      <c r="A1631" t="s">
        <v>764</v>
      </c>
      <c r="B1631" s="1">
        <v>1.35E-6</v>
      </c>
      <c r="C1631">
        <v>0.60517670300000004</v>
      </c>
      <c r="D1631" t="s">
        <v>7</v>
      </c>
    </row>
    <row r="1632" spans="1:4" x14ac:dyDescent="0.2">
      <c r="A1632" t="s">
        <v>765</v>
      </c>
      <c r="B1632" s="1">
        <v>1.79E-7</v>
      </c>
      <c r="C1632">
        <v>0.82503744800000001</v>
      </c>
      <c r="D1632" t="s">
        <v>7</v>
      </c>
    </row>
    <row r="1633" spans="1:4" x14ac:dyDescent="0.2">
      <c r="A1633" t="s">
        <v>1207</v>
      </c>
      <c r="B1633" s="1">
        <v>7.61E-8</v>
      </c>
      <c r="C1633">
        <v>1.1311780010000001</v>
      </c>
      <c r="D1633" t="s">
        <v>7</v>
      </c>
    </row>
    <row r="1634" spans="1:4" x14ac:dyDescent="0.2">
      <c r="A1634" t="s">
        <v>1643</v>
      </c>
      <c r="B1634" s="1">
        <v>1.2599999999999999E-7</v>
      </c>
      <c r="C1634">
        <v>0.77777114700000005</v>
      </c>
      <c r="D1634" t="s">
        <v>7</v>
      </c>
    </row>
    <row r="1635" spans="1:4" x14ac:dyDescent="0.2">
      <c r="A1635" t="s">
        <v>2274</v>
      </c>
      <c r="B1635" s="1">
        <v>7.2099999999999996E-13</v>
      </c>
      <c r="C1635">
        <v>-0.69537294500000002</v>
      </c>
      <c r="D1635" t="s">
        <v>4</v>
      </c>
    </row>
    <row r="1636" spans="1:4" x14ac:dyDescent="0.2">
      <c r="A1636" t="s">
        <v>845</v>
      </c>
      <c r="B1636" s="1">
        <v>1.8800000000000002E-15</v>
      </c>
      <c r="C1636">
        <v>-0.71239992399999996</v>
      </c>
      <c r="D1636" t="s">
        <v>4</v>
      </c>
    </row>
    <row r="1637" spans="1:4" x14ac:dyDescent="0.2">
      <c r="A1637" t="s">
        <v>1253</v>
      </c>
      <c r="B1637" s="1">
        <v>4.9200000000000001E-90</v>
      </c>
      <c r="C1637">
        <v>-1.3346667940000001</v>
      </c>
      <c r="D1637" t="s">
        <v>4</v>
      </c>
    </row>
    <row r="1638" spans="1:4" x14ac:dyDescent="0.2">
      <c r="A1638" t="s">
        <v>2378</v>
      </c>
      <c r="B1638" s="1">
        <v>1.8299999999999999E-34</v>
      </c>
      <c r="C1638">
        <v>-0.96674588500000003</v>
      </c>
      <c r="D1638" t="s">
        <v>4</v>
      </c>
    </row>
    <row r="1639" spans="1:4" x14ac:dyDescent="0.2">
      <c r="A1639" t="s">
        <v>1845</v>
      </c>
      <c r="B1639" s="1">
        <v>4.3099999999999999E-24</v>
      </c>
      <c r="C1639">
        <v>-1.068621246</v>
      </c>
      <c r="D1639" t="s">
        <v>4</v>
      </c>
    </row>
    <row r="1640" spans="1:4" x14ac:dyDescent="0.2">
      <c r="A1640" t="s">
        <v>1846</v>
      </c>
      <c r="B1640" s="1">
        <v>3.15E-29</v>
      </c>
      <c r="C1640">
        <v>0.79790175399999996</v>
      </c>
      <c r="D1640" t="s">
        <v>7</v>
      </c>
    </row>
    <row r="1641" spans="1:4" x14ac:dyDescent="0.2">
      <c r="A1641" t="s">
        <v>1568</v>
      </c>
      <c r="B1641" s="1">
        <v>5.8500000000000003E-71</v>
      </c>
      <c r="C1641">
        <v>-0.84985102800000001</v>
      </c>
      <c r="D1641" t="s">
        <v>4</v>
      </c>
    </row>
    <row r="1642" spans="1:4" x14ac:dyDescent="0.2">
      <c r="A1642" t="s">
        <v>1890</v>
      </c>
      <c r="B1642" s="1">
        <v>5.4300000000000004E-22</v>
      </c>
      <c r="C1642">
        <v>-2.0651944370000002</v>
      </c>
      <c r="D1642" t="s">
        <v>4</v>
      </c>
    </row>
    <row r="1643" spans="1:4" x14ac:dyDescent="0.2">
      <c r="A1643" t="s">
        <v>1838</v>
      </c>
      <c r="B1643">
        <v>3.05548E-4</v>
      </c>
      <c r="C1643">
        <v>0.80021219200000004</v>
      </c>
      <c r="D1643" t="s">
        <v>7</v>
      </c>
    </row>
    <row r="1644" spans="1:4" x14ac:dyDescent="0.2">
      <c r="A1644" t="s">
        <v>1839</v>
      </c>
      <c r="B1644" s="1">
        <v>5.3900000000000005E-218</v>
      </c>
      <c r="C1644">
        <v>2.481922827</v>
      </c>
      <c r="D1644" t="s">
        <v>7</v>
      </c>
    </row>
    <row r="1645" spans="1:4" x14ac:dyDescent="0.2">
      <c r="A1645" t="s">
        <v>1837</v>
      </c>
      <c r="B1645" s="1">
        <v>5.7899999999999998E-5</v>
      </c>
      <c r="C1645">
        <v>0.742780938</v>
      </c>
      <c r="D1645" t="s">
        <v>7</v>
      </c>
    </row>
    <row r="1646" spans="1:4" x14ac:dyDescent="0.2">
      <c r="A1646" t="s">
        <v>1248</v>
      </c>
      <c r="B1646" s="1">
        <v>2.9799999999999999E-7</v>
      </c>
      <c r="C1646">
        <v>1.4856576889999999</v>
      </c>
      <c r="D1646" t="s">
        <v>7</v>
      </c>
    </row>
    <row r="1647" spans="1:4" x14ac:dyDescent="0.2">
      <c r="A1647" t="s">
        <v>1037</v>
      </c>
      <c r="B1647" s="1">
        <v>1.71E-18</v>
      </c>
      <c r="C1647">
        <v>0.94533632899999998</v>
      </c>
      <c r="D1647" t="s">
        <v>7</v>
      </c>
    </row>
    <row r="1648" spans="1:4" x14ac:dyDescent="0.2">
      <c r="A1648" t="s">
        <v>2177</v>
      </c>
      <c r="B1648" s="1">
        <v>1.2100000000000001E-27</v>
      </c>
      <c r="C1648">
        <v>-2.9733023639999998</v>
      </c>
      <c r="D1648" t="s">
        <v>4</v>
      </c>
    </row>
    <row r="1649" spans="1:4" x14ac:dyDescent="0.2">
      <c r="A1649" t="s">
        <v>383</v>
      </c>
      <c r="B1649" s="1">
        <v>1.2E-204</v>
      </c>
      <c r="C1649">
        <v>2.5689922799999998</v>
      </c>
      <c r="D1649" t="s">
        <v>7</v>
      </c>
    </row>
    <row r="1650" spans="1:4" x14ac:dyDescent="0.2">
      <c r="A1650" t="s">
        <v>382</v>
      </c>
      <c r="B1650" s="1">
        <v>5.2499999999999997E-14</v>
      </c>
      <c r="C1650">
        <v>-1.1119672839999999</v>
      </c>
      <c r="D1650" t="s">
        <v>4</v>
      </c>
    </row>
    <row r="1651" spans="1:4" x14ac:dyDescent="0.2">
      <c r="A1651" t="s">
        <v>381</v>
      </c>
      <c r="B1651" s="1">
        <v>1.0799999999999999E-13</v>
      </c>
      <c r="C1651">
        <v>1.1922058250000001</v>
      </c>
      <c r="D1651" t="s">
        <v>7</v>
      </c>
    </row>
    <row r="1652" spans="1:4" x14ac:dyDescent="0.2">
      <c r="A1652" t="s">
        <v>348</v>
      </c>
      <c r="B1652" s="1">
        <v>4.2800000000000002E-10</v>
      </c>
      <c r="C1652">
        <v>-1.221472396</v>
      </c>
      <c r="D1652" t="s">
        <v>4</v>
      </c>
    </row>
    <row r="1653" spans="1:4" x14ac:dyDescent="0.2">
      <c r="A1653" t="s">
        <v>1927</v>
      </c>
      <c r="B1653" s="1">
        <v>3.0900000000000002E-57</v>
      </c>
      <c r="C1653">
        <v>0.71769872499999998</v>
      </c>
      <c r="D1653" t="s">
        <v>7</v>
      </c>
    </row>
    <row r="1654" spans="1:4" x14ac:dyDescent="0.2">
      <c r="A1654" t="s">
        <v>728</v>
      </c>
      <c r="B1654" s="1">
        <v>6.01E-35</v>
      </c>
      <c r="C1654">
        <v>2.0425954439999998</v>
      </c>
      <c r="D1654" t="s">
        <v>7</v>
      </c>
    </row>
    <row r="1655" spans="1:4" x14ac:dyDescent="0.2">
      <c r="A1655" t="s">
        <v>949</v>
      </c>
      <c r="B1655" s="1">
        <v>5.6099999999999999E-11</v>
      </c>
      <c r="C1655">
        <v>0.79938540599999997</v>
      </c>
      <c r="D1655" t="s">
        <v>7</v>
      </c>
    </row>
    <row r="1656" spans="1:4" x14ac:dyDescent="0.2">
      <c r="A1656" t="s">
        <v>708</v>
      </c>
      <c r="B1656" s="1">
        <v>2.2699999999999999E-29</v>
      </c>
      <c r="C1656">
        <v>-2.0006370370000002</v>
      </c>
      <c r="D1656" t="s">
        <v>4</v>
      </c>
    </row>
    <row r="1657" spans="1:4" x14ac:dyDescent="0.2">
      <c r="A1657" t="s">
        <v>990</v>
      </c>
      <c r="B1657" s="1">
        <v>7.52E-33</v>
      </c>
      <c r="C1657">
        <v>-2.0223192499999998</v>
      </c>
      <c r="D1657" t="s">
        <v>4</v>
      </c>
    </row>
    <row r="1658" spans="1:4" x14ac:dyDescent="0.2">
      <c r="A1658" t="s">
        <v>87</v>
      </c>
      <c r="B1658" s="1">
        <v>5.5099999999999998E-5</v>
      </c>
      <c r="C1658">
        <v>3.94273805</v>
      </c>
      <c r="D1658" t="s">
        <v>7</v>
      </c>
    </row>
    <row r="1659" spans="1:4" x14ac:dyDescent="0.2">
      <c r="A1659" t="s">
        <v>1098</v>
      </c>
      <c r="B1659" s="1">
        <v>1.6300000000000001E-13</v>
      </c>
      <c r="C1659">
        <v>-2.874219761</v>
      </c>
      <c r="D1659" t="s">
        <v>4</v>
      </c>
    </row>
    <row r="1660" spans="1:4" x14ac:dyDescent="0.2">
      <c r="A1660" t="s">
        <v>1858</v>
      </c>
      <c r="B1660" s="1">
        <v>1.4500000000000001E-8</v>
      </c>
      <c r="C1660">
        <v>0.59582129100000003</v>
      </c>
      <c r="D1660" t="s">
        <v>7</v>
      </c>
    </row>
    <row r="1661" spans="1:4" x14ac:dyDescent="0.2">
      <c r="A1661" t="s">
        <v>1009</v>
      </c>
      <c r="B1661" s="1">
        <v>1.15E-16</v>
      </c>
      <c r="C1661">
        <v>0.69407319599999995</v>
      </c>
      <c r="D1661" t="s">
        <v>7</v>
      </c>
    </row>
    <row r="1662" spans="1:4" x14ac:dyDescent="0.2">
      <c r="A1662" t="s">
        <v>1783</v>
      </c>
      <c r="B1662" s="1">
        <v>7.0299999999999998E-180</v>
      </c>
      <c r="C1662">
        <v>1.4955225809999999</v>
      </c>
      <c r="D1662" t="s">
        <v>7</v>
      </c>
    </row>
    <row r="1663" spans="1:4" x14ac:dyDescent="0.2">
      <c r="A1663" t="s">
        <v>1735</v>
      </c>
      <c r="B1663" s="1">
        <v>6.6999999999999996E-10</v>
      </c>
      <c r="C1663">
        <v>0.99246140500000002</v>
      </c>
      <c r="D1663" t="s">
        <v>7</v>
      </c>
    </row>
    <row r="1664" spans="1:4" x14ac:dyDescent="0.2">
      <c r="A1664" t="s">
        <v>301</v>
      </c>
      <c r="B1664" s="1">
        <v>2.8099999999999998E-23</v>
      </c>
      <c r="C1664">
        <v>-0.641712159</v>
      </c>
      <c r="D1664" t="s">
        <v>4</v>
      </c>
    </row>
    <row r="1665" spans="1:4" x14ac:dyDescent="0.2">
      <c r="A1665" t="s">
        <v>1722</v>
      </c>
      <c r="B1665" s="1">
        <v>1.9599999999999999E-6</v>
      </c>
      <c r="C1665">
        <v>0.64758557699999997</v>
      </c>
      <c r="D1665" t="s">
        <v>7</v>
      </c>
    </row>
    <row r="1666" spans="1:4" x14ac:dyDescent="0.2">
      <c r="A1666" t="s">
        <v>750</v>
      </c>
      <c r="B1666" s="1">
        <v>1.28E-6</v>
      </c>
      <c r="C1666">
        <v>-0.64476466499999996</v>
      </c>
      <c r="D1666" t="s">
        <v>4</v>
      </c>
    </row>
    <row r="1667" spans="1:4" x14ac:dyDescent="0.2">
      <c r="A1667" t="s">
        <v>1946</v>
      </c>
      <c r="B1667" s="1">
        <v>7.5200000000000005E-9</v>
      </c>
      <c r="C1667">
        <v>2.2416249189999999</v>
      </c>
      <c r="D1667" t="s">
        <v>7</v>
      </c>
    </row>
    <row r="1668" spans="1:4" x14ac:dyDescent="0.2">
      <c r="A1668" t="s">
        <v>1442</v>
      </c>
      <c r="B1668" s="1">
        <v>8.3E-57</v>
      </c>
      <c r="C1668">
        <v>1.869300234</v>
      </c>
      <c r="D1668" t="s">
        <v>7</v>
      </c>
    </row>
    <row r="1669" spans="1:4" x14ac:dyDescent="0.2">
      <c r="A1669" t="s">
        <v>1767</v>
      </c>
      <c r="B1669" s="1">
        <v>8.3300000000000006E-21</v>
      </c>
      <c r="C1669">
        <v>0.65861994800000001</v>
      </c>
      <c r="D1669" t="s">
        <v>7</v>
      </c>
    </row>
    <row r="1670" spans="1:4" x14ac:dyDescent="0.2">
      <c r="A1670" t="s">
        <v>310</v>
      </c>
      <c r="B1670">
        <v>5.6229130000000002E-3</v>
      </c>
      <c r="C1670">
        <v>-0.66937798500000001</v>
      </c>
      <c r="D1670" t="s">
        <v>4</v>
      </c>
    </row>
    <row r="1671" spans="1:4" x14ac:dyDescent="0.2">
      <c r="A1671" t="s">
        <v>1871</v>
      </c>
      <c r="B1671" s="1">
        <v>5.7199999999999999E-14</v>
      </c>
      <c r="C1671">
        <v>-0.74968680600000004</v>
      </c>
      <c r="D1671" t="s">
        <v>4</v>
      </c>
    </row>
    <row r="1672" spans="1:4" x14ac:dyDescent="0.2">
      <c r="A1672" t="s">
        <v>80</v>
      </c>
      <c r="B1672" s="1">
        <v>2.31E-18</v>
      </c>
      <c r="C1672">
        <v>0.89620021400000005</v>
      </c>
      <c r="D1672" t="s">
        <v>7</v>
      </c>
    </row>
    <row r="1673" spans="1:4" x14ac:dyDescent="0.2">
      <c r="A1673" t="s">
        <v>972</v>
      </c>
      <c r="B1673" s="1">
        <v>5.6899999999999999E-11</v>
      </c>
      <c r="C1673">
        <v>0.85029582699999995</v>
      </c>
      <c r="D1673" t="s">
        <v>7</v>
      </c>
    </row>
    <row r="1674" spans="1:4" x14ac:dyDescent="0.2">
      <c r="A1674" t="s">
        <v>2369</v>
      </c>
      <c r="B1674">
        <v>0</v>
      </c>
      <c r="C1674">
        <v>3.2116069889999999</v>
      </c>
      <c r="D1674" t="s">
        <v>7</v>
      </c>
    </row>
    <row r="1675" spans="1:4" x14ac:dyDescent="0.2">
      <c r="A1675" t="s">
        <v>973</v>
      </c>
      <c r="B1675" s="1">
        <v>1.16E-8</v>
      </c>
      <c r="C1675">
        <v>-0.67966486000000004</v>
      </c>
      <c r="D1675" t="s">
        <v>4</v>
      </c>
    </row>
    <row r="1676" spans="1:4" x14ac:dyDescent="0.2">
      <c r="A1676" t="s">
        <v>1707</v>
      </c>
      <c r="B1676" s="1">
        <v>2.8599999999999999E-12</v>
      </c>
      <c r="C1676">
        <v>0.77416822100000005</v>
      </c>
      <c r="D1676" t="s">
        <v>7</v>
      </c>
    </row>
    <row r="1677" spans="1:4" x14ac:dyDescent="0.2">
      <c r="A1677" t="s">
        <v>1659</v>
      </c>
      <c r="B1677" s="1">
        <v>7.1800000000000003E-17</v>
      </c>
      <c r="C1677">
        <v>3.4111527119999998</v>
      </c>
      <c r="D1677" t="s">
        <v>7</v>
      </c>
    </row>
    <row r="1678" spans="1:4" x14ac:dyDescent="0.2">
      <c r="A1678" t="s">
        <v>1484</v>
      </c>
      <c r="B1678" s="1">
        <v>2.0899999999999999E-36</v>
      </c>
      <c r="C1678">
        <v>3.043121798</v>
      </c>
      <c r="D1678" t="s">
        <v>7</v>
      </c>
    </row>
    <row r="1679" spans="1:4" x14ac:dyDescent="0.2">
      <c r="A1679" t="s">
        <v>868</v>
      </c>
      <c r="B1679" s="1">
        <v>6.7499999999999998E-44</v>
      </c>
      <c r="C1679">
        <v>0.81834543299999996</v>
      </c>
      <c r="D1679" t="s">
        <v>7</v>
      </c>
    </row>
    <row r="1680" spans="1:4" x14ac:dyDescent="0.2">
      <c r="A1680" t="s">
        <v>1792</v>
      </c>
      <c r="B1680" s="1">
        <v>2.7000000000000001E-13</v>
      </c>
      <c r="C1680">
        <v>0.61564348999999996</v>
      </c>
      <c r="D1680" t="s">
        <v>7</v>
      </c>
    </row>
    <row r="1681" spans="1:4" x14ac:dyDescent="0.2">
      <c r="A1681" t="s">
        <v>1754</v>
      </c>
      <c r="B1681" s="1">
        <v>8.9000000000000003E-9</v>
      </c>
      <c r="C1681">
        <v>-1.0752442419999999</v>
      </c>
      <c r="D1681" t="s">
        <v>4</v>
      </c>
    </row>
    <row r="1682" spans="1:4" x14ac:dyDescent="0.2">
      <c r="A1682" t="s">
        <v>1752</v>
      </c>
      <c r="B1682">
        <v>1.25838E-4</v>
      </c>
      <c r="C1682">
        <v>-1.5181413420000001</v>
      </c>
      <c r="D1682" t="s">
        <v>4</v>
      </c>
    </row>
    <row r="1683" spans="1:4" x14ac:dyDescent="0.2">
      <c r="A1683" t="s">
        <v>1753</v>
      </c>
      <c r="B1683" s="1">
        <v>1.3299999999999999E-21</v>
      </c>
      <c r="C1683">
        <v>-0.70779056799999995</v>
      </c>
      <c r="D1683" t="s">
        <v>4</v>
      </c>
    </row>
    <row r="1684" spans="1:4" x14ac:dyDescent="0.2">
      <c r="A1684" t="s">
        <v>2231</v>
      </c>
      <c r="B1684" s="1">
        <v>4.34E-6</v>
      </c>
      <c r="C1684">
        <v>0.59765220500000005</v>
      </c>
      <c r="D1684" t="s">
        <v>7</v>
      </c>
    </row>
    <row r="1685" spans="1:4" x14ac:dyDescent="0.2">
      <c r="A1685" t="s">
        <v>1877</v>
      </c>
      <c r="B1685" s="1">
        <v>3.7300000000000002E-72</v>
      </c>
      <c r="C1685">
        <v>1.001309099</v>
      </c>
      <c r="D1685" t="s">
        <v>7</v>
      </c>
    </row>
    <row r="1686" spans="1:4" x14ac:dyDescent="0.2">
      <c r="A1686" t="s">
        <v>1263</v>
      </c>
      <c r="B1686" s="1">
        <v>4.21E-5</v>
      </c>
      <c r="C1686">
        <v>-1.5288542190000001</v>
      </c>
      <c r="D1686" t="s">
        <v>4</v>
      </c>
    </row>
    <row r="1687" spans="1:4" x14ac:dyDescent="0.2">
      <c r="A1687" t="s">
        <v>823</v>
      </c>
      <c r="B1687" s="1">
        <v>3.4600000000000001E-5</v>
      </c>
      <c r="C1687">
        <v>0.76024189900000005</v>
      </c>
      <c r="D1687" t="s">
        <v>7</v>
      </c>
    </row>
    <row r="1688" spans="1:4" x14ac:dyDescent="0.2">
      <c r="A1688" t="s">
        <v>2458</v>
      </c>
      <c r="B1688">
        <v>1.8202330000000001E-3</v>
      </c>
      <c r="C1688">
        <v>-0.872557464</v>
      </c>
      <c r="D1688" t="s">
        <v>4</v>
      </c>
    </row>
    <row r="1689" spans="1:4" x14ac:dyDescent="0.2">
      <c r="A1689" t="s">
        <v>1510</v>
      </c>
      <c r="B1689" s="1">
        <v>2.32E-19</v>
      </c>
      <c r="C1689">
        <v>0.85717212899999995</v>
      </c>
      <c r="D1689" t="s">
        <v>7</v>
      </c>
    </row>
    <row r="1690" spans="1:4" x14ac:dyDescent="0.2">
      <c r="A1690" t="s">
        <v>388</v>
      </c>
      <c r="B1690" s="1">
        <v>2.4600000000000001E-7</v>
      </c>
      <c r="C1690">
        <v>-0.80104384799999995</v>
      </c>
      <c r="D1690" t="s">
        <v>4</v>
      </c>
    </row>
    <row r="1691" spans="1:4" x14ac:dyDescent="0.2">
      <c r="A1691" t="s">
        <v>2302</v>
      </c>
      <c r="B1691">
        <v>0</v>
      </c>
      <c r="C1691">
        <v>4.8953046059999998</v>
      </c>
      <c r="D1691" t="s">
        <v>7</v>
      </c>
    </row>
    <row r="1692" spans="1:4" x14ac:dyDescent="0.2">
      <c r="A1692" t="s">
        <v>1162</v>
      </c>
      <c r="B1692" s="1">
        <v>2.37E-13</v>
      </c>
      <c r="C1692">
        <v>0.70272953199999999</v>
      </c>
      <c r="D1692" t="s">
        <v>7</v>
      </c>
    </row>
    <row r="1693" spans="1:4" x14ac:dyDescent="0.2">
      <c r="A1693" t="s">
        <v>124</v>
      </c>
      <c r="B1693" s="1">
        <v>1.8399999999999999E-27</v>
      </c>
      <c r="C1693">
        <v>-0.75496624700000003</v>
      </c>
      <c r="D1693" t="s">
        <v>4</v>
      </c>
    </row>
    <row r="1694" spans="1:4" x14ac:dyDescent="0.2">
      <c r="A1694" t="s">
        <v>1288</v>
      </c>
      <c r="B1694" s="1">
        <v>2.0599999999999999E-8</v>
      </c>
      <c r="C1694">
        <v>0.79956397000000001</v>
      </c>
      <c r="D1694" t="s">
        <v>7</v>
      </c>
    </row>
    <row r="1695" spans="1:4" x14ac:dyDescent="0.2">
      <c r="A1695" t="s">
        <v>1289</v>
      </c>
      <c r="B1695" s="1">
        <v>2.2400000000000002E-19</v>
      </c>
      <c r="C1695">
        <v>0.63797105499999995</v>
      </c>
      <c r="D1695" t="s">
        <v>7</v>
      </c>
    </row>
    <row r="1696" spans="1:4" x14ac:dyDescent="0.2">
      <c r="A1696" t="s">
        <v>2124</v>
      </c>
      <c r="B1696" s="1">
        <v>9.8400000000000003E-48</v>
      </c>
      <c r="C1696">
        <v>1.6670140849999999</v>
      </c>
      <c r="D1696" t="s">
        <v>7</v>
      </c>
    </row>
    <row r="1697" spans="1:4" x14ac:dyDescent="0.2">
      <c r="A1697" t="s">
        <v>2402</v>
      </c>
      <c r="B1697" s="1">
        <v>8.5800000000000004E-16</v>
      </c>
      <c r="C1697">
        <v>-1.012293855</v>
      </c>
      <c r="D1697" t="s">
        <v>4</v>
      </c>
    </row>
    <row r="1698" spans="1:4" x14ac:dyDescent="0.2">
      <c r="A1698" t="s">
        <v>2125</v>
      </c>
      <c r="B1698" s="1">
        <v>1.9099999999999999E-174</v>
      </c>
      <c r="C1698">
        <v>-2.0231565210000002</v>
      </c>
      <c r="D1698" t="s">
        <v>4</v>
      </c>
    </row>
    <row r="1699" spans="1:4" x14ac:dyDescent="0.2">
      <c r="A1699" t="s">
        <v>1512</v>
      </c>
      <c r="B1699" s="1">
        <v>5.2000000000000003E-225</v>
      </c>
      <c r="C1699">
        <v>-2.4663209359999998</v>
      </c>
      <c r="D1699" t="s">
        <v>4</v>
      </c>
    </row>
    <row r="1700" spans="1:4" x14ac:dyDescent="0.2">
      <c r="A1700" t="s">
        <v>1511</v>
      </c>
      <c r="B1700">
        <v>4.7340899999999999E-4</v>
      </c>
      <c r="C1700">
        <v>-2.369212407</v>
      </c>
      <c r="D1700" t="s">
        <v>4</v>
      </c>
    </row>
    <row r="1701" spans="1:4" x14ac:dyDescent="0.2">
      <c r="A1701" t="s">
        <v>51</v>
      </c>
      <c r="B1701" s="1">
        <v>5.7599999999999997E-7</v>
      </c>
      <c r="C1701">
        <v>-0.58559546799999995</v>
      </c>
      <c r="D1701" t="s">
        <v>4</v>
      </c>
    </row>
    <row r="1702" spans="1:4" x14ac:dyDescent="0.2">
      <c r="A1702" t="s">
        <v>50</v>
      </c>
      <c r="B1702">
        <v>8.466009E-3</v>
      </c>
      <c r="C1702">
        <v>-0.63852259300000003</v>
      </c>
      <c r="D1702" t="s">
        <v>4</v>
      </c>
    </row>
    <row r="1703" spans="1:4" x14ac:dyDescent="0.2">
      <c r="A1703" t="s">
        <v>830</v>
      </c>
      <c r="B1703" s="1">
        <v>1.1500000000000001E-23</v>
      </c>
      <c r="C1703">
        <v>1.6461339260000001</v>
      </c>
      <c r="D1703" t="s">
        <v>7</v>
      </c>
    </row>
    <row r="1704" spans="1:4" x14ac:dyDescent="0.2">
      <c r="A1704" t="s">
        <v>1498</v>
      </c>
      <c r="B1704">
        <v>4.8708200000000001E-4</v>
      </c>
      <c r="C1704">
        <v>0.87026920799999996</v>
      </c>
      <c r="D1704" t="s">
        <v>7</v>
      </c>
    </row>
    <row r="1705" spans="1:4" x14ac:dyDescent="0.2">
      <c r="A1705" t="s">
        <v>1807</v>
      </c>
      <c r="B1705" s="1">
        <v>2.5399999999999999E-30</v>
      </c>
      <c r="C1705">
        <v>-0.92199405099999998</v>
      </c>
      <c r="D1705" t="s">
        <v>4</v>
      </c>
    </row>
    <row r="1706" spans="1:4" x14ac:dyDescent="0.2">
      <c r="A1706" t="s">
        <v>2208</v>
      </c>
      <c r="B1706" s="1">
        <v>1.2200000000000001E-88</v>
      </c>
      <c r="C1706">
        <v>1.403135834</v>
      </c>
      <c r="D1706" t="s">
        <v>7</v>
      </c>
    </row>
    <row r="1707" spans="1:4" x14ac:dyDescent="0.2">
      <c r="A1707" t="s">
        <v>214</v>
      </c>
      <c r="B1707" s="1">
        <v>1.24E-11</v>
      </c>
      <c r="C1707">
        <v>-1.2284729560000001</v>
      </c>
      <c r="D1707" t="s">
        <v>4</v>
      </c>
    </row>
    <row r="1708" spans="1:4" x14ac:dyDescent="0.2">
      <c r="A1708" t="s">
        <v>286</v>
      </c>
      <c r="B1708">
        <v>1.3201900000000001E-4</v>
      </c>
      <c r="C1708">
        <v>-0.74478936200000001</v>
      </c>
      <c r="D1708" t="s">
        <v>4</v>
      </c>
    </row>
    <row r="1709" spans="1:4" x14ac:dyDescent="0.2">
      <c r="A1709" t="s">
        <v>2211</v>
      </c>
      <c r="B1709" s="1">
        <v>6.1100000000000003E-15</v>
      </c>
      <c r="C1709">
        <v>-0.93770197399999999</v>
      </c>
      <c r="D1709" t="s">
        <v>4</v>
      </c>
    </row>
    <row r="1710" spans="1:4" x14ac:dyDescent="0.2">
      <c r="A1710" t="s">
        <v>1688</v>
      </c>
      <c r="B1710" s="1">
        <v>7.3799999999999998E-194</v>
      </c>
      <c r="C1710">
        <v>2.0301071610000001</v>
      </c>
      <c r="D1710" t="s">
        <v>7</v>
      </c>
    </row>
    <row r="1711" spans="1:4" x14ac:dyDescent="0.2">
      <c r="A1711" t="s">
        <v>164</v>
      </c>
      <c r="B1711" s="1">
        <v>1.9899999999999998E-12</v>
      </c>
      <c r="C1711">
        <v>-0.66683105099999995</v>
      </c>
      <c r="D1711" t="s">
        <v>4</v>
      </c>
    </row>
    <row r="1712" spans="1:4" x14ac:dyDescent="0.2">
      <c r="A1712" t="s">
        <v>1595</v>
      </c>
      <c r="B1712" s="1">
        <v>3.8299999999999996E-12</v>
      </c>
      <c r="C1712">
        <v>0.650627552</v>
      </c>
      <c r="D1712" t="s">
        <v>7</v>
      </c>
    </row>
    <row r="1713" spans="1:4" x14ac:dyDescent="0.2">
      <c r="A1713" t="s">
        <v>1475</v>
      </c>
      <c r="B1713" s="1">
        <v>3.2300000000000001E-41</v>
      </c>
      <c r="C1713">
        <v>1.3075086229999999</v>
      </c>
      <c r="D1713" t="s">
        <v>7</v>
      </c>
    </row>
    <row r="1714" spans="1:4" x14ac:dyDescent="0.2">
      <c r="A1714" t="s">
        <v>1192</v>
      </c>
      <c r="B1714" s="1">
        <v>9.0799999999999993E-9</v>
      </c>
      <c r="C1714">
        <v>1.055175934</v>
      </c>
      <c r="D1714" t="s">
        <v>7</v>
      </c>
    </row>
    <row r="1715" spans="1:4" x14ac:dyDescent="0.2">
      <c r="A1715" t="s">
        <v>1318</v>
      </c>
      <c r="B1715" s="1">
        <v>3.6099999999999998E-13</v>
      </c>
      <c r="C1715">
        <v>-9.6353809429999995</v>
      </c>
      <c r="D1715" t="s">
        <v>4</v>
      </c>
    </row>
    <row r="1716" spans="1:4" x14ac:dyDescent="0.2">
      <c r="A1716" t="s">
        <v>327</v>
      </c>
      <c r="B1716">
        <v>4.9434499999999998E-4</v>
      </c>
      <c r="C1716">
        <v>0.71520842900000003</v>
      </c>
      <c r="D1716" t="s">
        <v>7</v>
      </c>
    </row>
    <row r="1717" spans="1:4" x14ac:dyDescent="0.2">
      <c r="A1717" t="s">
        <v>1001</v>
      </c>
      <c r="B1717" s="1">
        <v>1.5800000000000001E-7</v>
      </c>
      <c r="C1717">
        <v>1.1130562100000001</v>
      </c>
      <c r="D1717" t="s">
        <v>7</v>
      </c>
    </row>
    <row r="1718" spans="1:4" x14ac:dyDescent="0.2">
      <c r="A1718" t="s">
        <v>2283</v>
      </c>
      <c r="B1718">
        <v>2.0964249999999999E-3</v>
      </c>
      <c r="C1718">
        <v>-1.071874327</v>
      </c>
      <c r="D1718" t="s">
        <v>4</v>
      </c>
    </row>
    <row r="1719" spans="1:4" x14ac:dyDescent="0.2">
      <c r="A1719" t="s">
        <v>2284</v>
      </c>
      <c r="B1719" s="1">
        <v>7.7399999999999999E-22</v>
      </c>
      <c r="C1719">
        <v>1.228202016</v>
      </c>
      <c r="D1719" t="s">
        <v>7</v>
      </c>
    </row>
    <row r="1720" spans="1:4" x14ac:dyDescent="0.2">
      <c r="A1720" t="s">
        <v>906</v>
      </c>
      <c r="B1720" s="1">
        <v>2.0099999999999999E-113</v>
      </c>
      <c r="C1720">
        <v>-1.4207748099999999</v>
      </c>
      <c r="D1720" t="s">
        <v>4</v>
      </c>
    </row>
    <row r="1721" spans="1:4" x14ac:dyDescent="0.2">
      <c r="A1721" t="s">
        <v>644</v>
      </c>
      <c r="B1721" s="1">
        <v>2.17E-6</v>
      </c>
      <c r="C1721">
        <v>0.66492865700000003</v>
      </c>
      <c r="D1721" t="s">
        <v>7</v>
      </c>
    </row>
    <row r="1722" spans="1:4" x14ac:dyDescent="0.2">
      <c r="A1722" t="s">
        <v>2150</v>
      </c>
      <c r="B1722" s="1">
        <v>1.1899999999999999E-23</v>
      </c>
      <c r="C1722">
        <v>0.93322577900000003</v>
      </c>
      <c r="D1722" t="s">
        <v>7</v>
      </c>
    </row>
    <row r="1723" spans="1:4" x14ac:dyDescent="0.2">
      <c r="A1723" t="s">
        <v>733</v>
      </c>
      <c r="B1723" s="1">
        <v>8.8999999999999995E-5</v>
      </c>
      <c r="C1723">
        <v>1.504596789</v>
      </c>
      <c r="D1723" t="s">
        <v>7</v>
      </c>
    </row>
    <row r="1724" spans="1:4" x14ac:dyDescent="0.2">
      <c r="A1724" t="s">
        <v>1065</v>
      </c>
      <c r="B1724">
        <v>5.9312799999999995E-4</v>
      </c>
      <c r="C1724">
        <v>-1.2886122799999999</v>
      </c>
      <c r="D1724" t="s">
        <v>4</v>
      </c>
    </row>
    <row r="1725" spans="1:4" x14ac:dyDescent="0.2">
      <c r="A1725" t="s">
        <v>486</v>
      </c>
      <c r="B1725" s="1">
        <v>1.7000000000000001E-30</v>
      </c>
      <c r="C1725">
        <v>1.553749448</v>
      </c>
      <c r="D1725" t="s">
        <v>7</v>
      </c>
    </row>
    <row r="1726" spans="1:4" x14ac:dyDescent="0.2">
      <c r="A1726" t="s">
        <v>884</v>
      </c>
      <c r="B1726" s="1">
        <v>4.2300000000000004E-12</v>
      </c>
      <c r="C1726">
        <v>-0.92501976200000002</v>
      </c>
      <c r="D1726" t="s">
        <v>4</v>
      </c>
    </row>
    <row r="1727" spans="1:4" x14ac:dyDescent="0.2">
      <c r="A1727" t="s">
        <v>2218</v>
      </c>
      <c r="B1727" s="1">
        <v>1.2399999999999999E-26</v>
      </c>
      <c r="C1727">
        <v>5.9835762810000004</v>
      </c>
      <c r="D1727" t="s">
        <v>7</v>
      </c>
    </row>
    <row r="1728" spans="1:4" x14ac:dyDescent="0.2">
      <c r="A1728" t="s">
        <v>2219</v>
      </c>
      <c r="B1728" s="1">
        <v>2.7199999999999998E-6</v>
      </c>
      <c r="C1728">
        <v>-1.78718574</v>
      </c>
      <c r="D1728" t="s">
        <v>4</v>
      </c>
    </row>
    <row r="1729" spans="1:4" x14ac:dyDescent="0.2">
      <c r="A1729" t="s">
        <v>2220</v>
      </c>
      <c r="B1729" s="1">
        <v>2.1399999999999998E-28</v>
      </c>
      <c r="C1729">
        <v>0.84988714200000004</v>
      </c>
      <c r="D1729" t="s">
        <v>7</v>
      </c>
    </row>
    <row r="1730" spans="1:4" x14ac:dyDescent="0.2">
      <c r="A1730" t="s">
        <v>2221</v>
      </c>
      <c r="B1730" s="1">
        <v>1.46E-47</v>
      </c>
      <c r="C1730">
        <v>1.0875014119999999</v>
      </c>
      <c r="D1730" t="s">
        <v>7</v>
      </c>
    </row>
    <row r="1731" spans="1:4" x14ac:dyDescent="0.2">
      <c r="A1731" t="s">
        <v>2217</v>
      </c>
      <c r="B1731" s="1">
        <v>1.62E-39</v>
      </c>
      <c r="C1731">
        <v>-1.518638264</v>
      </c>
      <c r="D1731" t="s">
        <v>4</v>
      </c>
    </row>
    <row r="1732" spans="1:4" x14ac:dyDescent="0.2">
      <c r="A1732" t="s">
        <v>1172</v>
      </c>
      <c r="B1732">
        <v>1.06808E-4</v>
      </c>
      <c r="C1732">
        <v>0.60117056599999996</v>
      </c>
      <c r="D1732" t="s">
        <v>7</v>
      </c>
    </row>
    <row r="1733" spans="1:4" x14ac:dyDescent="0.2">
      <c r="A1733" t="s">
        <v>427</v>
      </c>
      <c r="B1733" s="1">
        <v>8.1199999999999999E-283</v>
      </c>
      <c r="C1733">
        <v>2.6269073139999999</v>
      </c>
      <c r="D1733" t="s">
        <v>7</v>
      </c>
    </row>
    <row r="1734" spans="1:4" x14ac:dyDescent="0.2">
      <c r="A1734" t="s">
        <v>2380</v>
      </c>
      <c r="B1734">
        <v>4.8441550000000002E-3</v>
      </c>
      <c r="C1734">
        <v>0.70960297999999999</v>
      </c>
      <c r="D1734" t="s">
        <v>7</v>
      </c>
    </row>
    <row r="1735" spans="1:4" x14ac:dyDescent="0.2">
      <c r="A1735" t="s">
        <v>2410</v>
      </c>
      <c r="B1735" s="1">
        <v>1.8200000000000001E-21</v>
      </c>
      <c r="C1735">
        <v>-0.71984977800000005</v>
      </c>
      <c r="D1735" t="s">
        <v>4</v>
      </c>
    </row>
    <row r="1736" spans="1:4" x14ac:dyDescent="0.2">
      <c r="A1736" t="s">
        <v>2325</v>
      </c>
      <c r="B1736" s="1">
        <v>3.0699999999999998E-18</v>
      </c>
      <c r="C1736">
        <v>-0.80636084500000005</v>
      </c>
      <c r="D1736" t="s">
        <v>4</v>
      </c>
    </row>
    <row r="1737" spans="1:4" x14ac:dyDescent="0.2">
      <c r="A1737" t="s">
        <v>1904</v>
      </c>
      <c r="B1737" s="1">
        <v>1.2599999999999999E-95</v>
      </c>
      <c r="C1737">
        <v>2.9309697859999999</v>
      </c>
      <c r="D1737" t="s">
        <v>7</v>
      </c>
    </row>
    <row r="1738" spans="1:4" x14ac:dyDescent="0.2">
      <c r="A1738" t="s">
        <v>2347</v>
      </c>
      <c r="B1738" s="1">
        <v>4.1300000000000002E-11</v>
      </c>
      <c r="C1738">
        <v>-0.94787997800000001</v>
      </c>
      <c r="D1738" t="s">
        <v>4</v>
      </c>
    </row>
    <row r="1739" spans="1:4" x14ac:dyDescent="0.2">
      <c r="A1739" t="s">
        <v>350</v>
      </c>
      <c r="B1739" s="1">
        <v>8.7800000000000003E-33</v>
      </c>
      <c r="C1739">
        <v>0.68067202100000002</v>
      </c>
      <c r="D1739" t="s">
        <v>7</v>
      </c>
    </row>
    <row r="1740" spans="1:4" x14ac:dyDescent="0.2">
      <c r="A1740" t="s">
        <v>1773</v>
      </c>
      <c r="B1740" s="1">
        <v>8.4799999999999994E-11</v>
      </c>
      <c r="C1740">
        <v>-1.058351043</v>
      </c>
      <c r="D1740" t="s">
        <v>4</v>
      </c>
    </row>
    <row r="1741" spans="1:4" x14ac:dyDescent="0.2">
      <c r="A1741" t="s">
        <v>2053</v>
      </c>
      <c r="B1741" s="1">
        <v>1.9700000000000002E-21</v>
      </c>
      <c r="C1741">
        <v>0.76252447800000001</v>
      </c>
      <c r="D1741" t="s">
        <v>7</v>
      </c>
    </row>
    <row r="1742" spans="1:4" x14ac:dyDescent="0.2">
      <c r="A1742" t="s">
        <v>458</v>
      </c>
      <c r="B1742">
        <v>4.3217079999999996E-3</v>
      </c>
      <c r="C1742">
        <v>0.76453823700000001</v>
      </c>
      <c r="D1742" t="s">
        <v>7</v>
      </c>
    </row>
    <row r="1743" spans="1:4" x14ac:dyDescent="0.2">
      <c r="A1743" t="s">
        <v>518</v>
      </c>
      <c r="B1743" s="1">
        <v>2.8799999999999999E-20</v>
      </c>
      <c r="C1743">
        <v>1.45702654</v>
      </c>
      <c r="D1743" t="s">
        <v>7</v>
      </c>
    </row>
    <row r="1744" spans="1:4" x14ac:dyDescent="0.2">
      <c r="A1744" t="s">
        <v>1610</v>
      </c>
      <c r="B1744" s="1">
        <v>2.7200000000000001E-9</v>
      </c>
      <c r="C1744">
        <v>0.62540699899999996</v>
      </c>
      <c r="D1744" t="s">
        <v>7</v>
      </c>
    </row>
    <row r="1745" spans="1:4" x14ac:dyDescent="0.2">
      <c r="A1745" t="s">
        <v>519</v>
      </c>
      <c r="B1745">
        <v>2.451604E-3</v>
      </c>
      <c r="C1745">
        <v>-0.79306580299999996</v>
      </c>
      <c r="D1745" t="s">
        <v>4</v>
      </c>
    </row>
    <row r="1746" spans="1:4" x14ac:dyDescent="0.2">
      <c r="A1746" t="s">
        <v>516</v>
      </c>
      <c r="B1746" s="1">
        <v>5.5E-280</v>
      </c>
      <c r="C1746">
        <v>3.7966206740000001</v>
      </c>
      <c r="D1746" t="s">
        <v>7</v>
      </c>
    </row>
    <row r="1747" spans="1:4" x14ac:dyDescent="0.2">
      <c r="A1747" t="s">
        <v>517</v>
      </c>
      <c r="B1747" s="1">
        <v>8.3299999999999998E-13</v>
      </c>
      <c r="C1747">
        <v>1.0265479820000001</v>
      </c>
      <c r="D1747" t="s">
        <v>7</v>
      </c>
    </row>
    <row r="1748" spans="1:4" x14ac:dyDescent="0.2">
      <c r="A1748" t="s">
        <v>1045</v>
      </c>
      <c r="B1748" s="1">
        <v>4.86E-26</v>
      </c>
      <c r="C1748">
        <v>-0.88083798899999999</v>
      </c>
      <c r="D1748" t="s">
        <v>4</v>
      </c>
    </row>
    <row r="1749" spans="1:4" x14ac:dyDescent="0.2">
      <c r="A1749" t="s">
        <v>797</v>
      </c>
      <c r="B1749" s="1">
        <v>3.6500000000000001E-13</v>
      </c>
      <c r="C1749">
        <v>-9.6029207650000004</v>
      </c>
      <c r="D1749" t="s">
        <v>4</v>
      </c>
    </row>
    <row r="1750" spans="1:4" x14ac:dyDescent="0.2">
      <c r="A1750" t="s">
        <v>1737</v>
      </c>
      <c r="B1750" s="1">
        <v>2.41E-14</v>
      </c>
      <c r="C1750">
        <v>-0.707331033</v>
      </c>
      <c r="D1750" t="s">
        <v>4</v>
      </c>
    </row>
    <row r="1751" spans="1:4" x14ac:dyDescent="0.2">
      <c r="A1751" t="s">
        <v>775</v>
      </c>
      <c r="B1751">
        <v>2.85617E-4</v>
      </c>
      <c r="C1751">
        <v>-0.75756230400000002</v>
      </c>
      <c r="D1751" t="s">
        <v>4</v>
      </c>
    </row>
    <row r="1752" spans="1:4" x14ac:dyDescent="0.2">
      <c r="A1752" t="s">
        <v>2060</v>
      </c>
      <c r="B1752" s="1">
        <v>9.2700000000000003E-8</v>
      </c>
      <c r="C1752">
        <v>0.65829690500000004</v>
      </c>
      <c r="D1752" t="s">
        <v>7</v>
      </c>
    </row>
    <row r="1753" spans="1:4" x14ac:dyDescent="0.2">
      <c r="A1753" t="s">
        <v>1463</v>
      </c>
      <c r="B1753" s="1">
        <v>7.7000000000000004E-20</v>
      </c>
      <c r="C1753">
        <v>-0.67996142699999995</v>
      </c>
      <c r="D1753" t="s">
        <v>4</v>
      </c>
    </row>
    <row r="1754" spans="1:4" x14ac:dyDescent="0.2">
      <c r="A1754" t="s">
        <v>1532</v>
      </c>
      <c r="B1754" s="1">
        <v>4.2200000000000002E-30</v>
      </c>
      <c r="C1754">
        <v>-0.92891733399999998</v>
      </c>
      <c r="D1754" t="s">
        <v>4</v>
      </c>
    </row>
    <row r="1755" spans="1:4" x14ac:dyDescent="0.2">
      <c r="A1755" t="s">
        <v>1319</v>
      </c>
      <c r="B1755" s="1">
        <v>3.4599999999999999E-14</v>
      </c>
      <c r="C1755">
        <v>-0.85301910199999997</v>
      </c>
      <c r="D1755" t="s">
        <v>4</v>
      </c>
    </row>
    <row r="1756" spans="1:4" x14ac:dyDescent="0.2">
      <c r="A1756" t="s">
        <v>1108</v>
      </c>
      <c r="B1756" s="1">
        <v>1.6900000000000001E-28</v>
      </c>
      <c r="C1756">
        <v>-0.70993208100000005</v>
      </c>
      <c r="D1756" t="s">
        <v>4</v>
      </c>
    </row>
    <row r="1757" spans="1:4" x14ac:dyDescent="0.2">
      <c r="A1757" t="s">
        <v>945</v>
      </c>
      <c r="B1757">
        <v>1.3386499999999999E-4</v>
      </c>
      <c r="C1757">
        <v>-1.466993558</v>
      </c>
      <c r="D1757" t="s">
        <v>4</v>
      </c>
    </row>
    <row r="1758" spans="1:4" x14ac:dyDescent="0.2">
      <c r="A1758" t="s">
        <v>607</v>
      </c>
      <c r="B1758">
        <v>2.9150080000000002E-3</v>
      </c>
      <c r="C1758">
        <v>-1.322302324</v>
      </c>
      <c r="D1758" t="s">
        <v>4</v>
      </c>
    </row>
    <row r="1759" spans="1:4" x14ac:dyDescent="0.2">
      <c r="A1759" t="s">
        <v>13</v>
      </c>
      <c r="B1759" s="1">
        <v>1.4599999999999999E-9</v>
      </c>
      <c r="C1759">
        <v>-1.9124507129999999</v>
      </c>
      <c r="D1759" t="s">
        <v>4</v>
      </c>
    </row>
    <row r="1760" spans="1:4" x14ac:dyDescent="0.2">
      <c r="A1760" t="s">
        <v>1928</v>
      </c>
      <c r="B1760" s="1">
        <v>1.15E-46</v>
      </c>
      <c r="C1760">
        <v>1.090730532</v>
      </c>
      <c r="D1760" t="s">
        <v>7</v>
      </c>
    </row>
    <row r="1761" spans="1:4" x14ac:dyDescent="0.2">
      <c r="A1761" t="s">
        <v>1644</v>
      </c>
      <c r="B1761" s="1">
        <v>9.1099999999999991E-47</v>
      </c>
      <c r="C1761">
        <v>0.98612980400000005</v>
      </c>
      <c r="D1761" t="s">
        <v>7</v>
      </c>
    </row>
    <row r="1762" spans="1:4" x14ac:dyDescent="0.2">
      <c r="A1762" t="s">
        <v>1312</v>
      </c>
      <c r="B1762" s="1">
        <v>1.5400000000000002E-5</v>
      </c>
      <c r="C1762">
        <v>2.5966108129999999</v>
      </c>
      <c r="D1762" t="s">
        <v>7</v>
      </c>
    </row>
    <row r="1763" spans="1:4" x14ac:dyDescent="0.2">
      <c r="A1763" t="s">
        <v>1041</v>
      </c>
      <c r="B1763" s="1">
        <v>1.3599999999999999E-16</v>
      </c>
      <c r="C1763">
        <v>-4.4072611909999999</v>
      </c>
      <c r="D1763" t="s">
        <v>4</v>
      </c>
    </row>
    <row r="1764" spans="1:4" x14ac:dyDescent="0.2">
      <c r="A1764" t="s">
        <v>1919</v>
      </c>
      <c r="B1764" s="1">
        <v>2.6599999999999998E-60</v>
      </c>
      <c r="C1764">
        <v>-3.0102107629999999</v>
      </c>
      <c r="D1764" t="s">
        <v>4</v>
      </c>
    </row>
    <row r="1765" spans="1:4" x14ac:dyDescent="0.2">
      <c r="A1765" t="s">
        <v>1987</v>
      </c>
      <c r="B1765" s="1">
        <v>4.2100000000000001E-20</v>
      </c>
      <c r="C1765">
        <v>0.89917845500000004</v>
      </c>
      <c r="D1765" t="s">
        <v>7</v>
      </c>
    </row>
    <row r="1766" spans="1:4" x14ac:dyDescent="0.2">
      <c r="A1766" t="s">
        <v>1953</v>
      </c>
      <c r="B1766" s="1">
        <v>2.85E-8</v>
      </c>
      <c r="C1766">
        <v>0.887583609</v>
      </c>
      <c r="D1766" t="s">
        <v>7</v>
      </c>
    </row>
    <row r="1767" spans="1:4" x14ac:dyDescent="0.2">
      <c r="A1767" t="s">
        <v>1952</v>
      </c>
      <c r="B1767" s="1">
        <v>6.7799999999999995E-5</v>
      </c>
      <c r="C1767">
        <v>0.65242343599999997</v>
      </c>
      <c r="D1767" t="s">
        <v>7</v>
      </c>
    </row>
    <row r="1768" spans="1:4" x14ac:dyDescent="0.2">
      <c r="A1768" t="s">
        <v>590</v>
      </c>
      <c r="B1768" s="1">
        <v>1.1800000000000001E-10</v>
      </c>
      <c r="C1768">
        <v>0.72096611899999996</v>
      </c>
      <c r="D1768" t="s">
        <v>7</v>
      </c>
    </row>
    <row r="1769" spans="1:4" x14ac:dyDescent="0.2">
      <c r="A1769" t="s">
        <v>234</v>
      </c>
      <c r="B1769">
        <v>5.4630149999999999E-3</v>
      </c>
      <c r="C1769">
        <v>-0.58542821599999995</v>
      </c>
      <c r="D1769" t="s">
        <v>4</v>
      </c>
    </row>
    <row r="1770" spans="1:4" x14ac:dyDescent="0.2">
      <c r="A1770" t="s">
        <v>986</v>
      </c>
      <c r="B1770" s="1">
        <v>3.1099999999999997E-5</v>
      </c>
      <c r="C1770">
        <v>-0.65250836400000001</v>
      </c>
      <c r="D1770" t="s">
        <v>4</v>
      </c>
    </row>
    <row r="1771" spans="1:4" x14ac:dyDescent="0.2">
      <c r="A1771" t="s">
        <v>985</v>
      </c>
      <c r="B1771">
        <v>4.4462800000000003E-4</v>
      </c>
      <c r="C1771">
        <v>-0.66697581500000003</v>
      </c>
      <c r="D1771" t="s">
        <v>4</v>
      </c>
    </row>
    <row r="1772" spans="1:4" x14ac:dyDescent="0.2">
      <c r="A1772" t="s">
        <v>665</v>
      </c>
      <c r="B1772" s="1">
        <v>5.8399999999999996E-14</v>
      </c>
      <c r="C1772">
        <v>0.63595187099999995</v>
      </c>
      <c r="D1772" t="s">
        <v>7</v>
      </c>
    </row>
    <row r="1773" spans="1:4" x14ac:dyDescent="0.2">
      <c r="A1773" t="s">
        <v>1057</v>
      </c>
      <c r="B1773" s="1">
        <v>7.7699999999999996E-15</v>
      </c>
      <c r="C1773">
        <v>-0.77440069600000006</v>
      </c>
      <c r="D1773" t="s">
        <v>4</v>
      </c>
    </row>
    <row r="1774" spans="1:4" x14ac:dyDescent="0.2">
      <c r="A1774" t="s">
        <v>402</v>
      </c>
      <c r="B1774" s="1">
        <v>8.4899999999999994E-22</v>
      </c>
      <c r="C1774">
        <v>-0.79161005900000003</v>
      </c>
      <c r="D1774" t="s">
        <v>4</v>
      </c>
    </row>
    <row r="1775" spans="1:4" x14ac:dyDescent="0.2">
      <c r="A1775" t="s">
        <v>1039</v>
      </c>
      <c r="B1775" s="1">
        <v>9.7999999999999996E-32</v>
      </c>
      <c r="C1775">
        <v>0.71775821100000003</v>
      </c>
      <c r="D1775" t="s">
        <v>7</v>
      </c>
    </row>
    <row r="1776" spans="1:4" x14ac:dyDescent="0.2">
      <c r="A1776" t="s">
        <v>208</v>
      </c>
      <c r="B1776" s="1">
        <v>1.5099999999999999E-6</v>
      </c>
      <c r="C1776">
        <v>-0.71256855399999997</v>
      </c>
      <c r="D1776" t="s">
        <v>4</v>
      </c>
    </row>
    <row r="1777" spans="1:4" x14ac:dyDescent="0.2">
      <c r="A1777" t="s">
        <v>1937</v>
      </c>
      <c r="B1777" s="1">
        <v>2.9200000000000001E-52</v>
      </c>
      <c r="C1777">
        <v>-0.83365237800000003</v>
      </c>
      <c r="D1777" t="s">
        <v>4</v>
      </c>
    </row>
    <row r="1778" spans="1:4" x14ac:dyDescent="0.2">
      <c r="A1778" t="s">
        <v>1803</v>
      </c>
      <c r="B1778" s="1">
        <v>4.5E-10</v>
      </c>
      <c r="C1778">
        <v>-0.69621513199999996</v>
      </c>
      <c r="D1778" t="s">
        <v>4</v>
      </c>
    </row>
    <row r="1779" spans="1:4" x14ac:dyDescent="0.2">
      <c r="A1779" t="s">
        <v>2367</v>
      </c>
      <c r="B1779" s="1">
        <v>1.79E-6</v>
      </c>
      <c r="C1779">
        <v>-1.7620699310000001</v>
      </c>
      <c r="D1779" t="s">
        <v>4</v>
      </c>
    </row>
    <row r="1780" spans="1:4" x14ac:dyDescent="0.2">
      <c r="A1780" t="s">
        <v>188</v>
      </c>
      <c r="B1780" s="1">
        <v>5.1199999999999997E-34</v>
      </c>
      <c r="C1780">
        <v>-1.117399257</v>
      </c>
      <c r="D1780" t="s">
        <v>4</v>
      </c>
    </row>
    <row r="1781" spans="1:4" x14ac:dyDescent="0.2">
      <c r="A1781" t="s">
        <v>763</v>
      </c>
      <c r="B1781" s="1">
        <v>1.79E-25</v>
      </c>
      <c r="C1781">
        <v>-0.71751836800000002</v>
      </c>
      <c r="D1781" t="s">
        <v>4</v>
      </c>
    </row>
    <row r="1782" spans="1:4" x14ac:dyDescent="0.2">
      <c r="A1782" t="s">
        <v>1334</v>
      </c>
      <c r="B1782">
        <v>1.09993E-4</v>
      </c>
      <c r="C1782">
        <v>0.70134673400000003</v>
      </c>
      <c r="D1782" t="s">
        <v>7</v>
      </c>
    </row>
    <row r="1783" spans="1:4" x14ac:dyDescent="0.2">
      <c r="A1783" t="s">
        <v>467</v>
      </c>
      <c r="B1783" s="1">
        <v>1.5000000000000001E-29</v>
      </c>
      <c r="C1783">
        <v>-0.75705306900000002</v>
      </c>
      <c r="D1783" t="s">
        <v>4</v>
      </c>
    </row>
    <row r="1784" spans="1:4" x14ac:dyDescent="0.2">
      <c r="A1784" t="s">
        <v>2003</v>
      </c>
      <c r="B1784" s="1">
        <v>1.44E-8</v>
      </c>
      <c r="C1784">
        <v>-0.703000022</v>
      </c>
      <c r="D1784" t="s">
        <v>4</v>
      </c>
    </row>
    <row r="1785" spans="1:4" x14ac:dyDescent="0.2">
      <c r="A1785" t="s">
        <v>1236</v>
      </c>
      <c r="B1785" s="1">
        <v>1.77E-34</v>
      </c>
      <c r="C1785">
        <v>0.96306266200000001</v>
      </c>
      <c r="D1785" t="s">
        <v>7</v>
      </c>
    </row>
    <row r="1786" spans="1:4" x14ac:dyDescent="0.2">
      <c r="A1786" t="s">
        <v>39</v>
      </c>
      <c r="B1786">
        <v>9.3518349999999993E-3</v>
      </c>
      <c r="C1786">
        <v>0.78974411099999997</v>
      </c>
      <c r="D1786" t="s">
        <v>7</v>
      </c>
    </row>
    <row r="1787" spans="1:4" x14ac:dyDescent="0.2">
      <c r="A1787" t="s">
        <v>1787</v>
      </c>
      <c r="B1787" s="1">
        <v>5.5200000000000003E-67</v>
      </c>
      <c r="C1787">
        <v>-1.3292759569999999</v>
      </c>
      <c r="D1787" t="s">
        <v>4</v>
      </c>
    </row>
    <row r="1788" spans="1:4" x14ac:dyDescent="0.2">
      <c r="A1788" t="s">
        <v>311</v>
      </c>
      <c r="B1788" s="1">
        <v>1.43E-15</v>
      </c>
      <c r="C1788">
        <v>1.087811917</v>
      </c>
      <c r="D1788" t="s">
        <v>7</v>
      </c>
    </row>
    <row r="1789" spans="1:4" x14ac:dyDescent="0.2">
      <c r="A1789" t="s">
        <v>1311</v>
      </c>
      <c r="B1789" s="1">
        <v>6.3900000000000003E-27</v>
      </c>
      <c r="C1789">
        <v>-0.83290774400000001</v>
      </c>
      <c r="D1789" t="s">
        <v>4</v>
      </c>
    </row>
    <row r="1790" spans="1:4" x14ac:dyDescent="0.2">
      <c r="A1790" t="s">
        <v>558</v>
      </c>
      <c r="B1790" s="1">
        <v>1.8799999999999999E-14</v>
      </c>
      <c r="C1790">
        <v>-1.121603895</v>
      </c>
      <c r="D1790" t="s">
        <v>4</v>
      </c>
    </row>
    <row r="1791" spans="1:4" x14ac:dyDescent="0.2">
      <c r="A1791" t="s">
        <v>274</v>
      </c>
      <c r="B1791" s="1">
        <v>8.3599999999999996E-6</v>
      </c>
      <c r="C1791">
        <v>1.170885341</v>
      </c>
      <c r="D1791" t="s">
        <v>7</v>
      </c>
    </row>
    <row r="1792" spans="1:4" x14ac:dyDescent="0.2">
      <c r="A1792" t="s">
        <v>1375</v>
      </c>
      <c r="B1792" s="1">
        <v>2.0700000000000001E-27</v>
      </c>
      <c r="C1792">
        <v>0.65429985099999999</v>
      </c>
      <c r="D1792" t="s">
        <v>7</v>
      </c>
    </row>
    <row r="1793" spans="1:4" x14ac:dyDescent="0.2">
      <c r="A1793" t="s">
        <v>227</v>
      </c>
      <c r="B1793" s="1">
        <v>3.5299999999999998E-8</v>
      </c>
      <c r="C1793">
        <v>1.113228396</v>
      </c>
      <c r="D1793" t="s">
        <v>7</v>
      </c>
    </row>
    <row r="1794" spans="1:4" x14ac:dyDescent="0.2">
      <c r="A1794" t="s">
        <v>228</v>
      </c>
      <c r="B1794" s="1">
        <v>1.4799999999999999E-16</v>
      </c>
      <c r="C1794">
        <v>-0.88849744500000005</v>
      </c>
      <c r="D1794" t="s">
        <v>4</v>
      </c>
    </row>
    <row r="1795" spans="1:4" x14ac:dyDescent="0.2">
      <c r="A1795" t="s">
        <v>230</v>
      </c>
      <c r="B1795" s="1">
        <v>1.49E-23</v>
      </c>
      <c r="C1795">
        <v>-1.5444960919999999</v>
      </c>
      <c r="D1795" t="s">
        <v>4</v>
      </c>
    </row>
    <row r="1796" spans="1:4" x14ac:dyDescent="0.2">
      <c r="A1796" t="s">
        <v>229</v>
      </c>
      <c r="B1796" s="1">
        <v>1.5800000000000001E-13</v>
      </c>
      <c r="C1796">
        <v>-2.1231258120000001</v>
      </c>
      <c r="D1796" t="s">
        <v>4</v>
      </c>
    </row>
    <row r="1797" spans="1:4" x14ac:dyDescent="0.2">
      <c r="A1797" t="s">
        <v>420</v>
      </c>
      <c r="B1797" s="1">
        <v>1.72E-30</v>
      </c>
      <c r="C1797">
        <v>1.245320991</v>
      </c>
      <c r="D1797" t="s">
        <v>7</v>
      </c>
    </row>
    <row r="1798" spans="1:4" x14ac:dyDescent="0.2">
      <c r="A1798" t="s">
        <v>548</v>
      </c>
      <c r="B1798" s="1">
        <v>5.5700000000000003E-35</v>
      </c>
      <c r="C1798">
        <v>1.0616659909999999</v>
      </c>
      <c r="D1798" t="s">
        <v>7</v>
      </c>
    </row>
    <row r="1799" spans="1:4" x14ac:dyDescent="0.2">
      <c r="A1799" t="s">
        <v>645</v>
      </c>
      <c r="B1799" s="1">
        <v>9.1700000000000003E-6</v>
      </c>
      <c r="C1799">
        <v>-5.1327494470000001</v>
      </c>
      <c r="D1799" t="s">
        <v>4</v>
      </c>
    </row>
    <row r="1800" spans="1:4" x14ac:dyDescent="0.2">
      <c r="A1800" t="s">
        <v>2244</v>
      </c>
      <c r="B1800">
        <v>7.5529789999999996E-3</v>
      </c>
      <c r="C1800">
        <v>-0.71062703299999996</v>
      </c>
      <c r="D1800" t="s">
        <v>4</v>
      </c>
    </row>
    <row r="1801" spans="1:4" x14ac:dyDescent="0.2">
      <c r="A1801" t="s">
        <v>11</v>
      </c>
      <c r="B1801" s="1">
        <v>8.6500000000000002E-52</v>
      </c>
      <c r="C1801">
        <v>0.85965117400000002</v>
      </c>
      <c r="D1801" t="s">
        <v>7</v>
      </c>
    </row>
    <row r="1802" spans="1:4" x14ac:dyDescent="0.2">
      <c r="A1802" t="s">
        <v>10</v>
      </c>
      <c r="B1802" s="1">
        <v>3.1399999999999997E-45</v>
      </c>
      <c r="C1802">
        <v>1.124047413</v>
      </c>
      <c r="D1802" t="s">
        <v>7</v>
      </c>
    </row>
    <row r="1803" spans="1:4" x14ac:dyDescent="0.2">
      <c r="A1803" t="s">
        <v>658</v>
      </c>
      <c r="B1803" s="1">
        <v>7.3899999999999998E-19</v>
      </c>
      <c r="C1803">
        <v>-1.1176793389999999</v>
      </c>
      <c r="D1803" t="s">
        <v>4</v>
      </c>
    </row>
    <row r="1804" spans="1:4" x14ac:dyDescent="0.2">
      <c r="A1804" t="s">
        <v>659</v>
      </c>
      <c r="B1804" s="1">
        <v>3.55E-16</v>
      </c>
      <c r="C1804">
        <v>0.62579625699999997</v>
      </c>
      <c r="D1804" t="s">
        <v>7</v>
      </c>
    </row>
    <row r="1805" spans="1:4" x14ac:dyDescent="0.2">
      <c r="A1805" t="s">
        <v>9</v>
      </c>
      <c r="B1805" s="1">
        <v>1.7700000000000001E-9</v>
      </c>
      <c r="C1805">
        <v>-0.78353210799999995</v>
      </c>
      <c r="D1805" t="s">
        <v>4</v>
      </c>
    </row>
    <row r="1806" spans="1:4" x14ac:dyDescent="0.2">
      <c r="A1806" t="s">
        <v>12</v>
      </c>
      <c r="B1806" s="1">
        <v>8.2899999999999995E-8</v>
      </c>
      <c r="C1806">
        <v>0.63328840900000005</v>
      </c>
      <c r="D1806" t="s">
        <v>7</v>
      </c>
    </row>
    <row r="1807" spans="1:4" x14ac:dyDescent="0.2">
      <c r="A1807" t="s">
        <v>597</v>
      </c>
      <c r="B1807" s="1">
        <v>3.0100000000000002E-18</v>
      </c>
      <c r="C1807">
        <v>-2.9319692229999998</v>
      </c>
      <c r="D1807" t="s">
        <v>4</v>
      </c>
    </row>
    <row r="1808" spans="1:4" x14ac:dyDescent="0.2">
      <c r="A1808" t="s">
        <v>1284</v>
      </c>
      <c r="B1808" s="1">
        <v>1.2699999999999999E-16</v>
      </c>
      <c r="C1808">
        <v>1.0846763239999999</v>
      </c>
      <c r="D1808" t="s">
        <v>7</v>
      </c>
    </row>
    <row r="1809" spans="1:4" x14ac:dyDescent="0.2">
      <c r="A1809" t="s">
        <v>898</v>
      </c>
      <c r="B1809" s="1">
        <v>4.4899999999999997E-43</v>
      </c>
      <c r="C1809">
        <v>6.6547670090000004</v>
      </c>
      <c r="D1809" t="s">
        <v>7</v>
      </c>
    </row>
    <row r="1810" spans="1:4" x14ac:dyDescent="0.2">
      <c r="A1810" t="s">
        <v>1195</v>
      </c>
      <c r="B1810" s="1">
        <v>1.1600000000000001E-5</v>
      </c>
      <c r="C1810">
        <v>-2.663512903</v>
      </c>
      <c r="D1810" t="s">
        <v>4</v>
      </c>
    </row>
    <row r="1811" spans="1:4" x14ac:dyDescent="0.2">
      <c r="A1811" t="s">
        <v>380</v>
      </c>
      <c r="B1811">
        <v>9.6077660000000002E-3</v>
      </c>
      <c r="C1811">
        <v>4.1564353990000003</v>
      </c>
      <c r="D1811" t="s">
        <v>7</v>
      </c>
    </row>
    <row r="1812" spans="1:4" x14ac:dyDescent="0.2">
      <c r="A1812" t="s">
        <v>723</v>
      </c>
      <c r="B1812" s="1">
        <v>3.2500000000000001E-7</v>
      </c>
      <c r="C1812">
        <v>0.670777081</v>
      </c>
      <c r="D1812" t="s">
        <v>7</v>
      </c>
    </row>
    <row r="1813" spans="1:4" x14ac:dyDescent="0.2">
      <c r="A1813" t="s">
        <v>1999</v>
      </c>
      <c r="B1813" s="1">
        <v>1.8999999999999999E-93</v>
      </c>
      <c r="C1813">
        <v>1.2148348250000001</v>
      </c>
      <c r="D1813" t="s">
        <v>7</v>
      </c>
    </row>
    <row r="1814" spans="1:4" x14ac:dyDescent="0.2">
      <c r="A1814" t="s">
        <v>258</v>
      </c>
      <c r="B1814" s="1">
        <v>1.3500000000000001E-13</v>
      </c>
      <c r="C1814">
        <v>2.424353843</v>
      </c>
      <c r="D1814" t="s">
        <v>7</v>
      </c>
    </row>
    <row r="1815" spans="1:4" x14ac:dyDescent="0.2">
      <c r="A1815" t="s">
        <v>196</v>
      </c>
      <c r="B1815" s="1">
        <v>1.8999999999999999E-67</v>
      </c>
      <c r="C1815">
        <v>1.237186398</v>
      </c>
      <c r="D1815" t="s">
        <v>7</v>
      </c>
    </row>
    <row r="1816" spans="1:4" x14ac:dyDescent="0.2">
      <c r="A1816" t="s">
        <v>1733</v>
      </c>
      <c r="B1816" s="1">
        <v>1.6499999999999999E-24</v>
      </c>
      <c r="C1816">
        <v>0.61126523399999999</v>
      </c>
      <c r="D1816" t="s">
        <v>7</v>
      </c>
    </row>
    <row r="1817" spans="1:4" x14ac:dyDescent="0.2">
      <c r="A1817" t="s">
        <v>1635</v>
      </c>
      <c r="B1817" s="1">
        <v>8.4400000000000001E-8</v>
      </c>
      <c r="C1817">
        <v>-1.2765547500000001</v>
      </c>
      <c r="D1817" t="s">
        <v>4</v>
      </c>
    </row>
    <row r="1818" spans="1:4" x14ac:dyDescent="0.2">
      <c r="A1818" t="s">
        <v>2309</v>
      </c>
      <c r="B1818" s="1">
        <v>9.3799999999999996E-7</v>
      </c>
      <c r="C1818">
        <v>-1.3671854429999999</v>
      </c>
      <c r="D1818" t="s">
        <v>4</v>
      </c>
    </row>
    <row r="1819" spans="1:4" x14ac:dyDescent="0.2">
      <c r="A1819" t="s">
        <v>799</v>
      </c>
      <c r="B1819" s="1">
        <v>2.26E-15</v>
      </c>
      <c r="C1819">
        <v>-1.020954766</v>
      </c>
      <c r="D1819" t="s">
        <v>4</v>
      </c>
    </row>
    <row r="1820" spans="1:4" x14ac:dyDescent="0.2">
      <c r="A1820" t="s">
        <v>1114</v>
      </c>
      <c r="B1820" s="1">
        <v>7.5699999999999997E-16</v>
      </c>
      <c r="C1820">
        <v>0.85090888899999995</v>
      </c>
      <c r="D1820" t="s">
        <v>7</v>
      </c>
    </row>
    <row r="1821" spans="1:4" x14ac:dyDescent="0.2">
      <c r="A1821" t="s">
        <v>1469</v>
      </c>
      <c r="B1821" s="1">
        <v>2.01E-23</v>
      </c>
      <c r="C1821">
        <v>-1.030258935</v>
      </c>
      <c r="D1821" t="s">
        <v>4</v>
      </c>
    </row>
    <row r="1822" spans="1:4" x14ac:dyDescent="0.2">
      <c r="A1822" t="s">
        <v>262</v>
      </c>
      <c r="B1822" s="1">
        <v>9.3599999999999998E-5</v>
      </c>
      <c r="C1822">
        <v>0.61578481100000004</v>
      </c>
      <c r="D1822" t="s">
        <v>7</v>
      </c>
    </row>
    <row r="1823" spans="1:4" x14ac:dyDescent="0.2">
      <c r="A1823" t="s">
        <v>1365</v>
      </c>
      <c r="B1823" s="1">
        <v>5.8199999999999998E-8</v>
      </c>
      <c r="C1823">
        <v>-0.60400402900000005</v>
      </c>
      <c r="D1823" t="s">
        <v>4</v>
      </c>
    </row>
    <row r="1824" spans="1:4" x14ac:dyDescent="0.2">
      <c r="A1824" t="s">
        <v>1965</v>
      </c>
      <c r="B1824" s="1">
        <v>5.0899999999999999E-8</v>
      </c>
      <c r="C1824">
        <v>0.61889715599999995</v>
      </c>
      <c r="D1824" t="s">
        <v>7</v>
      </c>
    </row>
    <row r="1825" spans="1:4" x14ac:dyDescent="0.2">
      <c r="A1825" t="s">
        <v>1091</v>
      </c>
      <c r="B1825" s="1">
        <v>1.6300000000000001E-10</v>
      </c>
      <c r="C1825">
        <v>-0.75077775199999996</v>
      </c>
      <c r="D1825" t="s">
        <v>4</v>
      </c>
    </row>
    <row r="1826" spans="1:4" x14ac:dyDescent="0.2">
      <c r="A1826" t="s">
        <v>880</v>
      </c>
      <c r="B1826" s="1">
        <v>2.4200000000000002E-8</v>
      </c>
      <c r="C1826">
        <v>0.77952891700000004</v>
      </c>
      <c r="D1826" t="s">
        <v>7</v>
      </c>
    </row>
    <row r="1827" spans="1:4" x14ac:dyDescent="0.2">
      <c r="A1827" t="s">
        <v>1374</v>
      </c>
      <c r="B1827" s="1">
        <v>1.93E-35</v>
      </c>
      <c r="C1827">
        <v>-0.72213326499999997</v>
      </c>
      <c r="D1827" t="s">
        <v>4</v>
      </c>
    </row>
    <row r="1828" spans="1:4" x14ac:dyDescent="0.2">
      <c r="A1828" t="s">
        <v>1898</v>
      </c>
      <c r="B1828" s="1">
        <v>4.6699999999999998E-36</v>
      </c>
      <c r="C1828">
        <v>1.1581809160000001</v>
      </c>
      <c r="D1828" t="s">
        <v>7</v>
      </c>
    </row>
    <row r="1829" spans="1:4" x14ac:dyDescent="0.2">
      <c r="A1829" t="s">
        <v>1432</v>
      </c>
      <c r="B1829" s="1">
        <v>2.74E-6</v>
      </c>
      <c r="C1829">
        <v>-0.60700527699999995</v>
      </c>
      <c r="D1829" t="s">
        <v>4</v>
      </c>
    </row>
    <row r="1830" spans="1:4" x14ac:dyDescent="0.2">
      <c r="A1830" t="s">
        <v>579</v>
      </c>
      <c r="B1830" s="1">
        <v>4.1500000000000003E-18</v>
      </c>
      <c r="C1830">
        <v>0.78237783100000002</v>
      </c>
      <c r="D1830" t="s">
        <v>7</v>
      </c>
    </row>
    <row r="1831" spans="1:4" x14ac:dyDescent="0.2">
      <c r="A1831" t="s">
        <v>482</v>
      </c>
      <c r="B1831" s="1">
        <v>5.4300000000000002E-17</v>
      </c>
      <c r="C1831">
        <v>0.58643915000000002</v>
      </c>
      <c r="D1831" t="s">
        <v>7</v>
      </c>
    </row>
    <row r="1832" spans="1:4" x14ac:dyDescent="0.2">
      <c r="A1832" t="s">
        <v>483</v>
      </c>
      <c r="B1832" s="1">
        <v>4.5200000000000005E-16</v>
      </c>
      <c r="C1832">
        <v>0.71706956899999996</v>
      </c>
      <c r="D1832" t="s">
        <v>7</v>
      </c>
    </row>
    <row r="1833" spans="1:4" x14ac:dyDescent="0.2">
      <c r="A1833" t="s">
        <v>768</v>
      </c>
      <c r="B1833" s="1">
        <v>4.7800000000000002E-26</v>
      </c>
      <c r="C1833">
        <v>0.66812296800000004</v>
      </c>
      <c r="D1833" t="s">
        <v>7</v>
      </c>
    </row>
    <row r="1834" spans="1:4" x14ac:dyDescent="0.2">
      <c r="A1834" t="s">
        <v>769</v>
      </c>
      <c r="B1834">
        <v>9.7318600000000002E-4</v>
      </c>
      <c r="C1834">
        <v>1.162248833</v>
      </c>
      <c r="D1834" t="s">
        <v>7</v>
      </c>
    </row>
    <row r="1835" spans="1:4" x14ac:dyDescent="0.2">
      <c r="A1835" t="s">
        <v>2275</v>
      </c>
      <c r="B1835" s="1">
        <v>2.13E-11</v>
      </c>
      <c r="C1835">
        <v>0.70002516199999998</v>
      </c>
      <c r="D1835" t="s">
        <v>7</v>
      </c>
    </row>
    <row r="1836" spans="1:4" x14ac:dyDescent="0.2">
      <c r="A1836" t="s">
        <v>1854</v>
      </c>
      <c r="B1836" s="1">
        <v>1.48E-11</v>
      </c>
      <c r="C1836">
        <v>0.83751927900000001</v>
      </c>
      <c r="D1836" t="s">
        <v>7</v>
      </c>
    </row>
    <row r="1837" spans="1:4" x14ac:dyDescent="0.2">
      <c r="A1837" t="s">
        <v>38</v>
      </c>
      <c r="B1837" s="1">
        <v>2.1999999999999998E-118</v>
      </c>
      <c r="C1837">
        <v>0.96724399100000003</v>
      </c>
      <c r="D1837" t="s">
        <v>7</v>
      </c>
    </row>
    <row r="1838" spans="1:4" x14ac:dyDescent="0.2">
      <c r="A1838" t="s">
        <v>716</v>
      </c>
      <c r="B1838">
        <v>3.3095299999999999E-4</v>
      </c>
      <c r="C1838">
        <v>0.756690003</v>
      </c>
      <c r="D1838" t="s">
        <v>7</v>
      </c>
    </row>
    <row r="1839" spans="1:4" x14ac:dyDescent="0.2">
      <c r="A1839" t="s">
        <v>2459</v>
      </c>
      <c r="B1839">
        <v>6.8877000000000001E-4</v>
      </c>
      <c r="C1839">
        <v>0.85738590000000003</v>
      </c>
      <c r="D1839" t="s">
        <v>7</v>
      </c>
    </row>
    <row r="1840" spans="1:4" x14ac:dyDescent="0.2">
      <c r="A1840" t="s">
        <v>332</v>
      </c>
      <c r="B1840" s="1">
        <v>5.9999999999999997E-13</v>
      </c>
      <c r="C1840">
        <v>0.64614218099999998</v>
      </c>
      <c r="D1840" t="s">
        <v>7</v>
      </c>
    </row>
    <row r="1841" spans="1:4" x14ac:dyDescent="0.2">
      <c r="A1841" t="s">
        <v>1453</v>
      </c>
      <c r="B1841" s="1">
        <v>2.54E-31</v>
      </c>
      <c r="C1841">
        <v>0.98769569400000001</v>
      </c>
      <c r="D1841" t="s">
        <v>7</v>
      </c>
    </row>
    <row r="1842" spans="1:4" x14ac:dyDescent="0.2">
      <c r="A1842" t="s">
        <v>1416</v>
      </c>
      <c r="B1842">
        <v>3.3725699999999999E-4</v>
      </c>
      <c r="C1842">
        <v>1.9100038779999999</v>
      </c>
      <c r="D1842" t="s">
        <v>7</v>
      </c>
    </row>
    <row r="1843" spans="1:4" x14ac:dyDescent="0.2">
      <c r="A1843" t="s">
        <v>1417</v>
      </c>
      <c r="B1843" s="1">
        <v>3.1599999999999998E-9</v>
      </c>
      <c r="C1843">
        <v>0.81713997500000002</v>
      </c>
      <c r="D1843" t="s">
        <v>7</v>
      </c>
    </row>
    <row r="1844" spans="1:4" x14ac:dyDescent="0.2">
      <c r="A1844" t="s">
        <v>2460</v>
      </c>
      <c r="B1844" s="1">
        <v>7.1500000000000003E-5</v>
      </c>
      <c r="C1844">
        <v>4.173193038</v>
      </c>
      <c r="D1844" t="s">
        <v>7</v>
      </c>
    </row>
    <row r="1845" spans="1:4" x14ac:dyDescent="0.2">
      <c r="A1845" t="s">
        <v>1976</v>
      </c>
      <c r="B1845" s="1">
        <v>2.0700000000000001E-6</v>
      </c>
      <c r="C1845">
        <v>1.149020344</v>
      </c>
      <c r="D1845" t="s">
        <v>7</v>
      </c>
    </row>
    <row r="1846" spans="1:4" x14ac:dyDescent="0.2">
      <c r="A1846" t="s">
        <v>1975</v>
      </c>
      <c r="B1846">
        <v>1.1988400000000001E-4</v>
      </c>
      <c r="C1846">
        <v>-1.320611006</v>
      </c>
      <c r="D1846" t="s">
        <v>4</v>
      </c>
    </row>
    <row r="1847" spans="1:4" x14ac:dyDescent="0.2">
      <c r="A1847" t="s">
        <v>2180</v>
      </c>
      <c r="B1847" s="1">
        <v>1.42E-24</v>
      </c>
      <c r="C1847">
        <v>0.62184260599999996</v>
      </c>
      <c r="D1847" t="s">
        <v>7</v>
      </c>
    </row>
    <row r="1848" spans="1:4" x14ac:dyDescent="0.2">
      <c r="A1848" t="s">
        <v>1011</v>
      </c>
      <c r="B1848" s="1">
        <v>1.16E-65</v>
      </c>
      <c r="C1848">
        <v>0.99669363099999997</v>
      </c>
      <c r="D1848" t="s">
        <v>7</v>
      </c>
    </row>
    <row r="1849" spans="1:4" x14ac:dyDescent="0.2">
      <c r="A1849" t="s">
        <v>1552</v>
      </c>
      <c r="B1849" s="1">
        <v>1.6300000000000001E-10</v>
      </c>
      <c r="C1849">
        <v>-2.4315558629999998</v>
      </c>
      <c r="D1849" t="s">
        <v>4</v>
      </c>
    </row>
    <row r="1850" spans="1:4" x14ac:dyDescent="0.2">
      <c r="A1850" t="s">
        <v>897</v>
      </c>
      <c r="B1850" s="1">
        <v>2.3799999999999999E-26</v>
      </c>
      <c r="C1850">
        <v>-2.152213798</v>
      </c>
      <c r="D1850" t="s">
        <v>4</v>
      </c>
    </row>
    <row r="1851" spans="1:4" x14ac:dyDescent="0.2">
      <c r="A1851" t="s">
        <v>1980</v>
      </c>
      <c r="B1851" s="1">
        <v>9.9800000000000003E-20</v>
      </c>
      <c r="C1851">
        <v>1.1987880609999999</v>
      </c>
      <c r="D1851" t="s">
        <v>7</v>
      </c>
    </row>
    <row r="1852" spans="1:4" x14ac:dyDescent="0.2">
      <c r="A1852" t="s">
        <v>1112</v>
      </c>
      <c r="B1852" s="1">
        <v>2.4600000000000001E-41</v>
      </c>
      <c r="C1852">
        <v>0.70141637099999998</v>
      </c>
      <c r="D1852" t="s">
        <v>7</v>
      </c>
    </row>
    <row r="1853" spans="1:4" x14ac:dyDescent="0.2">
      <c r="A1853" t="s">
        <v>784</v>
      </c>
      <c r="B1853" s="1">
        <v>3.2700000000000002E-8</v>
      </c>
      <c r="C1853">
        <v>-0.65199289299999996</v>
      </c>
      <c r="D1853" t="s">
        <v>4</v>
      </c>
    </row>
    <row r="1854" spans="1:4" x14ac:dyDescent="0.2">
      <c r="A1854" t="s">
        <v>1260</v>
      </c>
      <c r="B1854" s="1">
        <v>1.7E-14</v>
      </c>
      <c r="C1854">
        <v>3.7674863169999999</v>
      </c>
      <c r="D1854" t="s">
        <v>7</v>
      </c>
    </row>
    <row r="1855" spans="1:4" x14ac:dyDescent="0.2">
      <c r="A1855" t="s">
        <v>1612</v>
      </c>
      <c r="B1855" s="1">
        <v>1.5800000000000001E-44</v>
      </c>
      <c r="C1855">
        <v>1.1041927069999999</v>
      </c>
      <c r="D1855" t="s">
        <v>7</v>
      </c>
    </row>
    <row r="1856" spans="1:4" x14ac:dyDescent="0.2">
      <c r="A1856" t="s">
        <v>1921</v>
      </c>
      <c r="B1856" s="1">
        <v>1.1999999999999999E-17</v>
      </c>
      <c r="C1856">
        <v>-0.76954532499999995</v>
      </c>
      <c r="D1856" t="s">
        <v>4</v>
      </c>
    </row>
    <row r="1857" spans="1:4" x14ac:dyDescent="0.2">
      <c r="A1857" t="s">
        <v>2170</v>
      </c>
      <c r="B1857" s="1">
        <v>1.11E-20</v>
      </c>
      <c r="C1857">
        <v>-2.3521139350000002</v>
      </c>
      <c r="D1857" t="s">
        <v>4</v>
      </c>
    </row>
    <row r="1858" spans="1:4" x14ac:dyDescent="0.2">
      <c r="A1858" t="s">
        <v>2169</v>
      </c>
      <c r="B1858">
        <v>2.2036529999999999E-3</v>
      </c>
      <c r="C1858">
        <v>-2.3554499610000001</v>
      </c>
      <c r="D1858" t="s">
        <v>4</v>
      </c>
    </row>
    <row r="1859" spans="1:4" x14ac:dyDescent="0.2">
      <c r="A1859" t="s">
        <v>2178</v>
      </c>
      <c r="B1859" s="1">
        <v>2.34E-5</v>
      </c>
      <c r="C1859">
        <v>-0.64697418799999995</v>
      </c>
      <c r="D1859" t="s">
        <v>4</v>
      </c>
    </row>
    <row r="1860" spans="1:4" x14ac:dyDescent="0.2">
      <c r="A1860" t="s">
        <v>2461</v>
      </c>
      <c r="B1860" s="1">
        <v>4.85E-5</v>
      </c>
      <c r="C1860">
        <v>-0.59969487899999996</v>
      </c>
      <c r="D1860" t="s">
        <v>4</v>
      </c>
    </row>
    <row r="1861" spans="1:4" x14ac:dyDescent="0.2">
      <c r="A1861" t="s">
        <v>2171</v>
      </c>
      <c r="B1861">
        <v>6.5659209999999997E-3</v>
      </c>
      <c r="C1861">
        <v>1.4440970230000001</v>
      </c>
      <c r="D1861" t="s">
        <v>7</v>
      </c>
    </row>
    <row r="1862" spans="1:4" x14ac:dyDescent="0.2">
      <c r="A1862" t="s">
        <v>31</v>
      </c>
      <c r="B1862" s="1">
        <v>3.8199999999999997E-17</v>
      </c>
      <c r="C1862">
        <v>0.62216733099999999</v>
      </c>
      <c r="D1862" t="s">
        <v>7</v>
      </c>
    </row>
    <row r="1863" spans="1:4" x14ac:dyDescent="0.2">
      <c r="A1863" t="s">
        <v>1934</v>
      </c>
      <c r="B1863">
        <v>2.3364409999999999E-3</v>
      </c>
      <c r="C1863">
        <v>-0.64032738199999994</v>
      </c>
      <c r="D1863" t="s">
        <v>4</v>
      </c>
    </row>
    <row r="1864" spans="1:4" x14ac:dyDescent="0.2">
      <c r="A1864" t="s">
        <v>1541</v>
      </c>
      <c r="B1864" s="1">
        <v>1.24E-30</v>
      </c>
      <c r="C1864">
        <v>0.89204656500000001</v>
      </c>
      <c r="D1864" t="s">
        <v>7</v>
      </c>
    </row>
    <row r="1865" spans="1:4" x14ac:dyDescent="0.2">
      <c r="A1865" t="s">
        <v>1540</v>
      </c>
      <c r="B1865" s="1">
        <v>7.4000000000000001E-19</v>
      </c>
      <c r="C1865">
        <v>-1.12634039</v>
      </c>
      <c r="D1865" t="s">
        <v>4</v>
      </c>
    </row>
    <row r="1866" spans="1:4" x14ac:dyDescent="0.2">
      <c r="A1866" t="s">
        <v>777</v>
      </c>
      <c r="B1866" s="1">
        <v>5.9500000000000003E-9</v>
      </c>
      <c r="C1866">
        <v>-1.017618957</v>
      </c>
      <c r="D1866" t="s">
        <v>4</v>
      </c>
    </row>
    <row r="1867" spans="1:4" x14ac:dyDescent="0.2">
      <c r="A1867" t="s">
        <v>2051</v>
      </c>
      <c r="B1867">
        <v>1.562134E-3</v>
      </c>
      <c r="C1867">
        <v>1.6222045430000001</v>
      </c>
      <c r="D1867" t="s">
        <v>7</v>
      </c>
    </row>
    <row r="1868" spans="1:4" x14ac:dyDescent="0.2">
      <c r="A1868" t="s">
        <v>568</v>
      </c>
      <c r="B1868" s="1">
        <v>2.78E-139</v>
      </c>
      <c r="C1868">
        <v>1.3571880510000001</v>
      </c>
      <c r="D1868" t="s">
        <v>7</v>
      </c>
    </row>
    <row r="1869" spans="1:4" x14ac:dyDescent="0.2">
      <c r="A1869" t="s">
        <v>2066</v>
      </c>
      <c r="B1869">
        <v>3.4762080000000002E-3</v>
      </c>
      <c r="C1869">
        <v>-3.347375451</v>
      </c>
      <c r="D1869" t="s">
        <v>4</v>
      </c>
    </row>
    <row r="1870" spans="1:4" x14ac:dyDescent="0.2">
      <c r="A1870" t="s">
        <v>345</v>
      </c>
      <c r="B1870" s="1">
        <v>1.23E-24</v>
      </c>
      <c r="C1870">
        <v>1.0780721660000001</v>
      </c>
      <c r="D1870" t="s">
        <v>7</v>
      </c>
    </row>
    <row r="1871" spans="1:4" x14ac:dyDescent="0.2">
      <c r="A1871" t="s">
        <v>344</v>
      </c>
      <c r="B1871">
        <v>6.9070399999999999E-4</v>
      </c>
      <c r="C1871">
        <v>-0.80767892600000002</v>
      </c>
      <c r="D1871" t="s">
        <v>4</v>
      </c>
    </row>
    <row r="1872" spans="1:4" x14ac:dyDescent="0.2">
      <c r="A1872" t="s">
        <v>1905</v>
      </c>
      <c r="B1872" s="1">
        <v>1.89E-134</v>
      </c>
      <c r="C1872">
        <v>1.4071638790000001</v>
      </c>
      <c r="D1872" t="s">
        <v>7</v>
      </c>
    </row>
    <row r="1873" spans="1:4" x14ac:dyDescent="0.2">
      <c r="A1873" t="s">
        <v>620</v>
      </c>
      <c r="B1873" s="1">
        <v>1.24E-6</v>
      </c>
      <c r="C1873">
        <v>0.71473009300000001</v>
      </c>
      <c r="D1873" t="s">
        <v>7</v>
      </c>
    </row>
    <row r="1874" spans="1:4" x14ac:dyDescent="0.2">
      <c r="A1874" t="s">
        <v>585</v>
      </c>
      <c r="B1874" s="1">
        <v>1.4100000000000001E-6</v>
      </c>
      <c r="C1874">
        <v>-0.74826478299999999</v>
      </c>
      <c r="D1874" t="s">
        <v>4</v>
      </c>
    </row>
    <row r="1875" spans="1:4" x14ac:dyDescent="0.2">
      <c r="A1875" t="s">
        <v>1443</v>
      </c>
      <c r="B1875" s="1">
        <v>1.3E-13</v>
      </c>
      <c r="C1875">
        <v>0.62164746500000001</v>
      </c>
      <c r="D1875" t="s">
        <v>7</v>
      </c>
    </row>
    <row r="1876" spans="1:4" x14ac:dyDescent="0.2">
      <c r="A1876" t="s">
        <v>2237</v>
      </c>
      <c r="B1876" s="1">
        <v>2.2100000000000002E-18</v>
      </c>
      <c r="C1876">
        <v>-1.0977376759999999</v>
      </c>
      <c r="D1876" t="s">
        <v>4</v>
      </c>
    </row>
    <row r="1877" spans="1:4" x14ac:dyDescent="0.2">
      <c r="A1877" t="s">
        <v>1724</v>
      </c>
      <c r="B1877" s="1">
        <v>2.2599999999999999E-32</v>
      </c>
      <c r="C1877">
        <v>0.91366259500000002</v>
      </c>
      <c r="D1877" t="s">
        <v>7</v>
      </c>
    </row>
    <row r="1878" spans="1:4" x14ac:dyDescent="0.2">
      <c r="A1878" t="s">
        <v>1718</v>
      </c>
      <c r="B1878" s="1">
        <v>2.5899999999999999E-5</v>
      </c>
      <c r="C1878">
        <v>-0.95504476100000002</v>
      </c>
      <c r="D1878" t="s">
        <v>4</v>
      </c>
    </row>
    <row r="1879" spans="1:4" x14ac:dyDescent="0.2">
      <c r="A1879" t="s">
        <v>128</v>
      </c>
      <c r="B1879" s="1">
        <v>4.6399999999999999E-8</v>
      </c>
      <c r="C1879">
        <v>-0.74122664100000002</v>
      </c>
      <c r="D1879" t="s">
        <v>4</v>
      </c>
    </row>
    <row r="1880" spans="1:4" x14ac:dyDescent="0.2">
      <c r="A1880" t="s">
        <v>636</v>
      </c>
      <c r="B1880" s="1">
        <v>9.0500000000000003E-23</v>
      </c>
      <c r="C1880">
        <v>0.98536836699999997</v>
      </c>
      <c r="D1880" t="s">
        <v>7</v>
      </c>
    </row>
    <row r="1881" spans="1:4" x14ac:dyDescent="0.2">
      <c r="A1881" t="s">
        <v>2067</v>
      </c>
      <c r="B1881">
        <v>6.3742300000000003E-4</v>
      </c>
      <c r="C1881">
        <v>-0.76012771199999996</v>
      </c>
      <c r="D1881" t="s">
        <v>4</v>
      </c>
    </row>
    <row r="1882" spans="1:4" x14ac:dyDescent="0.2">
      <c r="A1882" t="s">
        <v>1960</v>
      </c>
      <c r="B1882" s="1">
        <v>6.3400000000000004E-25</v>
      </c>
      <c r="C1882">
        <v>0.71140662200000004</v>
      </c>
      <c r="D1882" t="s">
        <v>7</v>
      </c>
    </row>
    <row r="1883" spans="1:4" x14ac:dyDescent="0.2">
      <c r="A1883" t="s">
        <v>994</v>
      </c>
      <c r="B1883" s="1">
        <v>8.4699999999999999E-30</v>
      </c>
      <c r="C1883">
        <v>-0.64265120899999995</v>
      </c>
      <c r="D1883" t="s">
        <v>4</v>
      </c>
    </row>
    <row r="1884" spans="1:4" x14ac:dyDescent="0.2">
      <c r="A1884" t="s">
        <v>166</v>
      </c>
      <c r="B1884" s="1">
        <v>1.1099999999999999E-21</v>
      </c>
      <c r="C1884">
        <v>-1.021455078</v>
      </c>
      <c r="D1884" t="s">
        <v>4</v>
      </c>
    </row>
    <row r="1885" spans="1:4" x14ac:dyDescent="0.2">
      <c r="A1885" t="s">
        <v>872</v>
      </c>
      <c r="B1885" s="1">
        <v>2.85E-8</v>
      </c>
      <c r="C1885">
        <v>-0.87319191699999998</v>
      </c>
      <c r="D1885" t="s">
        <v>4</v>
      </c>
    </row>
    <row r="1886" spans="1:4" x14ac:dyDescent="0.2">
      <c r="A1886" t="s">
        <v>2414</v>
      </c>
      <c r="B1886" s="1">
        <v>2.3499999999999998E-69</v>
      </c>
      <c r="C1886">
        <v>1.380871779</v>
      </c>
      <c r="D1886" t="s">
        <v>7</v>
      </c>
    </row>
    <row r="1887" spans="1:4" x14ac:dyDescent="0.2">
      <c r="A1887" t="s">
        <v>1896</v>
      </c>
      <c r="B1887" s="1">
        <v>3.0799999999999998E-23</v>
      </c>
      <c r="C1887">
        <v>-0.84555663999999997</v>
      </c>
      <c r="D1887" t="s">
        <v>4</v>
      </c>
    </row>
    <row r="1888" spans="1:4" x14ac:dyDescent="0.2">
      <c r="A1888" t="s">
        <v>1897</v>
      </c>
      <c r="B1888" s="1">
        <v>3.2299999999999999E-13</v>
      </c>
      <c r="C1888">
        <v>0.86768334700000005</v>
      </c>
      <c r="D1888" t="s">
        <v>7</v>
      </c>
    </row>
    <row r="1889" spans="1:4" x14ac:dyDescent="0.2">
      <c r="A1889" t="s">
        <v>818</v>
      </c>
      <c r="B1889" s="1">
        <v>2.5299999999999998E-13</v>
      </c>
      <c r="C1889">
        <v>0.77334727800000003</v>
      </c>
      <c r="D1889" t="s">
        <v>7</v>
      </c>
    </row>
    <row r="1890" spans="1:4" x14ac:dyDescent="0.2">
      <c r="A1890" t="s">
        <v>1171</v>
      </c>
      <c r="B1890" s="1">
        <v>6.3299999999999995E-20</v>
      </c>
      <c r="C1890">
        <v>-0.81431202300000005</v>
      </c>
      <c r="D1890" t="s">
        <v>4</v>
      </c>
    </row>
    <row r="1891" spans="1:4" x14ac:dyDescent="0.2">
      <c r="A1891" t="s">
        <v>1775</v>
      </c>
      <c r="B1891" s="1">
        <v>2.9900000000000002E-76</v>
      </c>
      <c r="C1891">
        <v>0.67942340300000004</v>
      </c>
      <c r="D1891" t="s">
        <v>7</v>
      </c>
    </row>
    <row r="1892" spans="1:4" x14ac:dyDescent="0.2">
      <c r="A1892" t="s">
        <v>213</v>
      </c>
      <c r="B1892" s="1">
        <v>1.66E-11</v>
      </c>
      <c r="C1892">
        <v>7.4442928129999997</v>
      </c>
      <c r="D1892" t="s">
        <v>7</v>
      </c>
    </row>
    <row r="1893" spans="1:4" x14ac:dyDescent="0.2">
      <c r="A1893" t="s">
        <v>1302</v>
      </c>
      <c r="B1893" s="1">
        <v>1.4000000000000001E-10</v>
      </c>
      <c r="C1893">
        <v>1.148397012</v>
      </c>
      <c r="D1893" t="s">
        <v>7</v>
      </c>
    </row>
    <row r="1894" spans="1:4" x14ac:dyDescent="0.2">
      <c r="A1894" t="s">
        <v>1470</v>
      </c>
      <c r="B1894" s="1">
        <v>7.7199999999999992E-15</v>
      </c>
      <c r="C1894">
        <v>0.97461803400000002</v>
      </c>
      <c r="D1894" t="s">
        <v>7</v>
      </c>
    </row>
    <row r="1895" spans="1:4" x14ac:dyDescent="0.2">
      <c r="A1895" t="s">
        <v>1050</v>
      </c>
      <c r="B1895" s="1">
        <v>4.3400000000000004E-74</v>
      </c>
      <c r="C1895">
        <v>1.0940992620000001</v>
      </c>
      <c r="D1895" t="s">
        <v>7</v>
      </c>
    </row>
    <row r="1896" spans="1:4" x14ac:dyDescent="0.2">
      <c r="A1896" t="s">
        <v>722</v>
      </c>
      <c r="B1896" s="1">
        <v>2.0399999999999999E-17</v>
      </c>
      <c r="C1896">
        <v>1.211854711</v>
      </c>
      <c r="D1896" t="s">
        <v>7</v>
      </c>
    </row>
    <row r="1897" spans="1:4" x14ac:dyDescent="0.2">
      <c r="A1897" t="s">
        <v>2363</v>
      </c>
      <c r="B1897" s="1">
        <v>8.4899999999999997E-14</v>
      </c>
      <c r="C1897">
        <v>1.1972041579999999</v>
      </c>
      <c r="D1897" t="s">
        <v>7</v>
      </c>
    </row>
    <row r="1898" spans="1:4" x14ac:dyDescent="0.2">
      <c r="A1898" t="s">
        <v>672</v>
      </c>
      <c r="B1898">
        <v>6.8425300000000001E-4</v>
      </c>
      <c r="C1898">
        <v>0.61294167799999999</v>
      </c>
      <c r="D1898" t="s">
        <v>7</v>
      </c>
    </row>
    <row r="1899" spans="1:4" x14ac:dyDescent="0.2">
      <c r="A1899" t="s">
        <v>671</v>
      </c>
      <c r="B1899" s="1">
        <v>3.6099999999999999E-15</v>
      </c>
      <c r="C1899">
        <v>0.67175970699999998</v>
      </c>
      <c r="D1899" t="s">
        <v>7</v>
      </c>
    </row>
    <row r="1900" spans="1:4" x14ac:dyDescent="0.2">
      <c r="A1900" t="s">
        <v>1600</v>
      </c>
      <c r="B1900" s="1">
        <v>5.3699999999999998E-35</v>
      </c>
      <c r="C1900">
        <v>0.77099184700000001</v>
      </c>
      <c r="D1900" t="s">
        <v>7</v>
      </c>
    </row>
    <row r="1901" spans="1:4" x14ac:dyDescent="0.2">
      <c r="A1901" t="s">
        <v>1267</v>
      </c>
      <c r="B1901" s="1">
        <v>2.2100000000000001E-57</v>
      </c>
      <c r="C1901">
        <v>0.85451450299999998</v>
      </c>
      <c r="D1901" t="s">
        <v>7</v>
      </c>
    </row>
    <row r="1902" spans="1:4" x14ac:dyDescent="0.2">
      <c r="A1902" t="s">
        <v>2386</v>
      </c>
      <c r="B1902" s="1">
        <v>1.09E-15</v>
      </c>
      <c r="C1902">
        <v>0.93406855099999997</v>
      </c>
      <c r="D1902" t="s">
        <v>7</v>
      </c>
    </row>
    <row r="1903" spans="1:4" x14ac:dyDescent="0.2">
      <c r="A1903" t="s">
        <v>2192</v>
      </c>
      <c r="B1903" s="1">
        <v>1.3100000000000001E-29</v>
      </c>
      <c r="C1903">
        <v>0.65911467499999998</v>
      </c>
      <c r="D1903" t="s">
        <v>7</v>
      </c>
    </row>
    <row r="1904" spans="1:4" x14ac:dyDescent="0.2">
      <c r="A1904" t="s">
        <v>205</v>
      </c>
      <c r="B1904" s="1">
        <v>9.3099999999999994E-16</v>
      </c>
      <c r="C1904">
        <v>-2.8607571859999998</v>
      </c>
      <c r="D1904" t="s">
        <v>4</v>
      </c>
    </row>
    <row r="1905" spans="1:4" x14ac:dyDescent="0.2">
      <c r="A1905" t="s">
        <v>1884</v>
      </c>
      <c r="B1905" s="1">
        <v>3.0799999999999999E-20</v>
      </c>
      <c r="C1905">
        <v>1.4781498989999999</v>
      </c>
      <c r="D1905" t="s">
        <v>7</v>
      </c>
    </row>
    <row r="1906" spans="1:4" x14ac:dyDescent="0.2">
      <c r="A1906" t="s">
        <v>1885</v>
      </c>
      <c r="B1906" s="1">
        <v>2.04E-57</v>
      </c>
      <c r="C1906">
        <v>1.752890659</v>
      </c>
      <c r="D1906" t="s">
        <v>7</v>
      </c>
    </row>
    <row r="1907" spans="1:4" x14ac:dyDescent="0.2">
      <c r="A1907" t="s">
        <v>224</v>
      </c>
      <c r="B1907" s="1">
        <v>3.5900000000000001E-55</v>
      </c>
      <c r="C1907">
        <v>4.4163422560000001</v>
      </c>
      <c r="D1907" t="s">
        <v>7</v>
      </c>
    </row>
    <row r="1908" spans="1:4" x14ac:dyDescent="0.2">
      <c r="A1908" t="s">
        <v>1883</v>
      </c>
      <c r="B1908" s="1">
        <v>5.0200000000000001E-35</v>
      </c>
      <c r="C1908">
        <v>1.33833662</v>
      </c>
      <c r="D1908" t="s">
        <v>7</v>
      </c>
    </row>
    <row r="1909" spans="1:4" x14ac:dyDescent="0.2">
      <c r="A1909" t="s">
        <v>2131</v>
      </c>
      <c r="B1909" s="1">
        <v>8.11E-44</v>
      </c>
      <c r="C1909">
        <v>-1.454281409</v>
      </c>
      <c r="D1909" t="s">
        <v>4</v>
      </c>
    </row>
    <row r="1910" spans="1:4" x14ac:dyDescent="0.2">
      <c r="A1910" t="s">
        <v>2130</v>
      </c>
      <c r="B1910" s="1">
        <v>9.6799999999999997E-10</v>
      </c>
      <c r="C1910">
        <v>-0.63370504400000005</v>
      </c>
      <c r="D1910" t="s">
        <v>4</v>
      </c>
    </row>
    <row r="1911" spans="1:4" x14ac:dyDescent="0.2">
      <c r="A1911" t="s">
        <v>1546</v>
      </c>
      <c r="B1911" s="1">
        <v>2.8099999999999999E-11</v>
      </c>
      <c r="C1911">
        <v>-1.3395024339999999</v>
      </c>
      <c r="D1911" t="s">
        <v>4</v>
      </c>
    </row>
    <row r="1912" spans="1:4" x14ac:dyDescent="0.2">
      <c r="A1912" t="s">
        <v>1548</v>
      </c>
      <c r="B1912" s="1">
        <v>1.31E-6</v>
      </c>
      <c r="C1912">
        <v>1.299057629</v>
      </c>
      <c r="D1912" t="s">
        <v>7</v>
      </c>
    </row>
    <row r="1913" spans="1:4" x14ac:dyDescent="0.2">
      <c r="A1913" t="s">
        <v>624</v>
      </c>
      <c r="B1913" s="1">
        <v>5.0200000000000002E-21</v>
      </c>
      <c r="C1913">
        <v>2.4833947830000001</v>
      </c>
      <c r="D1913" t="s">
        <v>7</v>
      </c>
    </row>
    <row r="1914" spans="1:4" x14ac:dyDescent="0.2">
      <c r="A1914" t="s">
        <v>2389</v>
      </c>
      <c r="B1914">
        <v>7.3082190000000003E-3</v>
      </c>
      <c r="C1914">
        <v>0.58568093799999998</v>
      </c>
      <c r="D1914" t="s">
        <v>7</v>
      </c>
    </row>
    <row r="1915" spans="1:4" x14ac:dyDescent="0.2">
      <c r="A1915" t="s">
        <v>1154</v>
      </c>
      <c r="B1915" s="1">
        <v>1.6900000000000001E-37</v>
      </c>
      <c r="C1915">
        <v>0.74372771100000001</v>
      </c>
      <c r="D1915" t="s">
        <v>7</v>
      </c>
    </row>
    <row r="1916" spans="1:4" x14ac:dyDescent="0.2">
      <c r="A1916" t="s">
        <v>2310</v>
      </c>
      <c r="B1916" s="1">
        <v>8.6799999999999995E-26</v>
      </c>
      <c r="C1916">
        <v>0.58677921300000002</v>
      </c>
      <c r="D1916" t="s">
        <v>7</v>
      </c>
    </row>
    <row r="1917" spans="1:4" x14ac:dyDescent="0.2">
      <c r="A1917" t="s">
        <v>2312</v>
      </c>
      <c r="B1917" s="1">
        <v>5.7899999999999997E-10</v>
      </c>
      <c r="C1917">
        <v>-0.87235791299999998</v>
      </c>
      <c r="D1917" t="s">
        <v>4</v>
      </c>
    </row>
    <row r="1918" spans="1:4" x14ac:dyDescent="0.2">
      <c r="A1918" t="s">
        <v>2311</v>
      </c>
      <c r="B1918" s="1">
        <v>2.7800000000000001E-37</v>
      </c>
      <c r="C1918">
        <v>0.61694050099999997</v>
      </c>
      <c r="D1918" t="s">
        <v>7</v>
      </c>
    </row>
    <row r="1919" spans="1:4" x14ac:dyDescent="0.2">
      <c r="A1919" t="s">
        <v>1060</v>
      </c>
      <c r="B1919">
        <v>1.7983699999999999E-4</v>
      </c>
      <c r="C1919">
        <v>1.191939774</v>
      </c>
      <c r="D1919" t="s">
        <v>7</v>
      </c>
    </row>
    <row r="1920" spans="1:4" x14ac:dyDescent="0.2">
      <c r="A1920" t="s">
        <v>837</v>
      </c>
      <c r="B1920" s="1">
        <v>7.34E-6</v>
      </c>
      <c r="C1920">
        <v>0.63150379800000001</v>
      </c>
      <c r="D1920" t="s">
        <v>7</v>
      </c>
    </row>
    <row r="1921" spans="1:4" x14ac:dyDescent="0.2">
      <c r="A1921" t="s">
        <v>950</v>
      </c>
      <c r="B1921" s="1">
        <v>6.3400000000000004E-25</v>
      </c>
      <c r="C1921">
        <v>0.79084494800000005</v>
      </c>
      <c r="D1921" t="s">
        <v>7</v>
      </c>
    </row>
    <row r="1922" spans="1:4" x14ac:dyDescent="0.2">
      <c r="A1922" t="s">
        <v>2076</v>
      </c>
      <c r="B1922" s="1">
        <v>2.5300000000000002E-8</v>
      </c>
      <c r="C1922">
        <v>0.60664561900000002</v>
      </c>
      <c r="D1922" t="s">
        <v>7</v>
      </c>
    </row>
    <row r="1923" spans="1:4" x14ac:dyDescent="0.2">
      <c r="A1923" t="s">
        <v>2075</v>
      </c>
      <c r="B1923" s="1">
        <v>8.2E-61</v>
      </c>
      <c r="C1923">
        <v>-1.14042226</v>
      </c>
      <c r="D1923" t="s">
        <v>4</v>
      </c>
    </row>
    <row r="1924" spans="1:4" x14ac:dyDescent="0.2">
      <c r="A1924" t="s">
        <v>288</v>
      </c>
      <c r="B1924" s="1">
        <v>8.3699999999999999E-7</v>
      </c>
      <c r="C1924">
        <v>3.0986494819999999</v>
      </c>
      <c r="D1924" t="s">
        <v>7</v>
      </c>
    </row>
    <row r="1925" spans="1:4" x14ac:dyDescent="0.2">
      <c r="A1925" t="s">
        <v>2143</v>
      </c>
      <c r="B1925" s="1">
        <v>2.5799999999999999E-26</v>
      </c>
      <c r="C1925">
        <v>-1.1006207459999999</v>
      </c>
      <c r="D1925" t="s">
        <v>4</v>
      </c>
    </row>
    <row r="1926" spans="1:4" x14ac:dyDescent="0.2">
      <c r="A1926" t="s">
        <v>2144</v>
      </c>
      <c r="B1926" s="1">
        <v>9.4399999999999994E-6</v>
      </c>
      <c r="C1926">
        <v>0.83247565999999995</v>
      </c>
      <c r="D1926" t="s">
        <v>7</v>
      </c>
    </row>
    <row r="1927" spans="1:4" x14ac:dyDescent="0.2">
      <c r="A1927" t="s">
        <v>363</v>
      </c>
      <c r="B1927" s="1">
        <v>2.9799999999999999E-7</v>
      </c>
      <c r="C1927">
        <v>2.5958117380000001</v>
      </c>
      <c r="D1927" t="s">
        <v>7</v>
      </c>
    </row>
    <row r="1928" spans="1:4" x14ac:dyDescent="0.2">
      <c r="A1928" t="s">
        <v>2123</v>
      </c>
      <c r="B1928" s="1">
        <v>1.6E-27</v>
      </c>
      <c r="C1928">
        <v>1.8314412520000001</v>
      </c>
      <c r="D1928" t="s">
        <v>7</v>
      </c>
    </row>
    <row r="1929" spans="1:4" x14ac:dyDescent="0.2">
      <c r="A1929" t="s">
        <v>259</v>
      </c>
      <c r="B1929" s="1">
        <v>2.3599999999999999E-134</v>
      </c>
      <c r="C1929">
        <v>1.4579648709999999</v>
      </c>
      <c r="D1929" t="s">
        <v>7</v>
      </c>
    </row>
    <row r="1930" spans="1:4" x14ac:dyDescent="0.2">
      <c r="A1930" t="s">
        <v>1005</v>
      </c>
      <c r="B1930" s="1">
        <v>3.4100000000000003E-24</v>
      </c>
      <c r="C1930">
        <v>0.62911964499999995</v>
      </c>
      <c r="D1930" t="s">
        <v>7</v>
      </c>
    </row>
    <row r="1931" spans="1:4" x14ac:dyDescent="0.2">
      <c r="A1931" t="s">
        <v>1481</v>
      </c>
      <c r="B1931" s="1">
        <v>4.9800000000000003E-98</v>
      </c>
      <c r="C1931">
        <v>1.0647597959999999</v>
      </c>
      <c r="D1931" t="s">
        <v>7</v>
      </c>
    </row>
    <row r="1932" spans="1:4" x14ac:dyDescent="0.2">
      <c r="A1932" t="s">
        <v>2327</v>
      </c>
      <c r="B1932" s="1">
        <v>1.57E-9</v>
      </c>
      <c r="C1932">
        <v>2.3629519280000002</v>
      </c>
      <c r="D1932" t="s">
        <v>7</v>
      </c>
    </row>
    <row r="1933" spans="1:4" x14ac:dyDescent="0.2">
      <c r="A1933" t="s">
        <v>365</v>
      </c>
      <c r="B1933" s="1">
        <v>2.1500000000000001E-8</v>
      </c>
      <c r="C1933">
        <v>-0.65724290699999999</v>
      </c>
      <c r="D1933" t="s">
        <v>4</v>
      </c>
    </row>
    <row r="1934" spans="1:4" x14ac:dyDescent="0.2">
      <c r="A1934" t="s">
        <v>2409</v>
      </c>
      <c r="B1934" s="1">
        <v>1.07E-17</v>
      </c>
      <c r="C1934">
        <v>0.86977146000000005</v>
      </c>
      <c r="D1934" t="s">
        <v>7</v>
      </c>
    </row>
    <row r="1935" spans="1:4" x14ac:dyDescent="0.2">
      <c r="A1935" t="s">
        <v>2408</v>
      </c>
      <c r="B1935" s="1">
        <v>2.23E-11</v>
      </c>
      <c r="C1935">
        <v>0.72598583500000002</v>
      </c>
      <c r="D1935" t="s">
        <v>7</v>
      </c>
    </row>
    <row r="1936" spans="1:4" x14ac:dyDescent="0.2">
      <c r="A1936" t="s">
        <v>2422</v>
      </c>
      <c r="B1936" s="1">
        <v>1.04E-13</v>
      </c>
      <c r="C1936">
        <v>-1.568636409</v>
      </c>
      <c r="D1936" t="s">
        <v>4</v>
      </c>
    </row>
    <row r="1937" spans="1:4" x14ac:dyDescent="0.2">
      <c r="A1937" t="s">
        <v>642</v>
      </c>
      <c r="B1937" s="1">
        <v>3.8600000000000001E-10</v>
      </c>
      <c r="C1937">
        <v>-0.59432678800000005</v>
      </c>
      <c r="D1937" t="s">
        <v>4</v>
      </c>
    </row>
    <row r="1938" spans="1:4" x14ac:dyDescent="0.2">
      <c r="A1938" t="s">
        <v>2205</v>
      </c>
      <c r="B1938" s="1">
        <v>7.4000000000000003E-11</v>
      </c>
      <c r="C1938">
        <v>-0.94723046899999996</v>
      </c>
      <c r="D1938" t="s">
        <v>4</v>
      </c>
    </row>
    <row r="1939" spans="1:4" x14ac:dyDescent="0.2">
      <c r="A1939" t="s">
        <v>425</v>
      </c>
      <c r="B1939">
        <v>0</v>
      </c>
      <c r="C1939">
        <v>3.2419230639999999</v>
      </c>
      <c r="D1939" t="s">
        <v>7</v>
      </c>
    </row>
    <row r="1940" spans="1:4" x14ac:dyDescent="0.2">
      <c r="A1940" t="s">
        <v>1700</v>
      </c>
      <c r="B1940" s="1">
        <v>2.7999999999999998E-9</v>
      </c>
      <c r="C1940">
        <v>-0.92071195699999997</v>
      </c>
      <c r="D1940" t="s">
        <v>4</v>
      </c>
    </row>
    <row r="1941" spans="1:4" x14ac:dyDescent="0.2">
      <c r="A1941" t="s">
        <v>1308</v>
      </c>
      <c r="B1941">
        <v>9.7318600000000002E-4</v>
      </c>
      <c r="C1941">
        <v>0.87111985400000003</v>
      </c>
      <c r="D1941" t="s">
        <v>7</v>
      </c>
    </row>
    <row r="1942" spans="1:4" x14ac:dyDescent="0.2">
      <c r="A1942" t="s">
        <v>1309</v>
      </c>
      <c r="B1942" s="1">
        <v>6.1900000000000002E-7</v>
      </c>
      <c r="C1942">
        <v>-0.79300484000000004</v>
      </c>
      <c r="D1942" t="s">
        <v>4</v>
      </c>
    </row>
    <row r="1943" spans="1:4" x14ac:dyDescent="0.2">
      <c r="A1943" t="s">
        <v>1389</v>
      </c>
      <c r="B1943" s="1">
        <v>1.9299999999999999E-115</v>
      </c>
      <c r="C1943">
        <v>2.138068616</v>
      </c>
      <c r="D1943" t="s">
        <v>7</v>
      </c>
    </row>
    <row r="1944" spans="1:4" x14ac:dyDescent="0.2">
      <c r="A1944" t="s">
        <v>588</v>
      </c>
      <c r="B1944" s="1">
        <v>2.9899999999999998E-14</v>
      </c>
      <c r="C1944">
        <v>2.4274272809999999</v>
      </c>
      <c r="D1944" t="s">
        <v>7</v>
      </c>
    </row>
    <row r="1945" spans="1:4" x14ac:dyDescent="0.2">
      <c r="A1945" t="s">
        <v>1717</v>
      </c>
      <c r="B1945" s="1">
        <v>1.1799999999999999E-44</v>
      </c>
      <c r="C1945">
        <v>-0.79372077900000004</v>
      </c>
      <c r="D1945" t="s">
        <v>4</v>
      </c>
    </row>
    <row r="1946" spans="1:4" x14ac:dyDescent="0.2">
      <c r="A1946" t="s">
        <v>550</v>
      </c>
      <c r="B1946" s="1">
        <v>8.0200000000000005E-18</v>
      </c>
      <c r="C1946">
        <v>0.86577272299999997</v>
      </c>
      <c r="D1946" t="s">
        <v>7</v>
      </c>
    </row>
    <row r="1947" spans="1:4" x14ac:dyDescent="0.2">
      <c r="A1947" t="s">
        <v>1580</v>
      </c>
      <c r="B1947">
        <v>1.2432799999999999E-4</v>
      </c>
      <c r="C1947">
        <v>2.3675106079999999</v>
      </c>
      <c r="D1947" t="s">
        <v>7</v>
      </c>
    </row>
    <row r="1948" spans="1:4" x14ac:dyDescent="0.2">
      <c r="A1948" t="s">
        <v>182</v>
      </c>
      <c r="B1948">
        <v>2.019037E-3</v>
      </c>
      <c r="C1948">
        <v>1.5527019129999999</v>
      </c>
      <c r="D1948" t="s">
        <v>7</v>
      </c>
    </row>
    <row r="1949" spans="1:4" x14ac:dyDescent="0.2">
      <c r="A1949" t="s">
        <v>668</v>
      </c>
      <c r="B1949" s="1">
        <v>1.24E-8</v>
      </c>
      <c r="C1949">
        <v>-0.78617554000000001</v>
      </c>
      <c r="D1949" t="s">
        <v>4</v>
      </c>
    </row>
    <row r="1950" spans="1:4" x14ac:dyDescent="0.2">
      <c r="A1950" t="s">
        <v>670</v>
      </c>
      <c r="B1950" s="1">
        <v>1.2300000000000001E-15</v>
      </c>
      <c r="C1950">
        <v>0.65437371799999999</v>
      </c>
      <c r="D1950" t="s">
        <v>7</v>
      </c>
    </row>
    <row r="1951" spans="1:4" x14ac:dyDescent="0.2">
      <c r="A1951" t="s">
        <v>669</v>
      </c>
      <c r="B1951" s="1">
        <v>4.4199999999999998E-29</v>
      </c>
      <c r="C1951">
        <v>1.003279842</v>
      </c>
      <c r="D1951" t="s">
        <v>7</v>
      </c>
    </row>
    <row r="1952" spans="1:4" x14ac:dyDescent="0.2">
      <c r="A1952" t="s">
        <v>575</v>
      </c>
      <c r="B1952" s="1">
        <v>2.86E-52</v>
      </c>
      <c r="C1952">
        <v>0.90776870300000001</v>
      </c>
      <c r="D1952" t="s">
        <v>7</v>
      </c>
    </row>
    <row r="1953" spans="1:4" x14ac:dyDescent="0.2">
      <c r="A1953" t="s">
        <v>489</v>
      </c>
      <c r="B1953" s="1">
        <v>7.1099999999999995E-8</v>
      </c>
      <c r="C1953">
        <v>0.83085079500000003</v>
      </c>
      <c r="D1953" t="s">
        <v>7</v>
      </c>
    </row>
    <row r="1954" spans="1:4" x14ac:dyDescent="0.2">
      <c r="A1954" t="s">
        <v>187</v>
      </c>
      <c r="B1954" s="1">
        <v>4.59E-15</v>
      </c>
      <c r="C1954">
        <v>-0.59816840699999996</v>
      </c>
      <c r="D1954" t="s">
        <v>4</v>
      </c>
    </row>
    <row r="1955" spans="1:4" x14ac:dyDescent="0.2">
      <c r="A1955" t="s">
        <v>178</v>
      </c>
      <c r="B1955" s="1">
        <v>6.1499999999999994E-11</v>
      </c>
      <c r="C1955">
        <v>0.66169234300000002</v>
      </c>
      <c r="D1955" t="s">
        <v>7</v>
      </c>
    </row>
    <row r="1956" spans="1:4" x14ac:dyDescent="0.2">
      <c r="A1956" t="s">
        <v>847</v>
      </c>
      <c r="B1956" s="1">
        <v>1.41E-10</v>
      </c>
      <c r="C1956">
        <v>-0.96808474899999997</v>
      </c>
      <c r="D1956" t="s">
        <v>4</v>
      </c>
    </row>
    <row r="1957" spans="1:4" x14ac:dyDescent="0.2">
      <c r="A1957" t="s">
        <v>389</v>
      </c>
      <c r="B1957">
        <v>2.2789519999999999E-3</v>
      </c>
      <c r="C1957">
        <v>0.75212780800000001</v>
      </c>
      <c r="D1957" t="s">
        <v>7</v>
      </c>
    </row>
    <row r="1958" spans="1:4" x14ac:dyDescent="0.2">
      <c r="A1958" t="s">
        <v>1326</v>
      </c>
      <c r="B1958" s="1">
        <v>2.85E-29</v>
      </c>
      <c r="C1958">
        <v>1.0248933490000001</v>
      </c>
      <c r="D1958" t="s">
        <v>7</v>
      </c>
    </row>
    <row r="1959" spans="1:4" x14ac:dyDescent="0.2">
      <c r="A1959" t="s">
        <v>1068</v>
      </c>
      <c r="B1959" s="1">
        <v>1.6999999999999999E-20</v>
      </c>
      <c r="C1959">
        <v>0.76383610400000002</v>
      </c>
      <c r="D1959" t="s">
        <v>7</v>
      </c>
    </row>
    <row r="1960" spans="1:4" x14ac:dyDescent="0.2">
      <c r="A1960" t="s">
        <v>822</v>
      </c>
      <c r="B1960">
        <v>2.7970640000000001E-3</v>
      </c>
      <c r="C1960">
        <v>-0.60658103500000005</v>
      </c>
      <c r="D1960" t="s">
        <v>4</v>
      </c>
    </row>
    <row r="1961" spans="1:4" x14ac:dyDescent="0.2">
      <c r="A1961" t="s">
        <v>464</v>
      </c>
      <c r="B1961" s="1">
        <v>7.1900000000000002E-7</v>
      </c>
      <c r="C1961">
        <v>-1.1729225679999999</v>
      </c>
      <c r="D1961" t="s">
        <v>4</v>
      </c>
    </row>
    <row r="1962" spans="1:4" x14ac:dyDescent="0.2">
      <c r="A1962" t="s">
        <v>466</v>
      </c>
      <c r="B1962" s="1">
        <v>5.8700000000000005E-14</v>
      </c>
      <c r="C1962">
        <v>-0.913489365</v>
      </c>
      <c r="D1962" t="s">
        <v>4</v>
      </c>
    </row>
    <row r="1963" spans="1:4" x14ac:dyDescent="0.2">
      <c r="A1963" t="s">
        <v>1738</v>
      </c>
      <c r="B1963" s="1">
        <v>1.09E-15</v>
      </c>
      <c r="C1963">
        <v>-3.524820375</v>
      </c>
      <c r="D1963" t="s">
        <v>4</v>
      </c>
    </row>
    <row r="1964" spans="1:4" x14ac:dyDescent="0.2">
      <c r="A1964" t="s">
        <v>1161</v>
      </c>
      <c r="B1964" s="1">
        <v>1.4000000000000001E-7</v>
      </c>
      <c r="C1964">
        <v>0.97427032999999996</v>
      </c>
      <c r="D1964" t="s">
        <v>7</v>
      </c>
    </row>
    <row r="1965" spans="1:4" x14ac:dyDescent="0.2">
      <c r="A1965" t="s">
        <v>267</v>
      </c>
      <c r="B1965" s="1">
        <v>2.2799999999999999E-10</v>
      </c>
      <c r="C1965">
        <v>-1.1437326350000001</v>
      </c>
      <c r="D1965" t="s">
        <v>4</v>
      </c>
    </row>
    <row r="1966" spans="1:4" x14ac:dyDescent="0.2">
      <c r="A1966" t="s">
        <v>729</v>
      </c>
      <c r="B1966" s="1">
        <v>4.3100000000000002E-47</v>
      </c>
      <c r="C1966">
        <v>-0.90629848099999999</v>
      </c>
      <c r="D1966" t="s">
        <v>4</v>
      </c>
    </row>
    <row r="1967" spans="1:4" x14ac:dyDescent="0.2">
      <c r="A1967" t="s">
        <v>1369</v>
      </c>
      <c r="B1967" s="1">
        <v>6.5999999999999995E-8</v>
      </c>
      <c r="C1967">
        <v>-0.94083531200000003</v>
      </c>
      <c r="D1967" t="s">
        <v>4</v>
      </c>
    </row>
    <row r="1968" spans="1:4" x14ac:dyDescent="0.2">
      <c r="A1968" t="s">
        <v>120</v>
      </c>
      <c r="B1968" s="1">
        <v>9.1999999999999999E-36</v>
      </c>
      <c r="C1968">
        <v>-0.84869755400000002</v>
      </c>
      <c r="D1968" t="s">
        <v>4</v>
      </c>
    </row>
    <row r="1969" spans="1:4" x14ac:dyDescent="0.2">
      <c r="A1969" t="s">
        <v>2115</v>
      </c>
      <c r="B1969">
        <v>2.1683100000000001E-4</v>
      </c>
      <c r="C1969">
        <v>-0.62423360100000003</v>
      </c>
      <c r="D1969" t="s">
        <v>4</v>
      </c>
    </row>
    <row r="1970" spans="1:4" x14ac:dyDescent="0.2">
      <c r="A1970" t="s">
        <v>130</v>
      </c>
      <c r="B1970" s="1">
        <v>3.9399999999999998E-12</v>
      </c>
      <c r="C1970">
        <v>6.5752030100000001</v>
      </c>
      <c r="D1970" t="s">
        <v>7</v>
      </c>
    </row>
    <row r="1971" spans="1:4" x14ac:dyDescent="0.2">
      <c r="A1971" t="s">
        <v>131</v>
      </c>
      <c r="B1971" s="1">
        <v>1.23E-7</v>
      </c>
      <c r="C1971">
        <v>0.60399690100000003</v>
      </c>
      <c r="D1971" t="s">
        <v>7</v>
      </c>
    </row>
    <row r="1972" spans="1:4" x14ac:dyDescent="0.2">
      <c r="A1972" t="s">
        <v>1084</v>
      </c>
      <c r="B1972">
        <v>7.9506669999999998E-3</v>
      </c>
      <c r="C1972">
        <v>2.1026650670000002</v>
      </c>
      <c r="D1972" t="s">
        <v>7</v>
      </c>
    </row>
    <row r="1973" spans="1:4" x14ac:dyDescent="0.2">
      <c r="A1973" t="s">
        <v>1083</v>
      </c>
      <c r="B1973" s="1">
        <v>9.939999999999999E-94</v>
      </c>
      <c r="C1973">
        <v>-1.2476919230000001</v>
      </c>
      <c r="D1973" t="s">
        <v>4</v>
      </c>
    </row>
    <row r="1974" spans="1:4" x14ac:dyDescent="0.2">
      <c r="A1974" t="s">
        <v>1082</v>
      </c>
      <c r="B1974" s="1">
        <v>3.24E-14</v>
      </c>
      <c r="C1974">
        <v>-1.139061887</v>
      </c>
      <c r="D1974" t="s">
        <v>4</v>
      </c>
    </row>
    <row r="1975" spans="1:4" x14ac:dyDescent="0.2">
      <c r="A1975" t="s">
        <v>2234</v>
      </c>
      <c r="B1975">
        <v>7.2788099999999999E-4</v>
      </c>
      <c r="C1975">
        <v>-3.3207402039999998</v>
      </c>
      <c r="D1975" t="s">
        <v>4</v>
      </c>
    </row>
    <row r="1976" spans="1:4" x14ac:dyDescent="0.2">
      <c r="A1976" t="s">
        <v>1220</v>
      </c>
      <c r="B1976" s="1">
        <v>9.1099999999999996E-34</v>
      </c>
      <c r="C1976">
        <v>-2.736180058</v>
      </c>
      <c r="D1976" t="s">
        <v>4</v>
      </c>
    </row>
    <row r="1977" spans="1:4" x14ac:dyDescent="0.2">
      <c r="A1977" t="s">
        <v>1221</v>
      </c>
      <c r="B1977" s="1">
        <v>8.62E-12</v>
      </c>
      <c r="C1977">
        <v>-0.82041010000000003</v>
      </c>
      <c r="D1977" t="s">
        <v>4</v>
      </c>
    </row>
    <row r="1978" spans="1:4" x14ac:dyDescent="0.2">
      <c r="A1978" t="s">
        <v>773</v>
      </c>
      <c r="B1978" s="1">
        <v>1.0100000000000001E-24</v>
      </c>
      <c r="C1978">
        <v>-1.0647878239999999</v>
      </c>
      <c r="D1978" t="s">
        <v>4</v>
      </c>
    </row>
    <row r="1979" spans="1:4" x14ac:dyDescent="0.2">
      <c r="A1979" t="s">
        <v>774</v>
      </c>
      <c r="B1979" s="1">
        <v>1.3799999999999999E-7</v>
      </c>
      <c r="C1979">
        <v>-0.82080258299999997</v>
      </c>
      <c r="D1979" t="s">
        <v>4</v>
      </c>
    </row>
    <row r="1980" spans="1:4" x14ac:dyDescent="0.2">
      <c r="A1980" t="s">
        <v>866</v>
      </c>
      <c r="B1980" s="1">
        <v>1.0800000000000001E-21</v>
      </c>
      <c r="C1980">
        <v>-2.3615384920000002</v>
      </c>
      <c r="D1980" t="s">
        <v>4</v>
      </c>
    </row>
    <row r="1981" spans="1:4" x14ac:dyDescent="0.2">
      <c r="A1981" t="s">
        <v>1559</v>
      </c>
      <c r="B1981" s="1">
        <v>3.32E-13</v>
      </c>
      <c r="C1981">
        <v>-1.0437496429999999</v>
      </c>
      <c r="D1981" t="s">
        <v>4</v>
      </c>
    </row>
    <row r="1982" spans="1:4" x14ac:dyDescent="0.2">
      <c r="A1982" t="s">
        <v>1489</v>
      </c>
      <c r="B1982" s="1">
        <v>4.1699999999999998E-19</v>
      </c>
      <c r="C1982">
        <v>1.1003789740000001</v>
      </c>
      <c r="D1982" t="s">
        <v>7</v>
      </c>
    </row>
    <row r="1983" spans="1:4" x14ac:dyDescent="0.2">
      <c r="A1983" t="s">
        <v>250</v>
      </c>
      <c r="B1983" s="1">
        <v>1.7899999999999999E-46</v>
      </c>
      <c r="C1983">
        <v>1.136597096</v>
      </c>
      <c r="D1983" t="s">
        <v>7</v>
      </c>
    </row>
    <row r="1984" spans="1:4" x14ac:dyDescent="0.2">
      <c r="A1984" t="s">
        <v>249</v>
      </c>
      <c r="B1984" s="1">
        <v>9.4399999999999999E-35</v>
      </c>
      <c r="C1984">
        <v>1.0132348790000001</v>
      </c>
      <c r="D1984" t="s">
        <v>7</v>
      </c>
    </row>
    <row r="1985" spans="1:4" x14ac:dyDescent="0.2">
      <c r="A1985" t="s">
        <v>1482</v>
      </c>
      <c r="B1985">
        <v>1.013763E-3</v>
      </c>
      <c r="C1985">
        <v>0.66954453300000005</v>
      </c>
      <c r="D1985" t="s">
        <v>7</v>
      </c>
    </row>
    <row r="1986" spans="1:4" x14ac:dyDescent="0.2">
      <c r="A1986" t="s">
        <v>2329</v>
      </c>
      <c r="B1986" s="1">
        <v>1.38E-45</v>
      </c>
      <c r="C1986">
        <v>-0.84495682599999999</v>
      </c>
      <c r="D1986" t="s">
        <v>4</v>
      </c>
    </row>
    <row r="1987" spans="1:4" x14ac:dyDescent="0.2">
      <c r="A1987" t="s">
        <v>1250</v>
      </c>
      <c r="B1987" s="1">
        <v>5.9500000000000001E-10</v>
      </c>
      <c r="C1987">
        <v>-0.70790584099999998</v>
      </c>
      <c r="D1987" t="s">
        <v>4</v>
      </c>
    </row>
    <row r="1988" spans="1:4" x14ac:dyDescent="0.2">
      <c r="A1988" t="s">
        <v>2462</v>
      </c>
      <c r="B1988">
        <v>1.8373459999999999E-3</v>
      </c>
      <c r="C1988">
        <v>1.0263871410000001</v>
      </c>
      <c r="D1988" t="s">
        <v>7</v>
      </c>
    </row>
    <row r="1989" spans="1:4" x14ac:dyDescent="0.2">
      <c r="A1989" t="s">
        <v>1249</v>
      </c>
      <c r="B1989" s="1">
        <v>1.2300000000000001E-15</v>
      </c>
      <c r="C1989">
        <v>-1.18241687</v>
      </c>
      <c r="D1989" t="s">
        <v>4</v>
      </c>
    </row>
    <row r="1990" spans="1:4" x14ac:dyDescent="0.2">
      <c r="A1990" t="s">
        <v>1252</v>
      </c>
      <c r="B1990">
        <v>8.7893510000000008E-3</v>
      </c>
      <c r="C1990">
        <v>-0.83939002100000004</v>
      </c>
      <c r="D1990" t="s">
        <v>4</v>
      </c>
    </row>
    <row r="1991" spans="1:4" x14ac:dyDescent="0.2">
      <c r="A1991" t="s">
        <v>1251</v>
      </c>
      <c r="B1991" s="1">
        <v>3.5199999999999998E-14</v>
      </c>
      <c r="C1991">
        <v>0.63335266599999995</v>
      </c>
      <c r="D1991" t="s">
        <v>7</v>
      </c>
    </row>
    <row r="1992" spans="1:4" x14ac:dyDescent="0.2">
      <c r="A1992" t="s">
        <v>1076</v>
      </c>
      <c r="B1992" s="1">
        <v>2.6100000000000001E-5</v>
      </c>
      <c r="C1992">
        <v>0.65017996300000003</v>
      </c>
      <c r="D1992" t="s">
        <v>7</v>
      </c>
    </row>
    <row r="1993" spans="1:4" x14ac:dyDescent="0.2">
      <c r="A1993" t="s">
        <v>1844</v>
      </c>
      <c r="B1993">
        <v>1.3064500000000001E-4</v>
      </c>
      <c r="C1993">
        <v>0.63397429900000002</v>
      </c>
      <c r="D1993" t="s">
        <v>7</v>
      </c>
    </row>
    <row r="1994" spans="1:4" x14ac:dyDescent="0.2">
      <c r="A1994" t="s">
        <v>142</v>
      </c>
      <c r="B1994" s="1">
        <v>9.0800000000000004E-99</v>
      </c>
      <c r="C1994">
        <v>-1.6936291029999999</v>
      </c>
      <c r="D1994" t="s">
        <v>4</v>
      </c>
    </row>
    <row r="1995" spans="1:4" x14ac:dyDescent="0.2">
      <c r="A1995" t="s">
        <v>1820</v>
      </c>
      <c r="B1995" s="1">
        <v>9.6199999999999997E-14</v>
      </c>
      <c r="C1995">
        <v>0.79138637599999995</v>
      </c>
      <c r="D1995" t="s">
        <v>7</v>
      </c>
    </row>
    <row r="1996" spans="1:4" x14ac:dyDescent="0.2">
      <c r="A1996" t="s">
        <v>1821</v>
      </c>
      <c r="B1996" s="1">
        <v>2.0399999999999999E-46</v>
      </c>
      <c r="C1996">
        <v>-1.059230238</v>
      </c>
      <c r="D1996" t="s">
        <v>4</v>
      </c>
    </row>
    <row r="1997" spans="1:4" x14ac:dyDescent="0.2">
      <c r="A1997" t="s">
        <v>2050</v>
      </c>
      <c r="B1997" s="1">
        <v>3.5800000000000002E-11</v>
      </c>
      <c r="C1997">
        <v>0.92276411700000005</v>
      </c>
      <c r="D1997" t="s">
        <v>7</v>
      </c>
    </row>
    <row r="1998" spans="1:4" x14ac:dyDescent="0.2">
      <c r="A1998" t="s">
        <v>2293</v>
      </c>
      <c r="B1998">
        <v>2.5389999999999999E-4</v>
      </c>
      <c r="C1998">
        <v>-1.219883711</v>
      </c>
      <c r="D1998" t="s">
        <v>4</v>
      </c>
    </row>
    <row r="1999" spans="1:4" x14ac:dyDescent="0.2">
      <c r="A1999" t="s">
        <v>2084</v>
      </c>
      <c r="B1999" s="1">
        <v>5.2900000000000004E-18</v>
      </c>
      <c r="C1999">
        <v>-0.77226635600000004</v>
      </c>
      <c r="D1999" t="s">
        <v>4</v>
      </c>
    </row>
    <row r="2000" spans="1:4" x14ac:dyDescent="0.2">
      <c r="A2000" t="s">
        <v>781</v>
      </c>
      <c r="B2000" s="1">
        <v>3.9799999999999999E-7</v>
      </c>
      <c r="C2000">
        <v>0.64222234199999995</v>
      </c>
      <c r="D2000" t="s">
        <v>7</v>
      </c>
    </row>
    <row r="2001" spans="1:4" x14ac:dyDescent="0.2">
      <c r="A2001" t="s">
        <v>352</v>
      </c>
      <c r="B2001" s="1">
        <v>7.7400000000000004E-18</v>
      </c>
      <c r="C2001">
        <v>0.64205561099999997</v>
      </c>
      <c r="D2001" t="s">
        <v>7</v>
      </c>
    </row>
    <row r="2002" spans="1:4" x14ac:dyDescent="0.2">
      <c r="A2002" t="s">
        <v>351</v>
      </c>
      <c r="B2002" s="1">
        <v>5.9299999999999997E-16</v>
      </c>
      <c r="C2002">
        <v>-0.61962956800000002</v>
      </c>
      <c r="D2002" t="s">
        <v>4</v>
      </c>
    </row>
    <row r="2003" spans="1:4" x14ac:dyDescent="0.2">
      <c r="A2003" t="s">
        <v>1900</v>
      </c>
      <c r="B2003" s="1">
        <v>1.2700000000000001E-21</v>
      </c>
      <c r="C2003">
        <v>-0.88202270999999999</v>
      </c>
      <c r="D2003" t="s">
        <v>4</v>
      </c>
    </row>
    <row r="2004" spans="1:4" x14ac:dyDescent="0.2">
      <c r="A2004" t="s">
        <v>1614</v>
      </c>
      <c r="B2004" s="1">
        <v>2.5800000000000002E-29</v>
      </c>
      <c r="C2004">
        <v>1.2975138129999999</v>
      </c>
      <c r="D2004" t="s">
        <v>7</v>
      </c>
    </row>
    <row r="2005" spans="1:4" x14ac:dyDescent="0.2">
      <c r="A2005" t="s">
        <v>378</v>
      </c>
      <c r="B2005" s="1">
        <v>5.1400000000000001E-17</v>
      </c>
      <c r="C2005">
        <v>-0.65319613899999995</v>
      </c>
      <c r="D2005" t="s">
        <v>4</v>
      </c>
    </row>
    <row r="2006" spans="1:4" x14ac:dyDescent="0.2">
      <c r="A2006" t="s">
        <v>490</v>
      </c>
      <c r="B2006" s="1">
        <v>3.0400000000000002E-23</v>
      </c>
      <c r="C2006">
        <v>0.66576711300000002</v>
      </c>
      <c r="D2006" t="s">
        <v>7</v>
      </c>
    </row>
    <row r="2007" spans="1:4" x14ac:dyDescent="0.2">
      <c r="A2007" t="s">
        <v>608</v>
      </c>
      <c r="B2007" s="1">
        <v>3.4500000000000002E-21</v>
      </c>
      <c r="C2007">
        <v>0.78654890200000005</v>
      </c>
      <c r="D2007" t="s">
        <v>7</v>
      </c>
    </row>
    <row r="2008" spans="1:4" x14ac:dyDescent="0.2">
      <c r="A2008" t="s">
        <v>401</v>
      </c>
      <c r="B2008">
        <v>1.8677609999999999E-3</v>
      </c>
      <c r="C2008">
        <v>0.62546757600000003</v>
      </c>
      <c r="D2008" t="s">
        <v>7</v>
      </c>
    </row>
    <row r="2009" spans="1:4" x14ac:dyDescent="0.2">
      <c r="A2009" t="s">
        <v>1074</v>
      </c>
      <c r="B2009" s="1">
        <v>1.35E-15</v>
      </c>
      <c r="C2009">
        <v>0.59997318799999999</v>
      </c>
      <c r="D2009" t="s">
        <v>7</v>
      </c>
    </row>
    <row r="2010" spans="1:4" x14ac:dyDescent="0.2">
      <c r="A2010" t="s">
        <v>1467</v>
      </c>
      <c r="B2010" s="1">
        <v>4.9500000000000001E-45</v>
      </c>
      <c r="C2010">
        <v>2.0792058039999999</v>
      </c>
      <c r="D2010" t="s">
        <v>7</v>
      </c>
    </row>
    <row r="2011" spans="1:4" x14ac:dyDescent="0.2">
      <c r="A2011" t="s">
        <v>475</v>
      </c>
      <c r="B2011" s="1">
        <v>7.0400000000000001E-36</v>
      </c>
      <c r="C2011">
        <v>-0.90758327500000002</v>
      </c>
      <c r="D2011" t="s">
        <v>4</v>
      </c>
    </row>
    <row r="2012" spans="1:4" x14ac:dyDescent="0.2">
      <c r="A2012" t="s">
        <v>1981</v>
      </c>
      <c r="B2012" s="1">
        <v>5.8800000000000005E-38</v>
      </c>
      <c r="C2012">
        <v>0.79995818500000004</v>
      </c>
      <c r="D2012" t="s">
        <v>7</v>
      </c>
    </row>
    <row r="2013" spans="1:4" x14ac:dyDescent="0.2">
      <c r="A2013" t="s">
        <v>1069</v>
      </c>
      <c r="B2013">
        <v>9.6046E-4</v>
      </c>
      <c r="C2013">
        <v>-0.90731266499999996</v>
      </c>
      <c r="D2013" t="s">
        <v>4</v>
      </c>
    </row>
    <row r="2014" spans="1:4" x14ac:dyDescent="0.2">
      <c r="A2014" t="s">
        <v>1071</v>
      </c>
      <c r="B2014">
        <v>1.9129170000000001E-3</v>
      </c>
      <c r="C2014">
        <v>-0.65289363300000003</v>
      </c>
      <c r="D2014" t="s">
        <v>4</v>
      </c>
    </row>
    <row r="2015" spans="1:4" x14ac:dyDescent="0.2">
      <c r="A2015" t="s">
        <v>962</v>
      </c>
      <c r="B2015" s="1">
        <v>3.9400000000000001E-176</v>
      </c>
      <c r="C2015">
        <v>3.4349049690000002</v>
      </c>
      <c r="D2015" t="s">
        <v>7</v>
      </c>
    </row>
    <row r="2016" spans="1:4" x14ac:dyDescent="0.2">
      <c r="A2016" t="s">
        <v>772</v>
      </c>
      <c r="B2016" s="1">
        <v>3.9799999999999998E-14</v>
      </c>
      <c r="C2016">
        <v>-0.76547611400000004</v>
      </c>
      <c r="D2016" t="s">
        <v>4</v>
      </c>
    </row>
    <row r="2017" spans="1:4" x14ac:dyDescent="0.2">
      <c r="A2017" t="s">
        <v>771</v>
      </c>
      <c r="B2017" s="1">
        <v>1.03E-13</v>
      </c>
      <c r="C2017">
        <v>-1.0443924</v>
      </c>
      <c r="D2017" t="s">
        <v>4</v>
      </c>
    </row>
    <row r="2018" spans="1:4" x14ac:dyDescent="0.2">
      <c r="A2018" t="s">
        <v>1534</v>
      </c>
      <c r="B2018" s="1">
        <v>3.8699999999999999E-5</v>
      </c>
      <c r="C2018">
        <v>0.59725384299999995</v>
      </c>
      <c r="D2018" t="s">
        <v>7</v>
      </c>
    </row>
    <row r="2019" spans="1:4" x14ac:dyDescent="0.2">
      <c r="A2019" t="s">
        <v>366</v>
      </c>
      <c r="B2019" s="1">
        <v>1.44E-33</v>
      </c>
      <c r="C2019">
        <v>-3.0919667500000001</v>
      </c>
      <c r="D2019" t="s">
        <v>4</v>
      </c>
    </row>
    <row r="2020" spans="1:4" x14ac:dyDescent="0.2">
      <c r="A2020" t="s">
        <v>25</v>
      </c>
      <c r="B2020" s="1">
        <v>3.0299999999999999E-58</v>
      </c>
      <c r="C2020">
        <v>-0.81345302900000005</v>
      </c>
      <c r="D2020" t="s">
        <v>4</v>
      </c>
    </row>
    <row r="2021" spans="1:4" x14ac:dyDescent="0.2">
      <c r="A2021" t="s">
        <v>5</v>
      </c>
      <c r="B2021" s="1">
        <v>1.4499999999999999E-133</v>
      </c>
      <c r="C2021">
        <v>-1.2928980329999999</v>
      </c>
      <c r="D2021" t="s">
        <v>4</v>
      </c>
    </row>
    <row r="2022" spans="1:4" x14ac:dyDescent="0.2">
      <c r="A2022" t="s">
        <v>6</v>
      </c>
      <c r="B2022" s="1">
        <v>5.0499999999999999E-23</v>
      </c>
      <c r="C2022">
        <v>0.84701399700000002</v>
      </c>
      <c r="D2022" t="s">
        <v>7</v>
      </c>
    </row>
    <row r="2023" spans="1:4" x14ac:dyDescent="0.2">
      <c r="A2023" t="s">
        <v>1204</v>
      </c>
      <c r="B2023" s="1">
        <v>9.96E-166</v>
      </c>
      <c r="C2023">
        <v>2.0295037150000002</v>
      </c>
      <c r="D2023" t="s">
        <v>7</v>
      </c>
    </row>
    <row r="2024" spans="1:4" x14ac:dyDescent="0.2">
      <c r="A2024" t="s">
        <v>1206</v>
      </c>
      <c r="B2024" s="1">
        <v>1.67E-195</v>
      </c>
      <c r="C2024">
        <v>2.8536905479999999</v>
      </c>
      <c r="D2024" t="s">
        <v>7</v>
      </c>
    </row>
    <row r="2025" spans="1:4" x14ac:dyDescent="0.2">
      <c r="A2025" t="s">
        <v>1205</v>
      </c>
      <c r="B2025" s="1">
        <v>4.7299999999999998E-14</v>
      </c>
      <c r="C2025">
        <v>0.61541747999999996</v>
      </c>
      <c r="D2025" t="s">
        <v>7</v>
      </c>
    </row>
    <row r="2026" spans="1:4" x14ac:dyDescent="0.2">
      <c r="A2026" t="s">
        <v>683</v>
      </c>
      <c r="B2026" s="1">
        <v>2.84E-8</v>
      </c>
      <c r="C2026">
        <v>-0.788509028</v>
      </c>
      <c r="D2026" t="s">
        <v>4</v>
      </c>
    </row>
    <row r="2027" spans="1:4" x14ac:dyDescent="0.2">
      <c r="A2027" t="s">
        <v>682</v>
      </c>
      <c r="B2027">
        <v>8.7598500000000002E-4</v>
      </c>
      <c r="C2027">
        <v>5.9213952409999999</v>
      </c>
      <c r="D2027" t="s">
        <v>7</v>
      </c>
    </row>
    <row r="2028" spans="1:4" x14ac:dyDescent="0.2">
      <c r="A2028" t="s">
        <v>1213</v>
      </c>
      <c r="B2028">
        <v>0</v>
      </c>
      <c r="C2028">
        <v>1.904101804</v>
      </c>
      <c r="D2028" t="s">
        <v>7</v>
      </c>
    </row>
    <row r="2029" spans="1:4" x14ac:dyDescent="0.2">
      <c r="A2029" t="s">
        <v>1214</v>
      </c>
      <c r="B2029">
        <v>0</v>
      </c>
      <c r="C2029">
        <v>2.4095409440000002</v>
      </c>
      <c r="D2029" t="s">
        <v>7</v>
      </c>
    </row>
    <row r="2030" spans="1:4" x14ac:dyDescent="0.2">
      <c r="A2030" t="s">
        <v>140</v>
      </c>
      <c r="B2030" s="1">
        <v>1.5599999999999999E-15</v>
      </c>
      <c r="C2030">
        <v>-1.041791321</v>
      </c>
      <c r="D2030" t="s">
        <v>4</v>
      </c>
    </row>
    <row r="2031" spans="1:4" x14ac:dyDescent="0.2">
      <c r="A2031" t="s">
        <v>141</v>
      </c>
      <c r="B2031" s="1">
        <v>1.01E-21</v>
      </c>
      <c r="C2031">
        <v>-2.0190544419999998</v>
      </c>
      <c r="D2031" t="s">
        <v>4</v>
      </c>
    </row>
    <row r="2032" spans="1:4" x14ac:dyDescent="0.2">
      <c r="A2032" t="s">
        <v>1429</v>
      </c>
      <c r="B2032" s="1">
        <v>9.3399999999999995E-15</v>
      </c>
      <c r="C2032">
        <v>1.3617177110000001</v>
      </c>
      <c r="D2032" t="s">
        <v>7</v>
      </c>
    </row>
    <row r="2033" spans="1:4" x14ac:dyDescent="0.2">
      <c r="A2033" t="s">
        <v>485</v>
      </c>
      <c r="B2033" s="1">
        <v>9.6800000000000008E-12</v>
      </c>
      <c r="C2033">
        <v>-0.588563273</v>
      </c>
      <c r="D2033" t="s">
        <v>4</v>
      </c>
    </row>
    <row r="2034" spans="1:4" x14ac:dyDescent="0.2">
      <c r="A2034" t="s">
        <v>1051</v>
      </c>
      <c r="B2034" s="1">
        <v>2.0999999999999999E-8</v>
      </c>
      <c r="C2034">
        <v>-0.777417778</v>
      </c>
      <c r="D2034" t="s">
        <v>4</v>
      </c>
    </row>
    <row r="2035" spans="1:4" x14ac:dyDescent="0.2">
      <c r="A2035" t="s">
        <v>677</v>
      </c>
      <c r="B2035" s="1">
        <v>4.9299999999999998E-27</v>
      </c>
      <c r="C2035">
        <v>-0.65659438800000003</v>
      </c>
      <c r="D2035" t="s">
        <v>4</v>
      </c>
    </row>
    <row r="2036" spans="1:4" x14ac:dyDescent="0.2">
      <c r="A2036" t="s">
        <v>649</v>
      </c>
      <c r="B2036" s="1">
        <v>2.4199999999999999E-5</v>
      </c>
      <c r="C2036">
        <v>1.745345022</v>
      </c>
      <c r="D2036" t="s">
        <v>7</v>
      </c>
    </row>
    <row r="2037" spans="1:4" x14ac:dyDescent="0.2">
      <c r="A2037" t="s">
        <v>198</v>
      </c>
      <c r="B2037" s="1">
        <v>6.5400000000000004E-5</v>
      </c>
      <c r="C2037">
        <v>1.281303297</v>
      </c>
      <c r="D2037" t="s">
        <v>7</v>
      </c>
    </row>
    <row r="2038" spans="1:4" x14ac:dyDescent="0.2">
      <c r="A2038" t="s">
        <v>1366</v>
      </c>
      <c r="B2038">
        <v>1.307002E-3</v>
      </c>
      <c r="C2038">
        <v>0.73672088499999999</v>
      </c>
      <c r="D2038" t="s">
        <v>7</v>
      </c>
    </row>
    <row r="2039" spans="1:4" x14ac:dyDescent="0.2">
      <c r="A2039" t="s">
        <v>1641</v>
      </c>
      <c r="B2039" s="1">
        <v>1.2900000000000001E-9</v>
      </c>
      <c r="C2039">
        <v>-3.720881334</v>
      </c>
      <c r="D2039" t="s">
        <v>4</v>
      </c>
    </row>
    <row r="2040" spans="1:4" x14ac:dyDescent="0.2">
      <c r="A2040" t="s">
        <v>238</v>
      </c>
      <c r="B2040" s="1">
        <v>6.9200000000000004E-34</v>
      </c>
      <c r="C2040">
        <v>-0.62123265699999997</v>
      </c>
      <c r="D2040" t="s">
        <v>4</v>
      </c>
    </row>
    <row r="2041" spans="1:4" x14ac:dyDescent="0.2">
      <c r="A2041" t="s">
        <v>676</v>
      </c>
      <c r="B2041" s="1">
        <v>2.1200000000000001E-34</v>
      </c>
      <c r="C2041">
        <v>-2.415643405</v>
      </c>
      <c r="D2041" t="s">
        <v>4</v>
      </c>
    </row>
    <row r="2042" spans="1:4" x14ac:dyDescent="0.2">
      <c r="A2042" t="s">
        <v>1658</v>
      </c>
      <c r="B2042" s="1">
        <v>9.3500000000000001E-31</v>
      </c>
      <c r="C2042">
        <v>-1.0734366959999999</v>
      </c>
      <c r="D2042" t="s">
        <v>4</v>
      </c>
    </row>
    <row r="2043" spans="1:4" x14ac:dyDescent="0.2">
      <c r="A2043" t="s">
        <v>239</v>
      </c>
      <c r="B2043" s="1">
        <v>1.18E-8</v>
      </c>
      <c r="C2043">
        <v>-0.87923740800000005</v>
      </c>
      <c r="D2043" t="s">
        <v>4</v>
      </c>
    </row>
    <row r="2044" spans="1:4" x14ac:dyDescent="0.2">
      <c r="A2044" t="s">
        <v>2271</v>
      </c>
      <c r="B2044" s="1">
        <v>2.66E-48</v>
      </c>
      <c r="C2044">
        <v>1.4934963539999999</v>
      </c>
      <c r="D2044" t="s">
        <v>7</v>
      </c>
    </row>
    <row r="2045" spans="1:4" x14ac:dyDescent="0.2">
      <c r="A2045" t="s">
        <v>66</v>
      </c>
      <c r="B2045" s="1">
        <v>2.53E-37</v>
      </c>
      <c r="C2045">
        <v>-0.69145691200000003</v>
      </c>
      <c r="D2045" t="s">
        <v>4</v>
      </c>
    </row>
    <row r="2046" spans="1:4" x14ac:dyDescent="0.2">
      <c r="A2046" t="s">
        <v>1305</v>
      </c>
      <c r="B2046" s="1">
        <v>6.2799999999999995E-5</v>
      </c>
      <c r="C2046">
        <v>-0.68275171899999998</v>
      </c>
      <c r="D2046" t="s">
        <v>4</v>
      </c>
    </row>
    <row r="2047" spans="1:4" x14ac:dyDescent="0.2">
      <c r="A2047" t="s">
        <v>2372</v>
      </c>
      <c r="B2047" s="1">
        <v>2.3700000000000001E-32</v>
      </c>
      <c r="C2047">
        <v>0.828817158</v>
      </c>
      <c r="D2047" t="s">
        <v>7</v>
      </c>
    </row>
    <row r="2048" spans="1:4" x14ac:dyDescent="0.2">
      <c r="A2048" t="s">
        <v>428</v>
      </c>
      <c r="B2048" s="1">
        <v>1.1100000000000001E-25</v>
      </c>
      <c r="C2048">
        <v>-0.77672239099999996</v>
      </c>
      <c r="D2048" t="s">
        <v>4</v>
      </c>
    </row>
    <row r="2049" spans="1:4" x14ac:dyDescent="0.2">
      <c r="A2049" t="s">
        <v>2256</v>
      </c>
      <c r="B2049" s="1">
        <v>3.7600000000000004E-15</v>
      </c>
      <c r="C2049">
        <v>0.66492383200000005</v>
      </c>
      <c r="D2049" t="s">
        <v>7</v>
      </c>
    </row>
    <row r="2050" spans="1:4" x14ac:dyDescent="0.2">
      <c r="A2050" t="s">
        <v>1301</v>
      </c>
      <c r="B2050" s="1">
        <v>2.76E-11</v>
      </c>
      <c r="C2050">
        <v>-0.72891545599999996</v>
      </c>
      <c r="D2050" t="s">
        <v>4</v>
      </c>
    </row>
    <row r="2051" spans="1:4" x14ac:dyDescent="0.2">
      <c r="A2051" t="s">
        <v>1967</v>
      </c>
      <c r="B2051" s="1">
        <v>6.4999999999999996E-6</v>
      </c>
      <c r="C2051">
        <v>0.94806682499999995</v>
      </c>
      <c r="D2051" t="s">
        <v>7</v>
      </c>
    </row>
    <row r="2052" spans="1:4" x14ac:dyDescent="0.2">
      <c r="A2052" t="s">
        <v>2187</v>
      </c>
      <c r="B2052" s="1">
        <v>4.5699999999999997E-15</v>
      </c>
      <c r="C2052">
        <v>-0.59015993</v>
      </c>
      <c r="D2052" t="s">
        <v>4</v>
      </c>
    </row>
    <row r="2053" spans="1:4" x14ac:dyDescent="0.2">
      <c r="A2053" t="s">
        <v>2188</v>
      </c>
      <c r="B2053" s="1">
        <v>1.36E-20</v>
      </c>
      <c r="C2053">
        <v>0.65363917100000002</v>
      </c>
      <c r="D2053" t="s">
        <v>7</v>
      </c>
    </row>
    <row r="2054" spans="1:4" x14ac:dyDescent="0.2">
      <c r="A2054" t="s">
        <v>2189</v>
      </c>
      <c r="B2054" s="1">
        <v>1.6199999999999999E-8</v>
      </c>
      <c r="C2054">
        <v>0.61395590499999997</v>
      </c>
      <c r="D2054" t="s">
        <v>7</v>
      </c>
    </row>
    <row r="2055" spans="1:4" x14ac:dyDescent="0.2">
      <c r="A2055" t="s">
        <v>2190</v>
      </c>
      <c r="B2055" s="1">
        <v>2.91E-7</v>
      </c>
      <c r="C2055">
        <v>-0.70213822800000003</v>
      </c>
      <c r="D2055" t="s">
        <v>4</v>
      </c>
    </row>
    <row r="2056" spans="1:4" x14ac:dyDescent="0.2">
      <c r="A2056" t="s">
        <v>2191</v>
      </c>
      <c r="B2056">
        <v>1.003447E-3</v>
      </c>
      <c r="C2056">
        <v>-0.66540195199999996</v>
      </c>
      <c r="D2056" t="s">
        <v>4</v>
      </c>
    </row>
    <row r="2057" spans="1:4" x14ac:dyDescent="0.2">
      <c r="A2057" t="s">
        <v>1762</v>
      </c>
      <c r="B2057" s="1">
        <v>9.0000000000000005E-36</v>
      </c>
      <c r="C2057">
        <v>1.2986892249999999</v>
      </c>
      <c r="D2057" t="s">
        <v>7</v>
      </c>
    </row>
    <row r="2058" spans="1:4" x14ac:dyDescent="0.2">
      <c r="A2058" t="s">
        <v>1427</v>
      </c>
      <c r="B2058" s="1">
        <v>1.69E-22</v>
      </c>
      <c r="C2058">
        <v>-0.89598730999999998</v>
      </c>
      <c r="D2058" t="s">
        <v>4</v>
      </c>
    </row>
    <row r="2059" spans="1:4" x14ac:dyDescent="0.2">
      <c r="A2059" t="s">
        <v>1368</v>
      </c>
      <c r="B2059" s="1">
        <v>9.3300000000000005E-6</v>
      </c>
      <c r="C2059">
        <v>-0.62962975799999998</v>
      </c>
      <c r="D2059" t="s">
        <v>4</v>
      </c>
    </row>
    <row r="2060" spans="1:4" x14ac:dyDescent="0.2">
      <c r="A2060" t="s">
        <v>321</v>
      </c>
      <c r="B2060" s="1">
        <v>4.9900000000000003E-72</v>
      </c>
      <c r="C2060">
        <v>3.4144926999999998</v>
      </c>
      <c r="D2060" t="s">
        <v>7</v>
      </c>
    </row>
    <row r="2061" spans="1:4" x14ac:dyDescent="0.2">
      <c r="A2061" t="s">
        <v>2055</v>
      </c>
      <c r="B2061" s="1">
        <v>1.1599999999999999E-6</v>
      </c>
      <c r="C2061">
        <v>-0.71537521599999998</v>
      </c>
      <c r="D2061" t="s">
        <v>4</v>
      </c>
    </row>
    <row r="2062" spans="1:4" x14ac:dyDescent="0.2">
      <c r="A2062" t="s">
        <v>1956</v>
      </c>
      <c r="B2062" s="1">
        <v>4.0099999999999999E-23</v>
      </c>
      <c r="C2062">
        <v>1.386462401</v>
      </c>
      <c r="D2062" t="s">
        <v>7</v>
      </c>
    </row>
    <row r="2063" spans="1:4" x14ac:dyDescent="0.2">
      <c r="A2063" t="s">
        <v>1957</v>
      </c>
      <c r="B2063" s="1">
        <v>1.9599999999999999E-70</v>
      </c>
      <c r="C2063">
        <v>1.3487289280000001</v>
      </c>
      <c r="D2063" t="s">
        <v>7</v>
      </c>
    </row>
    <row r="2064" spans="1:4" x14ac:dyDescent="0.2">
      <c r="A2064" t="s">
        <v>1677</v>
      </c>
      <c r="B2064" s="1">
        <v>6.86E-16</v>
      </c>
      <c r="C2064">
        <v>-0.61635362400000004</v>
      </c>
      <c r="D2064" t="s">
        <v>4</v>
      </c>
    </row>
    <row r="2065" spans="1:4" x14ac:dyDescent="0.2">
      <c r="A2065" t="s">
        <v>1457</v>
      </c>
      <c r="B2065" s="1">
        <v>7.3799999999999997E-12</v>
      </c>
      <c r="C2065">
        <v>0.93821688700000005</v>
      </c>
      <c r="D2065" t="s">
        <v>7</v>
      </c>
    </row>
    <row r="2066" spans="1:4" x14ac:dyDescent="0.2">
      <c r="A2066" t="s">
        <v>2332</v>
      </c>
      <c r="B2066" s="1">
        <v>2.2700000000000001E-46</v>
      </c>
      <c r="C2066">
        <v>-1.2374207770000001</v>
      </c>
      <c r="D2066" t="s">
        <v>4</v>
      </c>
    </row>
    <row r="2067" spans="1:4" x14ac:dyDescent="0.2">
      <c r="A2067" t="s">
        <v>2331</v>
      </c>
      <c r="B2067" s="1">
        <v>4.9100000000000002E-48</v>
      </c>
      <c r="C2067">
        <v>-2.6192246340000001</v>
      </c>
      <c r="D2067" t="s">
        <v>4</v>
      </c>
    </row>
    <row r="2068" spans="1:4" x14ac:dyDescent="0.2">
      <c r="A2068" t="s">
        <v>2334</v>
      </c>
      <c r="B2068" s="1">
        <v>2.2000000000000001E-31</v>
      </c>
      <c r="C2068">
        <v>-0.79609618000000004</v>
      </c>
      <c r="D2068" t="s">
        <v>4</v>
      </c>
    </row>
    <row r="2069" spans="1:4" x14ac:dyDescent="0.2">
      <c r="A2069" t="s">
        <v>2344</v>
      </c>
      <c r="B2069" s="1">
        <v>1.45E-37</v>
      </c>
      <c r="C2069">
        <v>2.1595552160000002</v>
      </c>
      <c r="D2069" t="s">
        <v>7</v>
      </c>
    </row>
    <row r="2070" spans="1:4" x14ac:dyDescent="0.2">
      <c r="A2070" t="s">
        <v>1493</v>
      </c>
      <c r="B2070" s="1">
        <v>1.24E-15</v>
      </c>
      <c r="C2070">
        <v>3.6340412660000001</v>
      </c>
      <c r="D2070" t="s">
        <v>7</v>
      </c>
    </row>
    <row r="2071" spans="1:4" x14ac:dyDescent="0.2">
      <c r="A2071" t="s">
        <v>1723</v>
      </c>
      <c r="B2071" s="1">
        <v>1.64E-61</v>
      </c>
      <c r="C2071">
        <v>1.975556428</v>
      </c>
      <c r="D2071" t="s">
        <v>7</v>
      </c>
    </row>
    <row r="2072" spans="1:4" x14ac:dyDescent="0.2">
      <c r="A2072" t="s">
        <v>766</v>
      </c>
      <c r="B2072">
        <v>1.46296E-4</v>
      </c>
      <c r="C2072">
        <v>-0.82805653499999998</v>
      </c>
      <c r="D2072" t="s">
        <v>4</v>
      </c>
    </row>
    <row r="2073" spans="1:4" x14ac:dyDescent="0.2">
      <c r="A2073" t="s">
        <v>1543</v>
      </c>
      <c r="B2073">
        <v>0</v>
      </c>
      <c r="C2073">
        <v>2.373386258</v>
      </c>
      <c r="D2073" t="s">
        <v>7</v>
      </c>
    </row>
    <row r="2074" spans="1:4" x14ac:dyDescent="0.2">
      <c r="A2074" t="s">
        <v>18</v>
      </c>
      <c r="B2074">
        <v>0</v>
      </c>
      <c r="C2074">
        <v>-2.883469887</v>
      </c>
      <c r="D2074" t="s">
        <v>4</v>
      </c>
    </row>
    <row r="2075" spans="1:4" x14ac:dyDescent="0.2">
      <c r="A2075" t="s">
        <v>592</v>
      </c>
      <c r="B2075" s="1">
        <v>3.3599999999999998E-10</v>
      </c>
      <c r="C2075">
        <v>1.86932521</v>
      </c>
      <c r="D2075" t="s">
        <v>7</v>
      </c>
    </row>
    <row r="2076" spans="1:4" x14ac:dyDescent="0.2">
      <c r="A2076" t="s">
        <v>190</v>
      </c>
      <c r="B2076" s="1">
        <v>7.1200000000000002E-9</v>
      </c>
      <c r="C2076">
        <v>-2.6746028430000002</v>
      </c>
      <c r="D2076" t="s">
        <v>4</v>
      </c>
    </row>
    <row r="2077" spans="1:4" x14ac:dyDescent="0.2">
      <c r="A2077" t="s">
        <v>2350</v>
      </c>
      <c r="B2077" s="1">
        <v>8.4299999999999999E-16</v>
      </c>
      <c r="C2077">
        <v>0.61634702299999999</v>
      </c>
      <c r="D2077" t="s">
        <v>7</v>
      </c>
    </row>
    <row r="2078" spans="1:4" x14ac:dyDescent="0.2">
      <c r="A2078" t="s">
        <v>910</v>
      </c>
      <c r="B2078" s="1">
        <v>1.6100000000000001E-11</v>
      </c>
      <c r="C2078">
        <v>-0.73017965900000004</v>
      </c>
      <c r="D2078" t="s">
        <v>4</v>
      </c>
    </row>
    <row r="2079" spans="1:4" x14ac:dyDescent="0.2">
      <c r="A2079" t="s">
        <v>1127</v>
      </c>
      <c r="B2079" s="1">
        <v>1.2300000000000001E-9</v>
      </c>
      <c r="C2079">
        <v>-0.89373607099999997</v>
      </c>
      <c r="D2079" t="s">
        <v>4</v>
      </c>
    </row>
    <row r="2080" spans="1:4" x14ac:dyDescent="0.2">
      <c r="A2080" t="s">
        <v>1128</v>
      </c>
      <c r="B2080" s="1">
        <v>4.75E-7</v>
      </c>
      <c r="C2080">
        <v>1.11831098</v>
      </c>
      <c r="D2080" t="s">
        <v>7</v>
      </c>
    </row>
    <row r="2081" spans="1:4" x14ac:dyDescent="0.2">
      <c r="A2081" t="s">
        <v>1971</v>
      </c>
      <c r="B2081" s="1">
        <v>7.7299999999999999E-26</v>
      </c>
      <c r="C2081">
        <v>1.859503232</v>
      </c>
      <c r="D2081" t="s">
        <v>7</v>
      </c>
    </row>
    <row r="2082" spans="1:4" x14ac:dyDescent="0.2">
      <c r="A2082" t="s">
        <v>734</v>
      </c>
      <c r="B2082" s="1">
        <v>8.3000000000000002E-6</v>
      </c>
      <c r="C2082">
        <v>-0.63390127900000004</v>
      </c>
      <c r="D2082" t="s">
        <v>4</v>
      </c>
    </row>
    <row r="2083" spans="1:4" x14ac:dyDescent="0.2">
      <c r="A2083" t="s">
        <v>1152</v>
      </c>
      <c r="B2083" s="1">
        <v>1.3699999999999999E-10</v>
      </c>
      <c r="C2083">
        <v>-0.85192411199999996</v>
      </c>
      <c r="D2083" t="s">
        <v>4</v>
      </c>
    </row>
    <row r="2084" spans="1:4" x14ac:dyDescent="0.2">
      <c r="A2084" t="s">
        <v>2039</v>
      </c>
      <c r="B2084" s="1">
        <v>2.8600000000000002E-105</v>
      </c>
      <c r="C2084">
        <v>4.0518166649999996</v>
      </c>
      <c r="D2084" t="s">
        <v>7</v>
      </c>
    </row>
    <row r="2085" spans="1:4" x14ac:dyDescent="0.2">
      <c r="A2085" t="s">
        <v>2352</v>
      </c>
      <c r="B2085">
        <v>2.8948279999999999E-3</v>
      </c>
      <c r="C2085">
        <v>0.65225230499999998</v>
      </c>
      <c r="D2085" t="s">
        <v>7</v>
      </c>
    </row>
    <row r="2086" spans="1:4" x14ac:dyDescent="0.2">
      <c r="A2086" t="s">
        <v>2351</v>
      </c>
      <c r="B2086" s="1">
        <v>9.1700000000000006E-5</v>
      </c>
      <c r="C2086">
        <v>-0.61667468599999997</v>
      </c>
      <c r="D2086" t="s">
        <v>4</v>
      </c>
    </row>
    <row r="2087" spans="1:4" x14ac:dyDescent="0.2">
      <c r="A2087" t="s">
        <v>1255</v>
      </c>
      <c r="B2087" s="1">
        <v>1.5299999999999999E-5</v>
      </c>
      <c r="C2087">
        <v>0.84197845599999999</v>
      </c>
      <c r="D2087" t="s">
        <v>7</v>
      </c>
    </row>
    <row r="2088" spans="1:4" x14ac:dyDescent="0.2">
      <c r="A2088" t="s">
        <v>2011</v>
      </c>
      <c r="B2088" s="1">
        <v>2.68E-133</v>
      </c>
      <c r="C2088">
        <v>1.0501536149999999</v>
      </c>
      <c r="D2088" t="s">
        <v>7</v>
      </c>
    </row>
    <row r="2089" spans="1:4" x14ac:dyDescent="0.2">
      <c r="A2089" t="s">
        <v>287</v>
      </c>
      <c r="B2089" s="1">
        <v>2.8200000000000001E-184</v>
      </c>
      <c r="C2089">
        <v>1.1267183540000001</v>
      </c>
      <c r="D2089" t="s">
        <v>7</v>
      </c>
    </row>
    <row r="2090" spans="1:4" x14ac:dyDescent="0.2">
      <c r="A2090" t="s">
        <v>1144</v>
      </c>
      <c r="B2090" s="1">
        <v>6.6299999999999997E-96</v>
      </c>
      <c r="C2090">
        <v>0.99109611200000003</v>
      </c>
      <c r="D2090" t="s">
        <v>7</v>
      </c>
    </row>
    <row r="2091" spans="1:4" x14ac:dyDescent="0.2">
      <c r="A2091" t="s">
        <v>836</v>
      </c>
      <c r="B2091" s="1">
        <v>1.2199999999999999E-10</v>
      </c>
      <c r="C2091">
        <v>0.73870524199999998</v>
      </c>
      <c r="D2091" t="s">
        <v>7</v>
      </c>
    </row>
    <row r="2092" spans="1:4" x14ac:dyDescent="0.2">
      <c r="A2092" t="s">
        <v>1499</v>
      </c>
      <c r="B2092" s="1">
        <v>1.0999999999999999E-10</v>
      </c>
      <c r="C2092">
        <v>9.9862025729999999</v>
      </c>
      <c r="D2092" t="s">
        <v>7</v>
      </c>
    </row>
    <row r="2093" spans="1:4" x14ac:dyDescent="0.2">
      <c r="A2093" t="s">
        <v>1500</v>
      </c>
      <c r="B2093" s="1">
        <v>1.17E-6</v>
      </c>
      <c r="C2093">
        <v>-0.80151478200000004</v>
      </c>
      <c r="D2093" t="s">
        <v>4</v>
      </c>
    </row>
    <row r="2094" spans="1:4" x14ac:dyDescent="0.2">
      <c r="A2094" t="s">
        <v>1433</v>
      </c>
      <c r="B2094" s="1">
        <v>3.5500000000000004E-18</v>
      </c>
      <c r="C2094">
        <v>0.74115390999999997</v>
      </c>
      <c r="D2094" t="s">
        <v>7</v>
      </c>
    </row>
    <row r="2095" spans="1:4" x14ac:dyDescent="0.2">
      <c r="A2095" t="s">
        <v>2463</v>
      </c>
      <c r="B2095" s="1">
        <v>1.68E-6</v>
      </c>
      <c r="C2095">
        <v>0.73496643500000003</v>
      </c>
      <c r="D2095" t="s">
        <v>7</v>
      </c>
    </row>
    <row r="2096" spans="1:4" x14ac:dyDescent="0.2">
      <c r="A2096" t="s">
        <v>893</v>
      </c>
      <c r="B2096" s="1">
        <v>2.0099999999999999E-72</v>
      </c>
      <c r="C2096">
        <v>0.91705414200000002</v>
      </c>
      <c r="D2096" t="s">
        <v>7</v>
      </c>
    </row>
    <row r="2097" spans="1:4" x14ac:dyDescent="0.2">
      <c r="A2097" t="s">
        <v>1059</v>
      </c>
      <c r="B2097" s="1">
        <v>1.37E-40</v>
      </c>
      <c r="C2097">
        <v>2.1369462530000001</v>
      </c>
      <c r="D2097" t="s">
        <v>7</v>
      </c>
    </row>
    <row r="2098" spans="1:4" x14ac:dyDescent="0.2">
      <c r="A2098" t="s">
        <v>1398</v>
      </c>
      <c r="B2098">
        <v>6.0877399999999997E-4</v>
      </c>
      <c r="C2098">
        <v>0.62844079900000005</v>
      </c>
      <c r="D2098" t="s">
        <v>7</v>
      </c>
    </row>
    <row r="2099" spans="1:4" x14ac:dyDescent="0.2">
      <c r="A2099" t="s">
        <v>1003</v>
      </c>
      <c r="B2099" s="1">
        <v>4.1700000000000002E-12</v>
      </c>
      <c r="C2099">
        <v>0.61600674200000005</v>
      </c>
      <c r="D2099" t="s">
        <v>7</v>
      </c>
    </row>
    <row r="2100" spans="1:4" x14ac:dyDescent="0.2">
      <c r="A2100" t="s">
        <v>899</v>
      </c>
      <c r="B2100" s="1">
        <v>1.86E-33</v>
      </c>
      <c r="C2100">
        <v>0.77307815099999999</v>
      </c>
      <c r="D2100" t="s">
        <v>7</v>
      </c>
    </row>
    <row r="2101" spans="1:4" x14ac:dyDescent="0.2">
      <c r="A2101" t="s">
        <v>2070</v>
      </c>
      <c r="B2101" s="1">
        <v>1.38E-58</v>
      </c>
      <c r="C2101">
        <v>-1.342977597</v>
      </c>
      <c r="D2101" t="s">
        <v>4</v>
      </c>
    </row>
    <row r="2102" spans="1:4" x14ac:dyDescent="0.2">
      <c r="A2102" t="s">
        <v>916</v>
      </c>
      <c r="B2102" s="1">
        <v>1.47E-25</v>
      </c>
      <c r="C2102">
        <v>-0.58832384999999998</v>
      </c>
      <c r="D2102" t="s">
        <v>4</v>
      </c>
    </row>
    <row r="2103" spans="1:4" x14ac:dyDescent="0.2">
      <c r="A2103" t="s">
        <v>2464</v>
      </c>
      <c r="B2103" s="1">
        <v>9.8700000000000004E-6</v>
      </c>
      <c r="C2103">
        <v>0.70427996500000001</v>
      </c>
      <c r="D2103" t="s">
        <v>7</v>
      </c>
    </row>
    <row r="2104" spans="1:4" x14ac:dyDescent="0.2">
      <c r="A2104" t="s">
        <v>2153</v>
      </c>
      <c r="B2104" s="1">
        <v>2.3900000000000002E-5</v>
      </c>
      <c r="C2104">
        <v>-0.69766566600000002</v>
      </c>
      <c r="D2104" t="s">
        <v>4</v>
      </c>
    </row>
    <row r="2105" spans="1:4" x14ac:dyDescent="0.2">
      <c r="A2105" t="s">
        <v>453</v>
      </c>
      <c r="B2105" s="1">
        <v>3.3500000000000002E-8</v>
      </c>
      <c r="C2105">
        <v>8.8908143299999995</v>
      </c>
      <c r="D2105" t="s">
        <v>7</v>
      </c>
    </row>
    <row r="2106" spans="1:4" x14ac:dyDescent="0.2">
      <c r="A2106" t="s">
        <v>454</v>
      </c>
      <c r="B2106" s="1">
        <v>3.7000000000000001E-25</v>
      </c>
      <c r="C2106">
        <v>2.745819204</v>
      </c>
      <c r="D2106" t="s">
        <v>7</v>
      </c>
    </row>
    <row r="2107" spans="1:4" x14ac:dyDescent="0.2">
      <c r="A2107" t="s">
        <v>1166</v>
      </c>
      <c r="B2107" s="1">
        <v>1.5299999999999999E-12</v>
      </c>
      <c r="C2107">
        <v>0.60005950299999999</v>
      </c>
      <c r="D2107" t="s">
        <v>7</v>
      </c>
    </row>
    <row r="2108" spans="1:4" x14ac:dyDescent="0.2">
      <c r="A2108" t="s">
        <v>1167</v>
      </c>
      <c r="B2108" s="1">
        <v>2.9300000000000002E-48</v>
      </c>
      <c r="C2108">
        <v>-0.83305129099999997</v>
      </c>
      <c r="D2108" t="s">
        <v>4</v>
      </c>
    </row>
    <row r="2109" spans="1:4" x14ac:dyDescent="0.2">
      <c r="A2109" t="s">
        <v>147</v>
      </c>
      <c r="B2109" s="1">
        <v>8.3099999999999997E-15</v>
      </c>
      <c r="C2109">
        <v>0.73232915799999998</v>
      </c>
      <c r="D2109" t="s">
        <v>7</v>
      </c>
    </row>
    <row r="2110" spans="1:4" x14ac:dyDescent="0.2">
      <c r="A2110" t="s">
        <v>1295</v>
      </c>
      <c r="B2110" s="1">
        <v>1.5700000000000001E-17</v>
      </c>
      <c r="C2110">
        <v>-0.78997024599999999</v>
      </c>
      <c r="D2110" t="s">
        <v>4</v>
      </c>
    </row>
    <row r="2111" spans="1:4" x14ac:dyDescent="0.2">
      <c r="A2111" t="s">
        <v>1148</v>
      </c>
      <c r="B2111" s="1">
        <v>5.6000000000000002E-18</v>
      </c>
      <c r="C2111">
        <v>0.80037467799999995</v>
      </c>
      <c r="D2111" t="s">
        <v>7</v>
      </c>
    </row>
    <row r="2112" spans="1:4" x14ac:dyDescent="0.2">
      <c r="A2112" t="s">
        <v>1077</v>
      </c>
      <c r="B2112" s="1">
        <v>4.9400000000000001E-6</v>
      </c>
      <c r="C2112">
        <v>-0.67660875300000001</v>
      </c>
      <c r="D2112" t="s">
        <v>4</v>
      </c>
    </row>
    <row r="2113" spans="1:4" x14ac:dyDescent="0.2">
      <c r="A2113" t="s">
        <v>1758</v>
      </c>
      <c r="B2113" s="1">
        <v>9.4100000000000001E-85</v>
      </c>
      <c r="C2113">
        <v>-1.3910229649999999</v>
      </c>
      <c r="D2113" t="s">
        <v>4</v>
      </c>
    </row>
    <row r="2114" spans="1:4" x14ac:dyDescent="0.2">
      <c r="A2114" t="s">
        <v>2048</v>
      </c>
      <c r="B2114" s="1">
        <v>3.84E-35</v>
      </c>
      <c r="C2114">
        <v>0.95232793299999996</v>
      </c>
      <c r="D2114" t="s">
        <v>7</v>
      </c>
    </row>
    <row r="2115" spans="1:4" x14ac:dyDescent="0.2">
      <c r="A2115" t="s">
        <v>330</v>
      </c>
      <c r="B2115" s="1">
        <v>1.0299999999999999E-18</v>
      </c>
      <c r="C2115">
        <v>2.2837749270000001</v>
      </c>
      <c r="D2115" t="s">
        <v>7</v>
      </c>
    </row>
    <row r="2116" spans="1:4" x14ac:dyDescent="0.2">
      <c r="A2116" t="s">
        <v>1547</v>
      </c>
      <c r="B2116" s="1">
        <v>6.3600000000000003E-70</v>
      </c>
      <c r="C2116">
        <v>0.837145429</v>
      </c>
      <c r="D2116" t="s">
        <v>7</v>
      </c>
    </row>
    <row r="2117" spans="1:4" x14ac:dyDescent="0.2">
      <c r="A2117" t="s">
        <v>122</v>
      </c>
      <c r="B2117" s="1">
        <v>4.0799999999999998E-13</v>
      </c>
      <c r="C2117">
        <v>-0.80521896199999998</v>
      </c>
      <c r="D2117" t="s">
        <v>4</v>
      </c>
    </row>
    <row r="2118" spans="1:4" x14ac:dyDescent="0.2">
      <c r="A2118" t="s">
        <v>1694</v>
      </c>
      <c r="B2118" s="1">
        <v>2.7800000000000001E-40</v>
      </c>
      <c r="C2118">
        <v>-0.93837559400000004</v>
      </c>
      <c r="D2118" t="s">
        <v>4</v>
      </c>
    </row>
    <row r="2119" spans="1:4" x14ac:dyDescent="0.2">
      <c r="A2119" t="s">
        <v>1588</v>
      </c>
      <c r="B2119" s="1">
        <v>2.18E-12</v>
      </c>
      <c r="C2119">
        <v>2.3680853480000001</v>
      </c>
      <c r="D2119" t="s">
        <v>7</v>
      </c>
    </row>
    <row r="2120" spans="1:4" x14ac:dyDescent="0.2">
      <c r="A2120" t="s">
        <v>1880</v>
      </c>
      <c r="B2120" s="1">
        <v>9.8300000000000001E-20</v>
      </c>
      <c r="C2120">
        <v>-2.2149663309999998</v>
      </c>
      <c r="D2120" t="s">
        <v>4</v>
      </c>
    </row>
    <row r="2121" spans="1:4" x14ac:dyDescent="0.2">
      <c r="A2121" t="s">
        <v>1690</v>
      </c>
      <c r="B2121" s="1">
        <v>5.3100000000000002E-46</v>
      </c>
      <c r="C2121">
        <v>0.76892874200000005</v>
      </c>
      <c r="D2121" t="s">
        <v>7</v>
      </c>
    </row>
    <row r="2122" spans="1:4" x14ac:dyDescent="0.2">
      <c r="A2122" t="s">
        <v>2122</v>
      </c>
      <c r="B2122">
        <v>0</v>
      </c>
      <c r="C2122">
        <v>2.6877713679999999</v>
      </c>
      <c r="D2122" t="s">
        <v>7</v>
      </c>
    </row>
    <row r="2123" spans="1:4" x14ac:dyDescent="0.2">
      <c r="A2123" t="s">
        <v>94</v>
      </c>
      <c r="B2123" s="1">
        <v>4.9199999999999999E-39</v>
      </c>
      <c r="C2123">
        <v>1.068955654</v>
      </c>
      <c r="D2123" t="s">
        <v>7</v>
      </c>
    </row>
    <row r="2124" spans="1:4" x14ac:dyDescent="0.2">
      <c r="A2124" t="s">
        <v>1105</v>
      </c>
      <c r="B2124" s="1">
        <v>4.75E-7</v>
      </c>
      <c r="C2124">
        <v>1.5118595379999999</v>
      </c>
      <c r="D2124" t="s">
        <v>7</v>
      </c>
    </row>
    <row r="2125" spans="1:4" x14ac:dyDescent="0.2">
      <c r="A2125" t="s">
        <v>1650</v>
      </c>
      <c r="B2125">
        <v>7.3397800000000004E-4</v>
      </c>
      <c r="C2125">
        <v>-3.3886084140000001</v>
      </c>
      <c r="D2125" t="s">
        <v>4</v>
      </c>
    </row>
    <row r="2126" spans="1:4" x14ac:dyDescent="0.2">
      <c r="A2126" t="s">
        <v>801</v>
      </c>
      <c r="B2126" s="1">
        <v>3.73E-103</v>
      </c>
      <c r="C2126">
        <v>-1.5644291910000001</v>
      </c>
      <c r="D2126" t="s">
        <v>4</v>
      </c>
    </row>
    <row r="2127" spans="1:4" x14ac:dyDescent="0.2">
      <c r="A2127" t="s">
        <v>337</v>
      </c>
      <c r="B2127">
        <v>2.3511949999999999E-3</v>
      </c>
      <c r="C2127">
        <v>-1.8726136980000001</v>
      </c>
      <c r="D2127" t="s">
        <v>4</v>
      </c>
    </row>
    <row r="2128" spans="1:4" x14ac:dyDescent="0.2">
      <c r="A2128" t="s">
        <v>1663</v>
      </c>
      <c r="B2128" s="1">
        <v>2.7399999999999999E-14</v>
      </c>
      <c r="C2128">
        <v>1.9880779639999999</v>
      </c>
      <c r="D2128" t="s">
        <v>7</v>
      </c>
    </row>
    <row r="2129" spans="1:4" x14ac:dyDescent="0.2">
      <c r="A2129" t="s">
        <v>1606</v>
      </c>
      <c r="B2129">
        <v>2.21867E-4</v>
      </c>
      <c r="C2129">
        <v>1.091238605</v>
      </c>
      <c r="D2129" t="s">
        <v>7</v>
      </c>
    </row>
    <row r="2130" spans="1:4" x14ac:dyDescent="0.2">
      <c r="A2130" t="s">
        <v>157</v>
      </c>
      <c r="B2130" s="1">
        <v>7.0799999999999999E-8</v>
      </c>
      <c r="C2130">
        <v>2.1338666220000002</v>
      </c>
      <c r="D2130" t="s">
        <v>7</v>
      </c>
    </row>
    <row r="2131" spans="1:4" x14ac:dyDescent="0.2">
      <c r="A2131" t="s">
        <v>156</v>
      </c>
      <c r="B2131" s="1">
        <v>1.6099999999999999E-47</v>
      </c>
      <c r="C2131">
        <v>-1.40428734</v>
      </c>
      <c r="D2131" t="s">
        <v>4</v>
      </c>
    </row>
    <row r="2132" spans="1:4" x14ac:dyDescent="0.2">
      <c r="A2132" t="s">
        <v>2074</v>
      </c>
      <c r="B2132" s="1">
        <v>1.13E-9</v>
      </c>
      <c r="C2132">
        <v>-0.80121522099999998</v>
      </c>
      <c r="D2132" t="s">
        <v>4</v>
      </c>
    </row>
    <row r="2133" spans="1:4" x14ac:dyDescent="0.2">
      <c r="A2133" t="s">
        <v>1030</v>
      </c>
      <c r="B2133" s="1">
        <v>1.62E-17</v>
      </c>
      <c r="C2133">
        <v>0.69804780600000005</v>
      </c>
      <c r="D2133" t="s">
        <v>7</v>
      </c>
    </row>
    <row r="2134" spans="1:4" x14ac:dyDescent="0.2">
      <c r="A2134" t="s">
        <v>1031</v>
      </c>
      <c r="B2134">
        <v>1.4841329999999999E-3</v>
      </c>
      <c r="C2134">
        <v>-0.78411577899999996</v>
      </c>
      <c r="D2134" t="s">
        <v>4</v>
      </c>
    </row>
    <row r="2135" spans="1:4" x14ac:dyDescent="0.2">
      <c r="A2135" t="s">
        <v>1032</v>
      </c>
      <c r="B2135" s="1">
        <v>6.8000000000000001E-6</v>
      </c>
      <c r="C2135">
        <v>-0.62869883800000004</v>
      </c>
      <c r="D2135" t="s">
        <v>4</v>
      </c>
    </row>
    <row r="2136" spans="1:4" x14ac:dyDescent="0.2">
      <c r="A2136" t="s">
        <v>1550</v>
      </c>
      <c r="B2136" s="1">
        <v>3.5899999999999998E-13</v>
      </c>
      <c r="C2136">
        <v>-2.3196790749999998</v>
      </c>
      <c r="D2136" t="s">
        <v>4</v>
      </c>
    </row>
    <row r="2137" spans="1:4" x14ac:dyDescent="0.2">
      <c r="A2137" t="s">
        <v>1549</v>
      </c>
      <c r="B2137" s="1">
        <v>2.21E-40</v>
      </c>
      <c r="C2137">
        <v>-2.3743936529999998</v>
      </c>
      <c r="D2137" t="s">
        <v>4</v>
      </c>
    </row>
    <row r="2138" spans="1:4" x14ac:dyDescent="0.2">
      <c r="A2138" t="s">
        <v>1525</v>
      </c>
      <c r="B2138" s="1">
        <v>3.6299999999999999E-147</v>
      </c>
      <c r="C2138">
        <v>5.2569373940000004</v>
      </c>
      <c r="D2138" t="s">
        <v>7</v>
      </c>
    </row>
    <row r="2139" spans="1:4" x14ac:dyDescent="0.2">
      <c r="A2139" t="s">
        <v>2031</v>
      </c>
      <c r="B2139" s="1">
        <v>4.7399999999999999E-35</v>
      </c>
      <c r="C2139">
        <v>0.94764790300000001</v>
      </c>
      <c r="D2139" t="s">
        <v>7</v>
      </c>
    </row>
    <row r="2140" spans="1:4" x14ac:dyDescent="0.2">
      <c r="A2140" t="s">
        <v>2167</v>
      </c>
      <c r="B2140">
        <v>2.81693E-3</v>
      </c>
      <c r="C2140">
        <v>-0.63889966300000001</v>
      </c>
      <c r="D2140" t="s">
        <v>4</v>
      </c>
    </row>
    <row r="2141" spans="1:4" x14ac:dyDescent="0.2">
      <c r="A2141" t="s">
        <v>2007</v>
      </c>
      <c r="B2141" s="1">
        <v>5.3799999999999999E-32</v>
      </c>
      <c r="C2141">
        <v>-0.75071925900000003</v>
      </c>
      <c r="D2141" t="s">
        <v>4</v>
      </c>
    </row>
    <row r="2142" spans="1:4" x14ac:dyDescent="0.2">
      <c r="A2142" t="s">
        <v>2465</v>
      </c>
      <c r="B2142" s="1">
        <v>8.0599999999999994E-8</v>
      </c>
      <c r="C2142">
        <v>1.2063017279999999</v>
      </c>
      <c r="D2142" t="s">
        <v>7</v>
      </c>
    </row>
    <row r="2143" spans="1:4" x14ac:dyDescent="0.2">
      <c r="A2143" t="s">
        <v>2466</v>
      </c>
      <c r="B2143" s="1">
        <v>1.9000000000000001E-7</v>
      </c>
      <c r="C2143">
        <v>0.99541412299999998</v>
      </c>
      <c r="D2143" t="s">
        <v>7</v>
      </c>
    </row>
    <row r="2144" spans="1:4" x14ac:dyDescent="0.2">
      <c r="A2144" t="s">
        <v>2235</v>
      </c>
      <c r="B2144" s="1">
        <v>1.9299999999999999E-61</v>
      </c>
      <c r="C2144">
        <v>1.1118708390000001</v>
      </c>
      <c r="D2144" t="s">
        <v>7</v>
      </c>
    </row>
    <row r="2145" spans="1:4" x14ac:dyDescent="0.2">
      <c r="A2145" t="s">
        <v>1750</v>
      </c>
      <c r="B2145" s="1">
        <v>8.2600000000000002E-5</v>
      </c>
      <c r="C2145">
        <v>0.69803024800000002</v>
      </c>
      <c r="D2145" t="s">
        <v>7</v>
      </c>
    </row>
    <row r="2146" spans="1:4" x14ac:dyDescent="0.2">
      <c r="A2146" t="s">
        <v>808</v>
      </c>
      <c r="B2146" s="1">
        <v>1.33E-9</v>
      </c>
      <c r="C2146">
        <v>0.70052937599999998</v>
      </c>
      <c r="D2146" t="s">
        <v>7</v>
      </c>
    </row>
    <row r="2147" spans="1:4" x14ac:dyDescent="0.2">
      <c r="A2147" t="s">
        <v>306</v>
      </c>
      <c r="B2147" s="1">
        <v>5.3200000000000001E-11</v>
      </c>
      <c r="C2147">
        <v>-0.90085099499999999</v>
      </c>
      <c r="D2147" t="s">
        <v>4</v>
      </c>
    </row>
    <row r="2148" spans="1:4" x14ac:dyDescent="0.2">
      <c r="A2148" t="s">
        <v>308</v>
      </c>
      <c r="B2148">
        <v>2.9237999999999998E-3</v>
      </c>
      <c r="C2148">
        <v>-1.8232992619999999</v>
      </c>
      <c r="D2148" t="s">
        <v>4</v>
      </c>
    </row>
    <row r="2149" spans="1:4" x14ac:dyDescent="0.2">
      <c r="A2149" t="s">
        <v>307</v>
      </c>
      <c r="B2149">
        <v>1.020417E-3</v>
      </c>
      <c r="C2149">
        <v>-1.15387324</v>
      </c>
      <c r="D2149" t="s">
        <v>4</v>
      </c>
    </row>
    <row r="2150" spans="1:4" x14ac:dyDescent="0.2">
      <c r="A2150" t="s">
        <v>1903</v>
      </c>
      <c r="B2150" s="1">
        <v>3.0800000000000002E-10</v>
      </c>
      <c r="C2150">
        <v>0.63699913200000002</v>
      </c>
      <c r="D2150" t="s">
        <v>7</v>
      </c>
    </row>
    <row r="2151" spans="1:4" x14ac:dyDescent="0.2">
      <c r="A2151" t="s">
        <v>811</v>
      </c>
      <c r="B2151" s="1">
        <v>1.8900000000000001E-11</v>
      </c>
      <c r="C2151">
        <v>0.80800554099999999</v>
      </c>
      <c r="D2151" t="s">
        <v>7</v>
      </c>
    </row>
    <row r="2152" spans="1:4" x14ac:dyDescent="0.2">
      <c r="A2152" t="s">
        <v>1582</v>
      </c>
      <c r="B2152" s="1">
        <v>2.47E-62</v>
      </c>
      <c r="C2152">
        <v>1.0488650230000001</v>
      </c>
      <c r="D2152" t="s">
        <v>7</v>
      </c>
    </row>
    <row r="2153" spans="1:4" x14ac:dyDescent="0.2">
      <c r="A2153" t="s">
        <v>2282</v>
      </c>
      <c r="B2153" s="1">
        <v>2.5399999999999998E-13</v>
      </c>
      <c r="C2153">
        <v>0.75684134199999997</v>
      </c>
      <c r="D2153" t="s">
        <v>7</v>
      </c>
    </row>
    <row r="2154" spans="1:4" x14ac:dyDescent="0.2">
      <c r="A2154" t="s">
        <v>2146</v>
      </c>
      <c r="B2154" s="1">
        <v>4.09E-19</v>
      </c>
      <c r="C2154">
        <v>-0.79297700299999996</v>
      </c>
      <c r="D2154" t="s">
        <v>4</v>
      </c>
    </row>
    <row r="2155" spans="1:4" x14ac:dyDescent="0.2">
      <c r="A2155" t="s">
        <v>573</v>
      </c>
      <c r="B2155" s="1">
        <v>3.19E-59</v>
      </c>
      <c r="C2155">
        <v>-0.90446936300000003</v>
      </c>
      <c r="D2155" t="s">
        <v>4</v>
      </c>
    </row>
    <row r="2156" spans="1:4" x14ac:dyDescent="0.2">
      <c r="A2156" t="s">
        <v>414</v>
      </c>
      <c r="B2156">
        <v>3.60649E-4</v>
      </c>
      <c r="C2156">
        <v>1.1259802539999999</v>
      </c>
      <c r="D2156" t="s">
        <v>7</v>
      </c>
    </row>
    <row r="2157" spans="1:4" x14ac:dyDescent="0.2">
      <c r="A2157" t="s">
        <v>424</v>
      </c>
      <c r="B2157">
        <v>2.1786700000000001E-4</v>
      </c>
      <c r="C2157">
        <v>-0.80726411200000003</v>
      </c>
      <c r="D2157" t="s">
        <v>4</v>
      </c>
    </row>
    <row r="2158" spans="1:4" x14ac:dyDescent="0.2">
      <c r="A2158" t="s">
        <v>150</v>
      </c>
      <c r="B2158" s="1">
        <v>1.7500000000000001E-11</v>
      </c>
      <c r="C2158">
        <v>-1.8972254770000001</v>
      </c>
      <c r="D2158" t="s">
        <v>4</v>
      </c>
    </row>
    <row r="2159" spans="1:4" x14ac:dyDescent="0.2">
      <c r="A2159" t="s">
        <v>702</v>
      </c>
      <c r="B2159" s="1">
        <v>9.1099999999999998E-12</v>
      </c>
      <c r="C2159">
        <v>-0.71189046700000003</v>
      </c>
      <c r="D2159" t="s">
        <v>4</v>
      </c>
    </row>
    <row r="2160" spans="1:4" x14ac:dyDescent="0.2">
      <c r="A2160" t="s">
        <v>1073</v>
      </c>
      <c r="B2160" s="1">
        <v>2.2099999999999999E-13</v>
      </c>
      <c r="C2160">
        <v>-0.60135422699999996</v>
      </c>
      <c r="D2160" t="s">
        <v>4</v>
      </c>
    </row>
    <row r="2161" spans="1:4" x14ac:dyDescent="0.2">
      <c r="A2161" t="s">
        <v>1135</v>
      </c>
      <c r="B2161" s="1">
        <v>1.7099999999999999E-43</v>
      </c>
      <c r="C2161">
        <v>-1.9348100539999999</v>
      </c>
      <c r="D2161" t="s">
        <v>4</v>
      </c>
    </row>
    <row r="2162" spans="1:4" x14ac:dyDescent="0.2">
      <c r="A2162" t="s">
        <v>32</v>
      </c>
      <c r="B2162" s="1">
        <v>4.7300000000000001E-7</v>
      </c>
      <c r="C2162">
        <v>4.7054019560000002</v>
      </c>
      <c r="D2162" t="s">
        <v>7</v>
      </c>
    </row>
    <row r="2163" spans="1:4" x14ac:dyDescent="0.2">
      <c r="A2163" t="s">
        <v>685</v>
      </c>
      <c r="B2163" s="1">
        <v>4.55E-25</v>
      </c>
      <c r="C2163">
        <v>1.301793051</v>
      </c>
      <c r="D2163" t="s">
        <v>7</v>
      </c>
    </row>
    <row r="2164" spans="1:4" x14ac:dyDescent="0.2">
      <c r="A2164" t="s">
        <v>1290</v>
      </c>
      <c r="B2164">
        <v>9.89188E-4</v>
      </c>
      <c r="C2164">
        <v>0.63500272999999996</v>
      </c>
      <c r="D2164" t="s">
        <v>7</v>
      </c>
    </row>
    <row r="2165" spans="1:4" x14ac:dyDescent="0.2">
      <c r="A2165" t="s">
        <v>1490</v>
      </c>
      <c r="B2165">
        <v>6.64896E-4</v>
      </c>
      <c r="C2165">
        <v>0.74935420200000002</v>
      </c>
      <c r="D2165" t="s">
        <v>7</v>
      </c>
    </row>
    <row r="2166" spans="1:4" x14ac:dyDescent="0.2">
      <c r="A2166" t="s">
        <v>1764</v>
      </c>
      <c r="B2166">
        <v>2.7643399999999999E-4</v>
      </c>
      <c r="C2166">
        <v>1.044393431</v>
      </c>
      <c r="D2166" t="s">
        <v>7</v>
      </c>
    </row>
    <row r="2167" spans="1:4" x14ac:dyDescent="0.2">
      <c r="A2167" t="s">
        <v>1187</v>
      </c>
      <c r="B2167">
        <v>4.8092179999999997E-3</v>
      </c>
      <c r="C2167">
        <v>-0.80613945499999995</v>
      </c>
      <c r="D2167" t="s">
        <v>4</v>
      </c>
    </row>
    <row r="2168" spans="1:4" x14ac:dyDescent="0.2">
      <c r="A2168" t="s">
        <v>67</v>
      </c>
      <c r="B2168" s="1">
        <v>3.61E-29</v>
      </c>
      <c r="C2168">
        <v>0.64941448000000002</v>
      </c>
      <c r="D2168" t="s">
        <v>7</v>
      </c>
    </row>
    <row r="2169" spans="1:4" x14ac:dyDescent="0.2">
      <c r="A2169" t="s">
        <v>68</v>
      </c>
      <c r="B2169" s="1">
        <v>1.9500000000000002E-30</v>
      </c>
      <c r="C2169">
        <v>-0.91013768299999998</v>
      </c>
      <c r="D2169" t="s">
        <v>4</v>
      </c>
    </row>
    <row r="2170" spans="1:4" x14ac:dyDescent="0.2">
      <c r="A2170" t="s">
        <v>2472</v>
      </c>
      <c r="B2170" s="1">
        <v>1.06E-16</v>
      </c>
      <c r="C2170">
        <v>0.81315222399999998</v>
      </c>
      <c r="D2170" t="s">
        <v>7</v>
      </c>
    </row>
    <row r="2171" spans="1:4" x14ac:dyDescent="0.2">
      <c r="A2171" t="s">
        <v>555</v>
      </c>
      <c r="B2171" s="1">
        <v>4.1100000000000003E-5</v>
      </c>
      <c r="C2171">
        <v>2.742522251</v>
      </c>
      <c r="D2171" t="s">
        <v>7</v>
      </c>
    </row>
    <row r="2172" spans="1:4" x14ac:dyDescent="0.2">
      <c r="A2172" t="s">
        <v>1654</v>
      </c>
      <c r="B2172" s="1">
        <v>7.1200000000000004E-19</v>
      </c>
      <c r="C2172">
        <v>-2.7167340690000001</v>
      </c>
      <c r="D2172" t="s">
        <v>4</v>
      </c>
    </row>
    <row r="2173" spans="1:4" x14ac:dyDescent="0.2">
      <c r="A2173" t="s">
        <v>20</v>
      </c>
      <c r="B2173" s="1">
        <v>1.24E-27</v>
      </c>
      <c r="C2173">
        <v>1.7607019399999999</v>
      </c>
      <c r="D2173" t="s">
        <v>7</v>
      </c>
    </row>
    <row r="2174" spans="1:4" x14ac:dyDescent="0.2">
      <c r="A2174" t="s">
        <v>19</v>
      </c>
      <c r="B2174" s="1">
        <v>2.6599999999999998E-13</v>
      </c>
      <c r="C2174">
        <v>1.6389488299999999</v>
      </c>
      <c r="D2174" t="s">
        <v>7</v>
      </c>
    </row>
    <row r="2175" spans="1:4" x14ac:dyDescent="0.2">
      <c r="A2175" t="s">
        <v>1524</v>
      </c>
      <c r="B2175" s="1">
        <v>1.0499999999999999E-13</v>
      </c>
      <c r="C2175">
        <v>-4.8297768029999997</v>
      </c>
      <c r="D2175" t="s">
        <v>4</v>
      </c>
    </row>
    <row r="2176" spans="1:4" x14ac:dyDescent="0.2">
      <c r="A2176" t="s">
        <v>1038</v>
      </c>
      <c r="B2176" s="1">
        <v>5.2700000000000004E-6</v>
      </c>
      <c r="C2176">
        <v>0.81781497700000005</v>
      </c>
      <c r="D2176" t="s">
        <v>7</v>
      </c>
    </row>
    <row r="2177" spans="1:4" x14ac:dyDescent="0.2">
      <c r="A2177" t="s">
        <v>1520</v>
      </c>
      <c r="B2177" s="1">
        <v>1.1300000000000001E-11</v>
      </c>
      <c r="C2177">
        <v>-0.93023425800000004</v>
      </c>
      <c r="D2177" t="s">
        <v>4</v>
      </c>
    </row>
    <row r="2178" spans="1:4" x14ac:dyDescent="0.2">
      <c r="A2178" t="s">
        <v>1521</v>
      </c>
      <c r="B2178" s="1">
        <v>4.14E-13</v>
      </c>
      <c r="C2178">
        <v>-0.60226688100000003</v>
      </c>
      <c r="D2178" t="s">
        <v>4</v>
      </c>
    </row>
    <row r="2179" spans="1:4" x14ac:dyDescent="0.2">
      <c r="A2179" t="s">
        <v>1496</v>
      </c>
      <c r="B2179" s="1">
        <v>4.2400000000000001E-31</v>
      </c>
      <c r="C2179">
        <v>-1.6567576049999999</v>
      </c>
      <c r="D2179" t="s">
        <v>4</v>
      </c>
    </row>
    <row r="2180" spans="1:4" x14ac:dyDescent="0.2">
      <c r="A2180" t="s">
        <v>1150</v>
      </c>
      <c r="B2180" s="1">
        <v>1.95E-6</v>
      </c>
      <c r="C2180">
        <v>1.524088551</v>
      </c>
      <c r="D2180" t="s">
        <v>7</v>
      </c>
    </row>
    <row r="2181" spans="1:4" x14ac:dyDescent="0.2">
      <c r="A2181" t="s">
        <v>55</v>
      </c>
      <c r="B2181">
        <v>4.5691639999999997E-3</v>
      </c>
      <c r="C2181">
        <v>0.70181233200000004</v>
      </c>
      <c r="D2181" t="s">
        <v>7</v>
      </c>
    </row>
    <row r="2182" spans="1:4" x14ac:dyDescent="0.2">
      <c r="A2182" t="s">
        <v>56</v>
      </c>
      <c r="B2182" s="1">
        <v>3.1E-14</v>
      </c>
      <c r="C2182">
        <v>11.47317419</v>
      </c>
      <c r="D2182" t="s">
        <v>7</v>
      </c>
    </row>
    <row r="2183" spans="1:4" x14ac:dyDescent="0.2">
      <c r="A2183" t="s">
        <v>1441</v>
      </c>
      <c r="B2183" s="1">
        <v>3.42E-15</v>
      </c>
      <c r="C2183">
        <v>0.77912434100000005</v>
      </c>
      <c r="D2183" t="s">
        <v>7</v>
      </c>
    </row>
    <row r="2184" spans="1:4" x14ac:dyDescent="0.2">
      <c r="A2184" t="s">
        <v>1630</v>
      </c>
      <c r="B2184" s="1">
        <v>3.8200000000000003E-21</v>
      </c>
      <c r="C2184">
        <v>-0.79035324699999998</v>
      </c>
      <c r="D2184" t="s">
        <v>4</v>
      </c>
    </row>
    <row r="2185" spans="1:4" x14ac:dyDescent="0.2">
      <c r="A2185" t="s">
        <v>1021</v>
      </c>
      <c r="B2185" s="1">
        <v>4.4099999999999999E-23</v>
      </c>
      <c r="C2185">
        <v>0.88195816699999996</v>
      </c>
      <c r="D2185" t="s">
        <v>7</v>
      </c>
    </row>
    <row r="2186" spans="1:4" x14ac:dyDescent="0.2">
      <c r="A2186" t="s">
        <v>1629</v>
      </c>
      <c r="B2186" s="1">
        <v>2.6700000000000002E-22</v>
      </c>
      <c r="C2186">
        <v>1.234402494</v>
      </c>
      <c r="D2186" t="s">
        <v>7</v>
      </c>
    </row>
    <row r="2187" spans="1:4" x14ac:dyDescent="0.2">
      <c r="A2187" t="s">
        <v>1631</v>
      </c>
      <c r="B2187" s="1">
        <v>1.6700000000000001E-11</v>
      </c>
      <c r="C2187">
        <v>-1.367034987</v>
      </c>
      <c r="D2187" t="s">
        <v>4</v>
      </c>
    </row>
    <row r="2188" spans="1:4" x14ac:dyDescent="0.2">
      <c r="A2188" t="s">
        <v>386</v>
      </c>
      <c r="B2188" s="1">
        <v>1.07E-19</v>
      </c>
      <c r="C2188">
        <v>-0.65070874099999998</v>
      </c>
      <c r="D2188" t="s">
        <v>4</v>
      </c>
    </row>
    <row r="2189" spans="1:4" x14ac:dyDescent="0.2">
      <c r="A2189" t="s">
        <v>385</v>
      </c>
      <c r="B2189" s="1">
        <v>3.9199999999999998E-83</v>
      </c>
      <c r="C2189">
        <v>1.092297042</v>
      </c>
      <c r="D2189" t="s">
        <v>7</v>
      </c>
    </row>
    <row r="2190" spans="1:4" x14ac:dyDescent="0.2">
      <c r="A2190" t="s">
        <v>2212</v>
      </c>
      <c r="B2190" s="1">
        <v>6.3400000000000003E-21</v>
      </c>
      <c r="C2190">
        <v>-0.77197481000000001</v>
      </c>
      <c r="D2190" t="s">
        <v>4</v>
      </c>
    </row>
    <row r="2191" spans="1:4" x14ac:dyDescent="0.2">
      <c r="A2191" t="s">
        <v>776</v>
      </c>
      <c r="B2191" s="1">
        <v>1.79E-25</v>
      </c>
      <c r="C2191">
        <v>0.77307292299999997</v>
      </c>
      <c r="D2191" t="s">
        <v>7</v>
      </c>
    </row>
    <row r="2192" spans="1:4" x14ac:dyDescent="0.2">
      <c r="A2192" t="s">
        <v>1222</v>
      </c>
      <c r="B2192">
        <v>0</v>
      </c>
      <c r="C2192">
        <v>2.9063328419999999</v>
      </c>
      <c r="D2192" t="s">
        <v>7</v>
      </c>
    </row>
    <row r="2193" spans="1:4" x14ac:dyDescent="0.2">
      <c r="A2193" t="s">
        <v>1223</v>
      </c>
      <c r="B2193" s="1">
        <v>3.0199999999999999E-6</v>
      </c>
      <c r="C2193">
        <v>0.71352859000000002</v>
      </c>
      <c r="D2193" t="s">
        <v>7</v>
      </c>
    </row>
    <row r="2194" spans="1:4" x14ac:dyDescent="0.2">
      <c r="A2194" t="s">
        <v>195</v>
      </c>
      <c r="B2194" s="1">
        <v>4.3000000000000002E-5</v>
      </c>
      <c r="C2194">
        <v>1.140030469</v>
      </c>
      <c r="D2194" t="s">
        <v>7</v>
      </c>
    </row>
    <row r="2195" spans="1:4" x14ac:dyDescent="0.2">
      <c r="A2195" t="s">
        <v>971</v>
      </c>
      <c r="B2195" s="1">
        <v>2.7699999999999999E-88</v>
      </c>
      <c r="C2195">
        <v>2.5525984350000002</v>
      </c>
      <c r="D2195" t="s">
        <v>7</v>
      </c>
    </row>
    <row r="2196" spans="1:4" x14ac:dyDescent="0.2">
      <c r="A2196" t="s">
        <v>2209</v>
      </c>
      <c r="B2196">
        <v>6.170371E-3</v>
      </c>
      <c r="C2196">
        <v>0.59885100199999997</v>
      </c>
      <c r="D2196" t="s">
        <v>7</v>
      </c>
    </row>
    <row r="2197" spans="1:4" x14ac:dyDescent="0.2">
      <c r="A2197" t="s">
        <v>1788</v>
      </c>
      <c r="B2197" s="1">
        <v>7.3599999999999999E-36</v>
      </c>
      <c r="C2197">
        <v>2.8950275319999998</v>
      </c>
      <c r="D2197" t="s">
        <v>7</v>
      </c>
    </row>
    <row r="2198" spans="1:4" x14ac:dyDescent="0.2">
      <c r="A2198" t="s">
        <v>2000</v>
      </c>
      <c r="B2198" s="1">
        <v>2.9499999999999998E-7</v>
      </c>
      <c r="C2198">
        <v>1.125135137</v>
      </c>
      <c r="D2198" t="s">
        <v>7</v>
      </c>
    </row>
    <row r="2199" spans="1:4" x14ac:dyDescent="0.2">
      <c r="A2199" t="s">
        <v>741</v>
      </c>
      <c r="B2199" s="1">
        <v>4.5300000000000002E-19</v>
      </c>
      <c r="C2199">
        <v>-0.78548401499999998</v>
      </c>
      <c r="D2199" t="s">
        <v>4</v>
      </c>
    </row>
    <row r="2200" spans="1:4" x14ac:dyDescent="0.2">
      <c r="A2200" t="s">
        <v>2012</v>
      </c>
      <c r="B2200" s="1">
        <v>1.5099999999999999E-20</v>
      </c>
      <c r="C2200">
        <v>0.98637515200000003</v>
      </c>
      <c r="D2200" t="s">
        <v>7</v>
      </c>
    </row>
    <row r="2201" spans="1:4" x14ac:dyDescent="0.2">
      <c r="A2201" t="s">
        <v>372</v>
      </c>
      <c r="B2201" s="1">
        <v>8.5799999999999999E-21</v>
      </c>
      <c r="C2201">
        <v>-2.568401347</v>
      </c>
      <c r="D2201" t="s">
        <v>4</v>
      </c>
    </row>
    <row r="2202" spans="1:4" x14ac:dyDescent="0.2">
      <c r="A2202" t="s">
        <v>829</v>
      </c>
      <c r="B2202">
        <v>1.80106E-4</v>
      </c>
      <c r="C2202">
        <v>0.58754857100000002</v>
      </c>
      <c r="D2202" t="s">
        <v>7</v>
      </c>
    </row>
    <row r="2203" spans="1:4" x14ac:dyDescent="0.2">
      <c r="A2203" t="s">
        <v>44</v>
      </c>
      <c r="B2203" s="1">
        <v>4.6499999999999999E-8</v>
      </c>
      <c r="C2203">
        <v>0.77414600499999997</v>
      </c>
      <c r="D2203" t="s">
        <v>7</v>
      </c>
    </row>
    <row r="2204" spans="1:4" x14ac:dyDescent="0.2">
      <c r="A2204" t="s">
        <v>934</v>
      </c>
      <c r="B2204" s="1">
        <v>2.8800000000000001E-92</v>
      </c>
      <c r="C2204">
        <v>0.89411083099999999</v>
      </c>
      <c r="D2204" t="s">
        <v>7</v>
      </c>
    </row>
    <row r="2205" spans="1:4" x14ac:dyDescent="0.2">
      <c r="A2205" t="s">
        <v>1219</v>
      </c>
      <c r="B2205" s="1">
        <v>6.9299999999999996E-11</v>
      </c>
      <c r="C2205">
        <v>-0.80096045000000005</v>
      </c>
      <c r="D2205" t="s">
        <v>4</v>
      </c>
    </row>
    <row r="2206" spans="1:4" x14ac:dyDescent="0.2">
      <c r="A2206" t="s">
        <v>175</v>
      </c>
      <c r="B2206" s="1">
        <v>6.3600000000000004E-24</v>
      </c>
      <c r="C2206">
        <v>-0.83101679799999995</v>
      </c>
      <c r="D2206" t="s">
        <v>4</v>
      </c>
    </row>
    <row r="2207" spans="1:4" x14ac:dyDescent="0.2">
      <c r="A2207" t="s">
        <v>1230</v>
      </c>
      <c r="B2207" s="1">
        <v>4.0200000000000003E-8</v>
      </c>
      <c r="C2207">
        <v>1.0755506459999999</v>
      </c>
      <c r="D2207" t="s">
        <v>7</v>
      </c>
    </row>
    <row r="2208" spans="1:4" x14ac:dyDescent="0.2">
      <c r="A2208" t="s">
        <v>1079</v>
      </c>
      <c r="B2208" s="1">
        <v>1.5300000000000001E-7</v>
      </c>
      <c r="C2208">
        <v>0.80943716499999996</v>
      </c>
      <c r="D2208" t="s">
        <v>7</v>
      </c>
    </row>
    <row r="2209" spans="1:4" x14ac:dyDescent="0.2">
      <c r="A2209" t="s">
        <v>1537</v>
      </c>
      <c r="B2209">
        <v>7.6780000000000001E-4</v>
      </c>
      <c r="C2209">
        <v>1.62686452</v>
      </c>
      <c r="D2209" t="s">
        <v>7</v>
      </c>
    </row>
    <row r="2210" spans="1:4" x14ac:dyDescent="0.2">
      <c r="A2210" t="s">
        <v>2357</v>
      </c>
      <c r="B2210" s="1">
        <v>3.2000000000000001E-9</v>
      </c>
      <c r="C2210">
        <v>-1.237715272</v>
      </c>
      <c r="D2210" t="s">
        <v>4</v>
      </c>
    </row>
    <row r="2211" spans="1:4" x14ac:dyDescent="0.2">
      <c r="A2211" t="s">
        <v>1583</v>
      </c>
      <c r="B2211" s="1">
        <v>1.09E-62</v>
      </c>
      <c r="C2211">
        <v>1.4382788950000001</v>
      </c>
      <c r="D2211" t="s">
        <v>7</v>
      </c>
    </row>
    <row r="2212" spans="1:4" x14ac:dyDescent="0.2">
      <c r="A2212" t="s">
        <v>377</v>
      </c>
      <c r="B2212" s="1">
        <v>1.41E-10</v>
      </c>
      <c r="C2212">
        <v>1.792604598</v>
      </c>
      <c r="D2212" t="s">
        <v>7</v>
      </c>
    </row>
    <row r="2213" spans="1:4" x14ac:dyDescent="0.2">
      <c r="A2213" t="s">
        <v>338</v>
      </c>
      <c r="B2213" s="1">
        <v>1.43E-10</v>
      </c>
      <c r="C2213">
        <v>1.1911007680000001</v>
      </c>
      <c r="D2213" t="s">
        <v>7</v>
      </c>
    </row>
    <row r="2214" spans="1:4" x14ac:dyDescent="0.2">
      <c r="A2214" t="s">
        <v>177</v>
      </c>
      <c r="B2214" s="1">
        <v>4.71E-5</v>
      </c>
      <c r="C2214">
        <v>0.60610361999999995</v>
      </c>
      <c r="D2214" t="s">
        <v>7</v>
      </c>
    </row>
    <row r="2215" spans="1:4" x14ac:dyDescent="0.2">
      <c r="A2215" t="s">
        <v>2161</v>
      </c>
      <c r="B2215">
        <v>5.7337320000000001E-3</v>
      </c>
      <c r="C2215">
        <v>1.0845786470000001</v>
      </c>
      <c r="D2215" t="s">
        <v>7</v>
      </c>
    </row>
    <row r="2216" spans="1:4" x14ac:dyDescent="0.2">
      <c r="A2216" t="s">
        <v>1973</v>
      </c>
      <c r="B2216" s="1">
        <v>3.1000000000000001E-5</v>
      </c>
      <c r="C2216">
        <v>-0.65075708099999996</v>
      </c>
      <c r="D2216" t="s">
        <v>4</v>
      </c>
    </row>
    <row r="2217" spans="1:4" x14ac:dyDescent="0.2">
      <c r="A2217" t="s">
        <v>409</v>
      </c>
      <c r="B2217" s="1">
        <v>5.3000000000000001E-7</v>
      </c>
      <c r="C2217">
        <v>-1.6789698260000001</v>
      </c>
      <c r="D2217" t="s">
        <v>4</v>
      </c>
    </row>
    <row r="2218" spans="1:4" x14ac:dyDescent="0.2">
      <c r="A2218" t="s">
        <v>2175</v>
      </c>
      <c r="B2218" s="1">
        <v>5.6199999999999995E-23</v>
      </c>
      <c r="C2218">
        <v>0.882417593</v>
      </c>
      <c r="D2218" t="s">
        <v>7</v>
      </c>
    </row>
    <row r="2219" spans="1:4" x14ac:dyDescent="0.2">
      <c r="A2219" t="s">
        <v>1507</v>
      </c>
      <c r="B2219" s="1">
        <v>2.4000000000000001E-5</v>
      </c>
      <c r="C2219">
        <v>-1.8920058040000001</v>
      </c>
      <c r="D2219" t="s">
        <v>4</v>
      </c>
    </row>
    <row r="2220" spans="1:4" x14ac:dyDescent="0.2">
      <c r="A2220" t="s">
        <v>1679</v>
      </c>
      <c r="B2220">
        <v>9.016006E-3</v>
      </c>
      <c r="C2220">
        <v>0.67028398700000003</v>
      </c>
      <c r="D2220" t="s">
        <v>7</v>
      </c>
    </row>
    <row r="2221" spans="1:4" x14ac:dyDescent="0.2">
      <c r="A2221" t="s">
        <v>252</v>
      </c>
      <c r="B2221">
        <v>3.877494E-3</v>
      </c>
      <c r="C2221">
        <v>-1.0952470620000001</v>
      </c>
      <c r="D2221" t="s">
        <v>4</v>
      </c>
    </row>
    <row r="2222" spans="1:4" x14ac:dyDescent="0.2">
      <c r="A2222" t="s">
        <v>2168</v>
      </c>
      <c r="B2222" s="1">
        <v>3.2999999999999998E-57</v>
      </c>
      <c r="C2222">
        <v>0.90037262900000004</v>
      </c>
      <c r="D2222" t="s">
        <v>7</v>
      </c>
    </row>
    <row r="2223" spans="1:4" x14ac:dyDescent="0.2">
      <c r="A2223" t="s">
        <v>858</v>
      </c>
      <c r="B2223" s="1">
        <v>1.6300000000000001E-17</v>
      </c>
      <c r="C2223">
        <v>-0.71025968399999995</v>
      </c>
      <c r="D2223" t="s">
        <v>4</v>
      </c>
    </row>
    <row r="2224" spans="1:4" x14ac:dyDescent="0.2">
      <c r="A2224" t="s">
        <v>606</v>
      </c>
      <c r="B2224" s="1">
        <v>1.5E-10</v>
      </c>
      <c r="C2224">
        <v>-0.74844131800000002</v>
      </c>
      <c r="D2224" t="s">
        <v>4</v>
      </c>
    </row>
    <row r="2225" spans="1:4" x14ac:dyDescent="0.2">
      <c r="A2225" t="s">
        <v>297</v>
      </c>
      <c r="B2225">
        <v>6.8948960000000002E-3</v>
      </c>
      <c r="C2225">
        <v>0.790183203</v>
      </c>
      <c r="D2225" t="s">
        <v>7</v>
      </c>
    </row>
    <row r="2226" spans="1:4" x14ac:dyDescent="0.2">
      <c r="A2226" t="s">
        <v>2471</v>
      </c>
      <c r="B2226">
        <v>8.4883860000000005E-3</v>
      </c>
      <c r="C2226">
        <v>-0.81858266300000004</v>
      </c>
      <c r="D2226" t="s">
        <v>4</v>
      </c>
    </row>
    <row r="2227" spans="1:4" x14ac:dyDescent="0.2">
      <c r="A2227" t="s">
        <v>1822</v>
      </c>
      <c r="B2227" s="1">
        <v>4.0799999999999999E-10</v>
      </c>
      <c r="C2227">
        <v>-0.71932772099999998</v>
      </c>
      <c r="D2227" t="s">
        <v>4</v>
      </c>
    </row>
    <row r="2228" spans="1:4" x14ac:dyDescent="0.2">
      <c r="A2228" t="s">
        <v>678</v>
      </c>
      <c r="B2228" s="1">
        <v>9.3899999999999994E-12</v>
      </c>
      <c r="C2228">
        <v>-0.69958897099999995</v>
      </c>
      <c r="D2228" t="s">
        <v>4</v>
      </c>
    </row>
    <row r="2229" spans="1:4" x14ac:dyDescent="0.2">
      <c r="A2229" t="s">
        <v>1669</v>
      </c>
      <c r="B2229" s="1">
        <v>8.3200000000000003E-79</v>
      </c>
      <c r="C2229">
        <v>1.285651428</v>
      </c>
      <c r="D2229" t="s">
        <v>7</v>
      </c>
    </row>
    <row r="2230" spans="1:4" x14ac:dyDescent="0.2">
      <c r="A2230" t="s">
        <v>1670</v>
      </c>
      <c r="B2230" s="1">
        <v>2.6399999999999998E-50</v>
      </c>
      <c r="C2230">
        <v>1.084213772</v>
      </c>
      <c r="D2230" t="s">
        <v>7</v>
      </c>
    </row>
    <row r="2231" spans="1:4" x14ac:dyDescent="0.2">
      <c r="A2231" t="s">
        <v>2089</v>
      </c>
      <c r="B2231" s="1">
        <v>4.1999999999999998E-5</v>
      </c>
      <c r="C2231">
        <v>-1.5559810890000001</v>
      </c>
      <c r="D2231" t="s">
        <v>4</v>
      </c>
    </row>
    <row r="2232" spans="1:4" x14ac:dyDescent="0.2">
      <c r="A2232" t="s">
        <v>35</v>
      </c>
      <c r="B2232">
        <v>1.2026160000000001E-3</v>
      </c>
      <c r="C2232">
        <v>-0.66888970000000003</v>
      </c>
      <c r="D2232" t="s">
        <v>4</v>
      </c>
    </row>
    <row r="2233" spans="1:4" x14ac:dyDescent="0.2">
      <c r="A2233" t="s">
        <v>610</v>
      </c>
      <c r="B2233" s="1">
        <v>3.3999999999999999E-11</v>
      </c>
      <c r="C2233">
        <v>1.3085815160000001</v>
      </c>
      <c r="D2233" t="s">
        <v>7</v>
      </c>
    </row>
    <row r="2234" spans="1:4" x14ac:dyDescent="0.2">
      <c r="A2234" t="s">
        <v>445</v>
      </c>
      <c r="B2234" s="1">
        <v>4.82E-7</v>
      </c>
      <c r="C2234">
        <v>-0.65389679599999995</v>
      </c>
      <c r="D2234" t="s">
        <v>4</v>
      </c>
    </row>
    <row r="2235" spans="1:4" x14ac:dyDescent="0.2">
      <c r="A2235" t="s">
        <v>446</v>
      </c>
      <c r="B2235">
        <v>6.9476889999999999E-3</v>
      </c>
      <c r="C2235">
        <v>0.89914754299999999</v>
      </c>
      <c r="D2235" t="s">
        <v>7</v>
      </c>
    </row>
    <row r="2236" spans="1:4" x14ac:dyDescent="0.2">
      <c r="A2236" t="s">
        <v>1033</v>
      </c>
      <c r="B2236" s="1">
        <v>1.8199999999999999E-6</v>
      </c>
      <c r="C2236">
        <v>-0.72729032400000004</v>
      </c>
      <c r="D2236" t="s">
        <v>4</v>
      </c>
    </row>
    <row r="2237" spans="1:4" x14ac:dyDescent="0.2">
      <c r="A2237" t="s">
        <v>736</v>
      </c>
      <c r="B2237">
        <v>1.2579400000000001E-4</v>
      </c>
      <c r="C2237">
        <v>-1.3722463009999999</v>
      </c>
      <c r="D2237" t="s">
        <v>4</v>
      </c>
    </row>
    <row r="2238" spans="1:4" x14ac:dyDescent="0.2">
      <c r="A2238" t="s">
        <v>735</v>
      </c>
      <c r="B2238" s="1">
        <v>1.6799999999999999E-30</v>
      </c>
      <c r="C2238">
        <v>-1.0433477950000001</v>
      </c>
      <c r="D2238" t="s">
        <v>4</v>
      </c>
    </row>
    <row r="2239" spans="1:4" x14ac:dyDescent="0.2">
      <c r="A2239" t="s">
        <v>894</v>
      </c>
      <c r="B2239">
        <v>4.8638700000000002E-4</v>
      </c>
      <c r="C2239">
        <v>-0.79043254299999999</v>
      </c>
      <c r="D2239" t="s">
        <v>4</v>
      </c>
    </row>
    <row r="2240" spans="1:4" x14ac:dyDescent="0.2">
      <c r="A2240" t="s">
        <v>1313</v>
      </c>
      <c r="B2240" s="1">
        <v>2.8299999999999998E-34</v>
      </c>
      <c r="C2240">
        <v>0.76574673599999998</v>
      </c>
      <c r="D2240" t="s">
        <v>7</v>
      </c>
    </row>
    <row r="2241" spans="1:4" x14ac:dyDescent="0.2">
      <c r="A2241" t="s">
        <v>520</v>
      </c>
      <c r="B2241" s="1">
        <v>2.1100000000000001E-6</v>
      </c>
      <c r="C2241">
        <v>0.99841708399999995</v>
      </c>
      <c r="D2241" t="s">
        <v>7</v>
      </c>
    </row>
    <row r="2242" spans="1:4" x14ac:dyDescent="0.2">
      <c r="A2242" t="s">
        <v>1476</v>
      </c>
      <c r="B2242">
        <v>6.0652609999999997E-3</v>
      </c>
      <c r="C2242">
        <v>0.67338129800000002</v>
      </c>
      <c r="D2242" t="s">
        <v>7</v>
      </c>
    </row>
    <row r="2243" spans="1:4" x14ac:dyDescent="0.2">
      <c r="A2243" t="s">
        <v>1477</v>
      </c>
      <c r="B2243" s="1">
        <v>5.5599999999999997E-12</v>
      </c>
      <c r="C2243">
        <v>1.1192945860000001</v>
      </c>
      <c r="D2243" t="s">
        <v>7</v>
      </c>
    </row>
    <row r="2244" spans="1:4" x14ac:dyDescent="0.2">
      <c r="A2244" t="s">
        <v>418</v>
      </c>
      <c r="B2244" s="1">
        <v>3.1400000000000002E-90</v>
      </c>
      <c r="C2244">
        <v>2.20915397</v>
      </c>
      <c r="D2244" t="s">
        <v>7</v>
      </c>
    </row>
    <row r="2245" spans="1:4" x14ac:dyDescent="0.2">
      <c r="A2245" t="s">
        <v>1478</v>
      </c>
      <c r="B2245" s="1">
        <v>3.8100000000000003E-14</v>
      </c>
      <c r="C2245">
        <v>0.84390838899999998</v>
      </c>
      <c r="D2245" t="s">
        <v>7</v>
      </c>
    </row>
    <row r="2246" spans="1:4" x14ac:dyDescent="0.2">
      <c r="A2246" t="s">
        <v>2318</v>
      </c>
      <c r="B2246" s="1">
        <v>2.31E-18</v>
      </c>
      <c r="C2246">
        <v>0.59109269399999997</v>
      </c>
      <c r="D2246" t="s">
        <v>7</v>
      </c>
    </row>
    <row r="2247" spans="1:4" x14ac:dyDescent="0.2">
      <c r="A2247" t="s">
        <v>2317</v>
      </c>
      <c r="B2247" s="1">
        <v>9.0800000000000003E-7</v>
      </c>
      <c r="C2247">
        <v>2.6312047110000001</v>
      </c>
      <c r="D2247" t="s">
        <v>7</v>
      </c>
    </row>
    <row r="2248" spans="1:4" x14ac:dyDescent="0.2">
      <c r="A2248" t="s">
        <v>2064</v>
      </c>
      <c r="B2248" s="1">
        <v>4.0499999999999999E-7</v>
      </c>
      <c r="C2248">
        <v>0.72733877000000002</v>
      </c>
      <c r="D2248" t="s">
        <v>7</v>
      </c>
    </row>
    <row r="2249" spans="1:4" x14ac:dyDescent="0.2">
      <c r="A2249" t="s">
        <v>1054</v>
      </c>
      <c r="B2249" s="1">
        <v>1.2099999999999999E-5</v>
      </c>
      <c r="C2249">
        <v>0.78880530000000004</v>
      </c>
      <c r="D2249" t="s">
        <v>7</v>
      </c>
    </row>
    <row r="2250" spans="1:4" x14ac:dyDescent="0.2">
      <c r="A2250" t="s">
        <v>183</v>
      </c>
      <c r="B2250" s="1">
        <v>1.52E-5</v>
      </c>
      <c r="C2250">
        <v>2.0037799999999999</v>
      </c>
      <c r="D2250" t="s">
        <v>7</v>
      </c>
    </row>
    <row r="2251" spans="1:4" x14ac:dyDescent="0.2">
      <c r="A2251" t="s">
        <v>181</v>
      </c>
      <c r="B2251" s="1">
        <v>7.8100000000000001E-9</v>
      </c>
      <c r="C2251">
        <v>-0.84365894900000005</v>
      </c>
      <c r="D2251" t="s">
        <v>4</v>
      </c>
    </row>
    <row r="2252" spans="1:4" x14ac:dyDescent="0.2">
      <c r="A2252" t="s">
        <v>1103</v>
      </c>
      <c r="B2252" s="1">
        <v>3.1400000000000001E-20</v>
      </c>
      <c r="C2252">
        <v>0.92317330600000003</v>
      </c>
      <c r="D2252" t="s">
        <v>7</v>
      </c>
    </row>
    <row r="2253" spans="1:4" x14ac:dyDescent="0.2">
      <c r="A2253" t="s">
        <v>1104</v>
      </c>
      <c r="B2253" s="1">
        <v>1.47E-12</v>
      </c>
      <c r="C2253">
        <v>-0.76301076000000001</v>
      </c>
      <c r="D2253" t="s">
        <v>4</v>
      </c>
    </row>
    <row r="2254" spans="1:4" x14ac:dyDescent="0.2">
      <c r="A2254" t="s">
        <v>158</v>
      </c>
      <c r="B2254">
        <v>4.2496330000000001E-3</v>
      </c>
      <c r="C2254">
        <v>-2.8244025879999999</v>
      </c>
      <c r="D2254" t="s">
        <v>4</v>
      </c>
    </row>
    <row r="2255" spans="1:4" x14ac:dyDescent="0.2">
      <c r="A2255" t="s">
        <v>1959</v>
      </c>
      <c r="B2255" s="1">
        <v>1.5300000000000001E-9</v>
      </c>
      <c r="C2255">
        <v>0.59888579799999997</v>
      </c>
      <c r="D2255" t="s">
        <v>7</v>
      </c>
    </row>
    <row r="2256" spans="1:4" x14ac:dyDescent="0.2">
      <c r="A2256" t="s">
        <v>1992</v>
      </c>
      <c r="B2256" s="1">
        <v>5.35E-117</v>
      </c>
      <c r="C2256">
        <v>1.5087798910000001</v>
      </c>
      <c r="D2256" t="s">
        <v>7</v>
      </c>
    </row>
    <row r="2257" spans="1:4" x14ac:dyDescent="0.2">
      <c r="A2257" t="s">
        <v>1637</v>
      </c>
      <c r="B2257" s="1">
        <v>1.5E-86</v>
      </c>
      <c r="C2257">
        <v>-1.0618513199999999</v>
      </c>
      <c r="D2257" t="s">
        <v>4</v>
      </c>
    </row>
    <row r="2258" spans="1:4" x14ac:dyDescent="0.2">
      <c r="A2258" t="s">
        <v>1638</v>
      </c>
      <c r="B2258" s="1">
        <v>8.6100000000000007E-15</v>
      </c>
      <c r="C2258">
        <v>-1.001005508</v>
      </c>
      <c r="D2258" t="s">
        <v>4</v>
      </c>
    </row>
    <row r="2259" spans="1:4" x14ac:dyDescent="0.2">
      <c r="A2259" t="s">
        <v>2306</v>
      </c>
      <c r="B2259" s="1">
        <v>2.1600000000000002E-21</v>
      </c>
      <c r="C2259">
        <v>1.4468265950000001</v>
      </c>
      <c r="D2259" t="s">
        <v>7</v>
      </c>
    </row>
    <row r="2260" spans="1:4" x14ac:dyDescent="0.2">
      <c r="A2260" t="s">
        <v>1639</v>
      </c>
      <c r="B2260" s="1">
        <v>8.5899999999999995E-9</v>
      </c>
      <c r="C2260">
        <v>-0.73562615899999995</v>
      </c>
      <c r="D2260" t="s">
        <v>4</v>
      </c>
    </row>
    <row r="2261" spans="1:4" x14ac:dyDescent="0.2">
      <c r="A2261" t="s">
        <v>2193</v>
      </c>
      <c r="B2261" s="1">
        <v>1.9399999999999999E-9</v>
      </c>
      <c r="C2261">
        <v>0.78395476900000005</v>
      </c>
      <c r="D2261" t="s">
        <v>7</v>
      </c>
    </row>
    <row r="2262" spans="1:4" x14ac:dyDescent="0.2">
      <c r="A2262" t="s">
        <v>1343</v>
      </c>
      <c r="B2262" s="1">
        <v>4.8599999999999998E-7</v>
      </c>
      <c r="C2262">
        <v>-6.0208913339999999</v>
      </c>
      <c r="D2262" t="s">
        <v>4</v>
      </c>
    </row>
    <row r="2263" spans="1:4" x14ac:dyDescent="0.2">
      <c r="A2263" t="s">
        <v>1342</v>
      </c>
      <c r="B2263" s="1">
        <v>1.0600000000000001E-8</v>
      </c>
      <c r="C2263">
        <v>-1.26104398</v>
      </c>
      <c r="D2263" t="s">
        <v>4</v>
      </c>
    </row>
    <row r="2264" spans="1:4" x14ac:dyDescent="0.2">
      <c r="A2264" t="s">
        <v>1687</v>
      </c>
      <c r="B2264" s="1">
        <v>1.0400000000000001E-18</v>
      </c>
      <c r="C2264">
        <v>-0.61009159300000004</v>
      </c>
      <c r="D2264" t="s">
        <v>4</v>
      </c>
    </row>
    <row r="2265" spans="1:4" x14ac:dyDescent="0.2">
      <c r="A2265" t="s">
        <v>132</v>
      </c>
      <c r="B2265" s="1">
        <v>7.1299999999999997E-8</v>
      </c>
      <c r="C2265">
        <v>-0.66239866300000005</v>
      </c>
      <c r="D2265" t="s">
        <v>4</v>
      </c>
    </row>
    <row r="2266" spans="1:4" x14ac:dyDescent="0.2">
      <c r="A2266" t="s">
        <v>795</v>
      </c>
      <c r="B2266">
        <v>2.7478099999999998E-4</v>
      </c>
      <c r="C2266">
        <v>-0.75591360299999999</v>
      </c>
      <c r="D2266" t="s">
        <v>4</v>
      </c>
    </row>
    <row r="2267" spans="1:4" x14ac:dyDescent="0.2">
      <c r="A2267" t="s">
        <v>269</v>
      </c>
      <c r="B2267" s="1">
        <v>1.5799999999999999E-8</v>
      </c>
      <c r="C2267">
        <v>1.152887599</v>
      </c>
      <c r="D2267" t="s">
        <v>7</v>
      </c>
    </row>
    <row r="2268" spans="1:4" x14ac:dyDescent="0.2">
      <c r="A2268" t="s">
        <v>2063</v>
      </c>
      <c r="B2268" s="1">
        <v>4.0399999999999998E-41</v>
      </c>
      <c r="C2268">
        <v>0.90724081400000001</v>
      </c>
      <c r="D2268" t="s">
        <v>7</v>
      </c>
    </row>
    <row r="2269" spans="1:4" x14ac:dyDescent="0.2">
      <c r="A2269" t="s">
        <v>1991</v>
      </c>
      <c r="B2269">
        <v>4.6901570000000004E-3</v>
      </c>
      <c r="C2269">
        <v>1.767735721</v>
      </c>
      <c r="D2269" t="s">
        <v>7</v>
      </c>
    </row>
    <row r="2270" spans="1:4" x14ac:dyDescent="0.2">
      <c r="A2270" t="s">
        <v>1993</v>
      </c>
      <c r="B2270" s="1">
        <v>4.7599999999999998E-5</v>
      </c>
      <c r="C2270">
        <v>1.4950821059999999</v>
      </c>
      <c r="D2270" t="s">
        <v>7</v>
      </c>
    </row>
    <row r="2271" spans="1:4" x14ac:dyDescent="0.2">
      <c r="A2271" t="s">
        <v>2134</v>
      </c>
      <c r="B2271" s="1">
        <v>4.7200000000000003E-30</v>
      </c>
      <c r="C2271">
        <v>0.73627118899999999</v>
      </c>
      <c r="D2271" t="s">
        <v>7</v>
      </c>
    </row>
    <row r="2272" spans="1:4" x14ac:dyDescent="0.2">
      <c r="A2272" t="s">
        <v>2135</v>
      </c>
      <c r="B2272" s="1">
        <v>5.0200000000000003E-41</v>
      </c>
      <c r="C2272">
        <v>0.66174178800000005</v>
      </c>
      <c r="D2272" t="s">
        <v>7</v>
      </c>
    </row>
    <row r="2273" spans="1:4" x14ac:dyDescent="0.2">
      <c r="A2273" t="s">
        <v>255</v>
      </c>
      <c r="B2273" s="1">
        <v>3.9099999999999999E-7</v>
      </c>
      <c r="C2273">
        <v>-0.62534130899999996</v>
      </c>
      <c r="D2273" t="s">
        <v>4</v>
      </c>
    </row>
    <row r="2274" spans="1:4" x14ac:dyDescent="0.2">
      <c r="A2274" t="s">
        <v>505</v>
      </c>
      <c r="B2274">
        <v>1.6074850000000001E-3</v>
      </c>
      <c r="C2274">
        <v>0.71551476700000005</v>
      </c>
      <c r="D2274" t="s">
        <v>7</v>
      </c>
    </row>
    <row r="2275" spans="1:4" x14ac:dyDescent="0.2">
      <c r="A2275" t="s">
        <v>655</v>
      </c>
      <c r="B2275" s="1">
        <v>2.1800000000000001E-23</v>
      </c>
      <c r="C2275">
        <v>0.68397143000000005</v>
      </c>
      <c r="D2275" t="s">
        <v>7</v>
      </c>
    </row>
    <row r="2276" spans="1:4" x14ac:dyDescent="0.2">
      <c r="A2276" t="s">
        <v>2035</v>
      </c>
      <c r="B2276" s="1">
        <v>3.4300000000000002E-6</v>
      </c>
      <c r="C2276">
        <v>-0.76045842100000005</v>
      </c>
      <c r="D2276" t="s">
        <v>4</v>
      </c>
    </row>
    <row r="2277" spans="1:4" x14ac:dyDescent="0.2">
      <c r="A2277" t="s">
        <v>373</v>
      </c>
      <c r="B2277" s="1">
        <v>4.1299999999999999E-171</v>
      </c>
      <c r="C2277">
        <v>1.6527674510000001</v>
      </c>
      <c r="D2277" t="s">
        <v>7</v>
      </c>
    </row>
    <row r="2278" spans="1:4" x14ac:dyDescent="0.2">
      <c r="A2278" t="s">
        <v>2261</v>
      </c>
      <c r="B2278" s="1">
        <v>6.6200000000000002E-52</v>
      </c>
      <c r="C2278">
        <v>1.2766223269999999</v>
      </c>
      <c r="D2278" t="s">
        <v>7</v>
      </c>
    </row>
    <row r="2279" spans="1:4" x14ac:dyDescent="0.2">
      <c r="A2279" t="s">
        <v>374</v>
      </c>
      <c r="B2279" s="1">
        <v>3.1700000000000002E-31</v>
      </c>
      <c r="C2279">
        <v>0.81131028900000002</v>
      </c>
      <c r="D2279" t="s">
        <v>7</v>
      </c>
    </row>
    <row r="2280" spans="1:4" x14ac:dyDescent="0.2">
      <c r="A2280" t="s">
        <v>995</v>
      </c>
      <c r="B2280">
        <v>4.85748E-3</v>
      </c>
      <c r="C2280">
        <v>1.0074611</v>
      </c>
      <c r="D2280" t="s">
        <v>7</v>
      </c>
    </row>
    <row r="2281" spans="1:4" x14ac:dyDescent="0.2">
      <c r="A2281" t="s">
        <v>2224</v>
      </c>
      <c r="B2281" s="1">
        <v>1.04E-16</v>
      </c>
      <c r="C2281">
        <v>-0.65005844400000001</v>
      </c>
      <c r="D2281" t="s">
        <v>4</v>
      </c>
    </row>
    <row r="2282" spans="1:4" x14ac:dyDescent="0.2">
      <c r="A2282" t="s">
        <v>1271</v>
      </c>
      <c r="B2282" s="1">
        <v>2.8399999999999999E-6</v>
      </c>
      <c r="C2282">
        <v>0.59282009499999999</v>
      </c>
      <c r="D2282" t="s">
        <v>7</v>
      </c>
    </row>
    <row r="2283" spans="1:4" x14ac:dyDescent="0.2">
      <c r="A2283" t="s">
        <v>295</v>
      </c>
      <c r="B2283">
        <v>7.8832009999999994E-3</v>
      </c>
      <c r="C2283">
        <v>0.797615356</v>
      </c>
      <c r="D2283" t="s">
        <v>7</v>
      </c>
    </row>
    <row r="2284" spans="1:4" x14ac:dyDescent="0.2">
      <c r="A2284" t="s">
        <v>1055</v>
      </c>
      <c r="B2284" s="1">
        <v>1.07E-9</v>
      </c>
      <c r="C2284">
        <v>2.0557227519999999</v>
      </c>
      <c r="D2284" t="s">
        <v>7</v>
      </c>
    </row>
    <row r="2285" spans="1:4" x14ac:dyDescent="0.2">
      <c r="A2285" t="s">
        <v>184</v>
      </c>
      <c r="B2285" s="1">
        <v>8.0699999999999997E-83</v>
      </c>
      <c r="C2285">
        <v>3.099559873</v>
      </c>
      <c r="D2285" t="s">
        <v>7</v>
      </c>
    </row>
    <row r="2286" spans="1:4" x14ac:dyDescent="0.2">
      <c r="A2286" t="s">
        <v>525</v>
      </c>
      <c r="B2286" s="1">
        <v>1.66E-14</v>
      </c>
      <c r="C2286">
        <v>-0.980173093</v>
      </c>
      <c r="D2286" t="s">
        <v>4</v>
      </c>
    </row>
    <row r="2287" spans="1:4" x14ac:dyDescent="0.2">
      <c r="A2287" t="s">
        <v>875</v>
      </c>
      <c r="B2287" s="1">
        <v>1.43E-69</v>
      </c>
      <c r="C2287">
        <v>2.0673501339999998</v>
      </c>
      <c r="D2287" t="s">
        <v>7</v>
      </c>
    </row>
    <row r="2288" spans="1:4" x14ac:dyDescent="0.2">
      <c r="A2288" t="s">
        <v>632</v>
      </c>
      <c r="B2288" s="1">
        <v>4.6900000000000002E-13</v>
      </c>
      <c r="C2288">
        <v>2.525194795</v>
      </c>
      <c r="D2288" t="s">
        <v>7</v>
      </c>
    </row>
    <row r="2289" spans="1:4" x14ac:dyDescent="0.2">
      <c r="A2289" t="s">
        <v>2043</v>
      </c>
      <c r="B2289" s="1">
        <v>5.9100000000000002E-15</v>
      </c>
      <c r="C2289">
        <v>0.86602025999999999</v>
      </c>
      <c r="D2289" t="s">
        <v>7</v>
      </c>
    </row>
    <row r="2290" spans="1:4" x14ac:dyDescent="0.2">
      <c r="A2290" t="s">
        <v>2470</v>
      </c>
      <c r="B2290">
        <v>8.7126399999999996E-4</v>
      </c>
      <c r="C2290">
        <v>-0.64588693900000005</v>
      </c>
      <c r="D2290" t="s">
        <v>4</v>
      </c>
    </row>
    <row r="2291" spans="1:4" x14ac:dyDescent="0.2">
      <c r="A2291" t="s">
        <v>1168</v>
      </c>
      <c r="B2291">
        <v>3.81889E-4</v>
      </c>
      <c r="C2291">
        <v>-1.046885831</v>
      </c>
      <c r="D2291" t="s">
        <v>4</v>
      </c>
    </row>
    <row r="2292" spans="1:4" x14ac:dyDescent="0.2">
      <c r="A2292" t="s">
        <v>1664</v>
      </c>
      <c r="B2292" s="1">
        <v>4.5900000000000002E-7</v>
      </c>
      <c r="C2292">
        <v>0.95448217599999996</v>
      </c>
      <c r="D2292" t="s">
        <v>7</v>
      </c>
    </row>
    <row r="2293" spans="1:4" x14ac:dyDescent="0.2">
      <c r="A2293" t="s">
        <v>412</v>
      </c>
      <c r="B2293" s="1">
        <v>1.0200000000000001E-5</v>
      </c>
      <c r="C2293">
        <v>0.62681810500000001</v>
      </c>
      <c r="D2293" t="s">
        <v>7</v>
      </c>
    </row>
    <row r="2294" spans="1:4" x14ac:dyDescent="0.2">
      <c r="A2294" t="s">
        <v>2469</v>
      </c>
      <c r="B2294" s="1">
        <v>1.96E-8</v>
      </c>
      <c r="C2294">
        <v>1.128893616</v>
      </c>
      <c r="D2294" t="s">
        <v>7</v>
      </c>
    </row>
    <row r="2295" spans="1:4" x14ac:dyDescent="0.2">
      <c r="A2295" t="s">
        <v>2010</v>
      </c>
      <c r="B2295" s="1">
        <v>9.9600000000000005E-8</v>
      </c>
      <c r="C2295">
        <v>-0.85689280999999995</v>
      </c>
      <c r="D2295" t="s">
        <v>4</v>
      </c>
    </row>
    <row r="2296" spans="1:4" x14ac:dyDescent="0.2">
      <c r="A2296" t="s">
        <v>1943</v>
      </c>
      <c r="B2296">
        <v>2.7532899999999999E-4</v>
      </c>
      <c r="C2296">
        <v>1.0376790549999999</v>
      </c>
      <c r="D2296" t="s">
        <v>7</v>
      </c>
    </row>
    <row r="2297" spans="1:4" x14ac:dyDescent="0.2">
      <c r="A2297" t="s">
        <v>153</v>
      </c>
      <c r="B2297" s="1">
        <v>6.1800000000000004E-10</v>
      </c>
      <c r="C2297">
        <v>-0.63143646499999995</v>
      </c>
      <c r="D2297" t="s">
        <v>4</v>
      </c>
    </row>
    <row r="2298" spans="1:4" x14ac:dyDescent="0.2">
      <c r="A2298" t="s">
        <v>2216</v>
      </c>
      <c r="B2298" s="1">
        <v>1.24E-8</v>
      </c>
      <c r="C2298">
        <v>3.1998404730000001</v>
      </c>
      <c r="D2298" t="s">
        <v>7</v>
      </c>
    </row>
    <row r="2299" spans="1:4" x14ac:dyDescent="0.2">
      <c r="A2299" t="s">
        <v>2273</v>
      </c>
      <c r="B2299" s="1">
        <v>5.9199999999999998E-12</v>
      </c>
      <c r="C2299">
        <v>0.61100555300000003</v>
      </c>
      <c r="D2299" t="s">
        <v>7</v>
      </c>
    </row>
    <row r="2300" spans="1:4" x14ac:dyDescent="0.2">
      <c r="A2300" t="s">
        <v>218</v>
      </c>
      <c r="B2300" s="1">
        <v>1.05E-42</v>
      </c>
      <c r="C2300">
        <v>-1.317502339</v>
      </c>
      <c r="D2300" t="s">
        <v>4</v>
      </c>
    </row>
    <row r="2301" spans="1:4" x14ac:dyDescent="0.2">
      <c r="A2301" t="s">
        <v>1243</v>
      </c>
      <c r="B2301" s="1">
        <v>4.4799999999999998E-122</v>
      </c>
      <c r="C2301">
        <v>-1.380238021</v>
      </c>
      <c r="D2301" t="s">
        <v>4</v>
      </c>
    </row>
    <row r="2302" spans="1:4" x14ac:dyDescent="0.2">
      <c r="A2302" t="s">
        <v>1836</v>
      </c>
      <c r="B2302" s="1">
        <v>1.3500000000000001E-13</v>
      </c>
      <c r="C2302">
        <v>5.8582810250000001</v>
      </c>
      <c r="D2302" t="s">
        <v>7</v>
      </c>
    </row>
    <row r="2303" spans="1:4" x14ac:dyDescent="0.2">
      <c r="A2303" t="s">
        <v>2062</v>
      </c>
      <c r="B2303" s="1">
        <v>1.04E-10</v>
      </c>
      <c r="C2303">
        <v>0.61618096300000003</v>
      </c>
      <c r="D2303" t="s">
        <v>7</v>
      </c>
    </row>
    <row r="2304" spans="1:4" x14ac:dyDescent="0.2">
      <c r="A2304" t="s">
        <v>993</v>
      </c>
      <c r="B2304" s="1">
        <v>2.8600000000000001E-8</v>
      </c>
      <c r="C2304">
        <v>0.83925959500000002</v>
      </c>
      <c r="D2304" t="s">
        <v>7</v>
      </c>
    </row>
    <row r="2305" spans="1:4" x14ac:dyDescent="0.2">
      <c r="A2305" t="s">
        <v>2307</v>
      </c>
      <c r="B2305" s="1">
        <v>1.13E-15</v>
      </c>
      <c r="C2305">
        <v>-4.3080488829999997</v>
      </c>
      <c r="D2305" t="s">
        <v>4</v>
      </c>
    </row>
    <row r="2306" spans="1:4" x14ac:dyDescent="0.2">
      <c r="A2306" t="s">
        <v>1201</v>
      </c>
      <c r="B2306" s="1">
        <v>8.5600000000000004E-7</v>
      </c>
      <c r="C2306">
        <v>-1.3270120459999999</v>
      </c>
      <c r="D2306" t="s">
        <v>4</v>
      </c>
    </row>
    <row r="2307" spans="1:4" x14ac:dyDescent="0.2">
      <c r="A2307" t="s">
        <v>806</v>
      </c>
      <c r="B2307" s="1">
        <v>1.99E-8</v>
      </c>
      <c r="C2307">
        <v>-0.69257700300000002</v>
      </c>
      <c r="D2307" t="s">
        <v>4</v>
      </c>
    </row>
    <row r="2308" spans="1:4" x14ac:dyDescent="0.2">
      <c r="A2308" t="s">
        <v>1666</v>
      </c>
      <c r="B2308">
        <v>3.4578230000000001E-3</v>
      </c>
      <c r="C2308">
        <v>0.88965939000000005</v>
      </c>
      <c r="D2308" t="s">
        <v>7</v>
      </c>
    </row>
    <row r="2309" spans="1:4" x14ac:dyDescent="0.2">
      <c r="A2309" t="s">
        <v>1667</v>
      </c>
      <c r="B2309">
        <v>7.47706E-4</v>
      </c>
      <c r="C2309">
        <v>1.218165824</v>
      </c>
      <c r="D2309" t="s">
        <v>7</v>
      </c>
    </row>
    <row r="2310" spans="1:4" x14ac:dyDescent="0.2">
      <c r="A2310" t="s">
        <v>969</v>
      </c>
      <c r="B2310" s="1">
        <v>3.0000000000000002E-36</v>
      </c>
      <c r="C2310">
        <v>0.69245246900000001</v>
      </c>
      <c r="D2310" t="s">
        <v>7</v>
      </c>
    </row>
    <row r="2311" spans="1:4" x14ac:dyDescent="0.2">
      <c r="A2311" t="s">
        <v>968</v>
      </c>
      <c r="B2311" s="1">
        <v>4.7300000000000001E-19</v>
      </c>
      <c r="C2311">
        <v>0.62318534599999997</v>
      </c>
      <c r="D2311" t="s">
        <v>7</v>
      </c>
    </row>
    <row r="2312" spans="1:4" x14ac:dyDescent="0.2">
      <c r="A2312" t="s">
        <v>452</v>
      </c>
      <c r="B2312" s="1">
        <v>1.1100000000000001E-41</v>
      </c>
      <c r="C2312">
        <v>1.267417043</v>
      </c>
      <c r="D2312" t="s">
        <v>7</v>
      </c>
    </row>
    <row r="2313" spans="1:4" x14ac:dyDescent="0.2">
      <c r="A2313" t="s">
        <v>1384</v>
      </c>
      <c r="B2313" s="1">
        <v>1.03E-13</v>
      </c>
      <c r="C2313">
        <v>0.66005340400000001</v>
      </c>
      <c r="D2313" t="s">
        <v>7</v>
      </c>
    </row>
    <row r="2314" spans="1:4" x14ac:dyDescent="0.2">
      <c r="A2314" t="s">
        <v>1852</v>
      </c>
      <c r="B2314" s="1">
        <v>1.5800000000000001E-65</v>
      </c>
      <c r="C2314">
        <v>0.77531444299999996</v>
      </c>
      <c r="D2314" t="s">
        <v>7</v>
      </c>
    </row>
    <row r="2315" spans="1:4" x14ac:dyDescent="0.2">
      <c r="A2315" t="s">
        <v>770</v>
      </c>
      <c r="B2315" s="1">
        <v>2.61E-14</v>
      </c>
      <c r="C2315">
        <v>-8.5425107439999994</v>
      </c>
      <c r="D2315" t="s">
        <v>4</v>
      </c>
    </row>
    <row r="2316" spans="1:4" x14ac:dyDescent="0.2">
      <c r="A2316" t="s">
        <v>1029</v>
      </c>
      <c r="B2316" s="1">
        <v>5.2300000000000003E-9</v>
      </c>
      <c r="C2316">
        <v>-0.90476315399999996</v>
      </c>
      <c r="D2316" t="s">
        <v>4</v>
      </c>
    </row>
    <row r="2317" spans="1:4" x14ac:dyDescent="0.2">
      <c r="A2317" t="s">
        <v>751</v>
      </c>
      <c r="B2317" s="1">
        <v>1.8700000000000001E-73</v>
      </c>
      <c r="C2317">
        <v>-1.3168626720000001</v>
      </c>
      <c r="D2317" t="s">
        <v>4</v>
      </c>
    </row>
    <row r="2318" spans="1:4" x14ac:dyDescent="0.2">
      <c r="A2318" t="s">
        <v>1113</v>
      </c>
      <c r="B2318" s="1">
        <v>8.8700000000000006E-25</v>
      </c>
      <c r="C2318">
        <v>-0.68269657699999997</v>
      </c>
      <c r="D2318" t="s">
        <v>4</v>
      </c>
    </row>
    <row r="2319" spans="1:4" x14ac:dyDescent="0.2">
      <c r="A2319" t="s">
        <v>957</v>
      </c>
      <c r="B2319" s="1">
        <v>2.7799999999999997E-7</v>
      </c>
      <c r="C2319">
        <v>0.87603651800000004</v>
      </c>
      <c r="D2319" t="s">
        <v>7</v>
      </c>
    </row>
    <row r="2320" spans="1:4" x14ac:dyDescent="0.2">
      <c r="A2320" t="s">
        <v>2186</v>
      </c>
      <c r="B2320" s="1">
        <v>3.2899999999999998E-11</v>
      </c>
      <c r="C2320">
        <v>0.75849839100000005</v>
      </c>
      <c r="D2320" t="s">
        <v>7</v>
      </c>
    </row>
    <row r="2321" spans="1:4" x14ac:dyDescent="0.2">
      <c r="A2321" t="s">
        <v>2251</v>
      </c>
      <c r="B2321">
        <v>2.0092800000000001E-4</v>
      </c>
      <c r="C2321">
        <v>-2.0825937319999999</v>
      </c>
      <c r="D2321" t="s">
        <v>4</v>
      </c>
    </row>
    <row r="2322" spans="1:4" x14ac:dyDescent="0.2">
      <c r="A2322" t="s">
        <v>2023</v>
      </c>
      <c r="B2322" s="1">
        <v>7.7300000000000004E-12</v>
      </c>
      <c r="C2322">
        <v>-0.80828192700000001</v>
      </c>
      <c r="D2322" t="s">
        <v>4</v>
      </c>
    </row>
    <row r="2323" spans="1:4" x14ac:dyDescent="0.2">
      <c r="A2323" t="s">
        <v>2022</v>
      </c>
      <c r="B2323" s="1">
        <v>8.7200000000000005E-5</v>
      </c>
      <c r="C2323">
        <v>1.1034998359999999</v>
      </c>
      <c r="D2323" t="s">
        <v>7</v>
      </c>
    </row>
    <row r="2324" spans="1:4" x14ac:dyDescent="0.2">
      <c r="A2324" t="s">
        <v>1040</v>
      </c>
      <c r="B2324" s="1">
        <v>6.5900000000000002E-14</v>
      </c>
      <c r="C2324">
        <v>-0.73387149699999998</v>
      </c>
      <c r="D2324" t="s">
        <v>4</v>
      </c>
    </row>
    <row r="2325" spans="1:4" x14ac:dyDescent="0.2">
      <c r="A2325" t="s">
        <v>1598</v>
      </c>
      <c r="B2325" s="1">
        <v>1.49E-23</v>
      </c>
      <c r="C2325">
        <v>-0.64401862200000004</v>
      </c>
      <c r="D2325" t="s">
        <v>4</v>
      </c>
    </row>
    <row r="2326" spans="1:4" x14ac:dyDescent="0.2">
      <c r="A2326" t="s">
        <v>481</v>
      </c>
      <c r="B2326" s="1">
        <v>4.6599999999999997E-25</v>
      </c>
      <c r="C2326">
        <v>0.80872646000000004</v>
      </c>
      <c r="D2326" t="s">
        <v>7</v>
      </c>
    </row>
    <row r="2327" spans="1:4" x14ac:dyDescent="0.2">
      <c r="A2327" t="s">
        <v>459</v>
      </c>
      <c r="B2327" s="1">
        <v>5.77E-27</v>
      </c>
      <c r="C2327">
        <v>0.86528345600000001</v>
      </c>
      <c r="D2327" t="s">
        <v>7</v>
      </c>
    </row>
    <row r="2328" spans="1:4" x14ac:dyDescent="0.2">
      <c r="A2328" t="s">
        <v>507</v>
      </c>
      <c r="B2328" s="1">
        <v>1.2199999999999999E-108</v>
      </c>
      <c r="C2328">
        <v>1.324375136</v>
      </c>
      <c r="D2328" t="s">
        <v>7</v>
      </c>
    </row>
    <row r="2329" spans="1:4" x14ac:dyDescent="0.2">
      <c r="A2329" t="s">
        <v>95</v>
      </c>
      <c r="B2329" s="1">
        <v>3.19E-84</v>
      </c>
      <c r="C2329">
        <v>-1.2560284559999999</v>
      </c>
      <c r="D2329" t="s">
        <v>4</v>
      </c>
    </row>
    <row r="2330" spans="1:4" x14ac:dyDescent="0.2">
      <c r="A2330" t="s">
        <v>2183</v>
      </c>
      <c r="B2330">
        <v>4.3216289999999996E-3</v>
      </c>
      <c r="C2330">
        <v>0.99697373499999997</v>
      </c>
      <c r="D2330" t="s">
        <v>7</v>
      </c>
    </row>
    <row r="2331" spans="1:4" x14ac:dyDescent="0.2">
      <c r="A2331" t="s">
        <v>1974</v>
      </c>
      <c r="B2331" s="1">
        <v>2.2100000000000001E-27</v>
      </c>
      <c r="C2331">
        <v>-0.78185054499999995</v>
      </c>
      <c r="D2331" t="s">
        <v>4</v>
      </c>
    </row>
    <row r="2332" spans="1:4" x14ac:dyDescent="0.2">
      <c r="A2332" t="s">
        <v>2316</v>
      </c>
      <c r="B2332" s="1">
        <v>2.69E-52</v>
      </c>
      <c r="C2332">
        <v>-1.278858931</v>
      </c>
      <c r="D2332" t="s">
        <v>4</v>
      </c>
    </row>
    <row r="2333" spans="1:4" x14ac:dyDescent="0.2">
      <c r="A2333" t="s">
        <v>1860</v>
      </c>
      <c r="B2333" s="1">
        <v>2.7199999999999998E-6</v>
      </c>
      <c r="C2333">
        <v>7.8993054530000002</v>
      </c>
      <c r="D2333" t="s">
        <v>7</v>
      </c>
    </row>
    <row r="2334" spans="1:4" x14ac:dyDescent="0.2">
      <c r="A2334" t="s">
        <v>614</v>
      </c>
      <c r="B2334" s="1">
        <v>4.0800000000000004E-12</v>
      </c>
      <c r="C2334">
        <v>-0.91017996499999998</v>
      </c>
      <c r="D2334" t="s">
        <v>4</v>
      </c>
    </row>
    <row r="2335" spans="1:4" x14ac:dyDescent="0.2">
      <c r="A2335" t="s">
        <v>900</v>
      </c>
      <c r="B2335" s="1">
        <v>5.5099999999999998E-17</v>
      </c>
      <c r="C2335">
        <v>-0.71277999599999997</v>
      </c>
      <c r="D2335" t="s">
        <v>4</v>
      </c>
    </row>
    <row r="2336" spans="1:4" x14ac:dyDescent="0.2">
      <c r="A2336" t="s">
        <v>2042</v>
      </c>
      <c r="B2336" s="1">
        <v>6.5200000000000002E-14</v>
      </c>
      <c r="C2336">
        <v>1.829183475</v>
      </c>
      <c r="D2336" t="s">
        <v>7</v>
      </c>
    </row>
    <row r="2337" spans="1:4" x14ac:dyDescent="0.2">
      <c r="A2337" t="s">
        <v>3</v>
      </c>
      <c r="B2337" s="1">
        <v>4.6E-5</v>
      </c>
      <c r="C2337">
        <v>-0.65976143799999998</v>
      </c>
      <c r="D2337" t="s">
        <v>4</v>
      </c>
    </row>
    <row r="2338" spans="1:4" x14ac:dyDescent="0.2">
      <c r="A2338" t="s">
        <v>2077</v>
      </c>
      <c r="B2338" s="1">
        <v>1.15E-29</v>
      </c>
      <c r="C2338">
        <v>1.134749749</v>
      </c>
      <c r="D2338" t="s">
        <v>7</v>
      </c>
    </row>
    <row r="2339" spans="1:4" x14ac:dyDescent="0.2">
      <c r="A2339" t="s">
        <v>1817</v>
      </c>
      <c r="B2339" s="1">
        <v>3.1199999999999998E-13</v>
      </c>
      <c r="C2339">
        <v>-0.80707720199999999</v>
      </c>
      <c r="D2339" t="s">
        <v>4</v>
      </c>
    </row>
    <row r="2340" spans="1:4" x14ac:dyDescent="0.2">
      <c r="A2340" t="s">
        <v>112</v>
      </c>
      <c r="B2340" s="1">
        <v>1.4799999999999999E-16</v>
      </c>
      <c r="C2340">
        <v>-0.63531100399999996</v>
      </c>
      <c r="D2340" t="s">
        <v>4</v>
      </c>
    </row>
    <row r="2341" spans="1:4" x14ac:dyDescent="0.2">
      <c r="A2341" t="s">
        <v>2468</v>
      </c>
      <c r="B2341" s="1">
        <v>1.82E-22</v>
      </c>
      <c r="C2341">
        <v>1.4795868599999999</v>
      </c>
      <c r="D2341" t="s">
        <v>7</v>
      </c>
    </row>
    <row r="2342" spans="1:4" x14ac:dyDescent="0.2">
      <c r="A2342" t="s">
        <v>1022</v>
      </c>
      <c r="B2342" s="1">
        <v>1.5699999999999999E-25</v>
      </c>
      <c r="C2342">
        <v>-11.04833082</v>
      </c>
      <c r="D2342" t="s">
        <v>4</v>
      </c>
    </row>
    <row r="2343" spans="1:4" x14ac:dyDescent="0.2">
      <c r="A2343" t="s">
        <v>2336</v>
      </c>
      <c r="B2343" s="1">
        <v>2.6199999999999999E-13</v>
      </c>
      <c r="C2343">
        <v>0.88048448599999996</v>
      </c>
      <c r="D2343" t="s">
        <v>7</v>
      </c>
    </row>
    <row r="2344" spans="1:4" x14ac:dyDescent="0.2">
      <c r="A2344" t="s">
        <v>1680</v>
      </c>
      <c r="B2344" s="1">
        <v>5.9699999999999996E-7</v>
      </c>
      <c r="C2344">
        <v>-0.68980793900000004</v>
      </c>
      <c r="D2344" t="s">
        <v>4</v>
      </c>
    </row>
    <row r="2345" spans="1:4" x14ac:dyDescent="0.2">
      <c r="A2345" t="s">
        <v>501</v>
      </c>
      <c r="B2345" s="1">
        <v>1.0600000000000001E-8</v>
      </c>
      <c r="C2345">
        <v>2.4464609350000002</v>
      </c>
      <c r="D2345" t="s">
        <v>7</v>
      </c>
    </row>
    <row r="2346" spans="1:4" x14ac:dyDescent="0.2">
      <c r="A2346" t="s">
        <v>502</v>
      </c>
      <c r="B2346" s="1">
        <v>1.99E-68</v>
      </c>
      <c r="C2346">
        <v>-1.3805648749999999</v>
      </c>
      <c r="D2346" t="s">
        <v>4</v>
      </c>
    </row>
    <row r="2347" spans="1:4" x14ac:dyDescent="0.2">
      <c r="A2347" t="s">
        <v>268</v>
      </c>
      <c r="B2347" s="1">
        <v>1.2000000000000001E-38</v>
      </c>
      <c r="C2347">
        <v>-0.59513090000000002</v>
      </c>
      <c r="D2347" t="s">
        <v>4</v>
      </c>
    </row>
    <row r="2348" spans="1:4" x14ac:dyDescent="0.2">
      <c r="A2348" t="s">
        <v>890</v>
      </c>
      <c r="B2348" s="1">
        <v>1.9399999999999998E-8</v>
      </c>
      <c r="C2348">
        <v>-0.69954999500000004</v>
      </c>
      <c r="D2348" t="s">
        <v>4</v>
      </c>
    </row>
    <row r="2349" spans="1:4" x14ac:dyDescent="0.2">
      <c r="A2349" t="s">
        <v>1528</v>
      </c>
      <c r="B2349" s="1">
        <v>6.12E-286</v>
      </c>
      <c r="C2349">
        <v>1.7394022810000001</v>
      </c>
      <c r="D2349" t="s">
        <v>7</v>
      </c>
    </row>
    <row r="2350" spans="1:4" x14ac:dyDescent="0.2">
      <c r="A2350" t="s">
        <v>621</v>
      </c>
      <c r="B2350" s="1">
        <v>6.7300000000000002E-25</v>
      </c>
      <c r="C2350">
        <v>1.1622864340000001</v>
      </c>
      <c r="D2350" t="s">
        <v>7</v>
      </c>
    </row>
    <row r="2351" spans="1:4" x14ac:dyDescent="0.2">
      <c r="A2351" t="s">
        <v>713</v>
      </c>
      <c r="B2351" s="1">
        <v>8.1600000000000004E-149</v>
      </c>
      <c r="C2351">
        <v>2.5066044359999999</v>
      </c>
      <c r="D2351" t="s">
        <v>7</v>
      </c>
    </row>
    <row r="2352" spans="1:4" x14ac:dyDescent="0.2">
      <c r="A2352" t="s">
        <v>2272</v>
      </c>
      <c r="B2352" s="1">
        <v>4.6199999999999998E-6</v>
      </c>
      <c r="C2352">
        <v>7.8839816699999998</v>
      </c>
      <c r="D2352" t="s">
        <v>7</v>
      </c>
    </row>
    <row r="2353" spans="1:4" x14ac:dyDescent="0.2">
      <c r="A2353" t="s">
        <v>1200</v>
      </c>
      <c r="B2353">
        <v>0</v>
      </c>
      <c r="C2353">
        <v>4.2901793880000003</v>
      </c>
      <c r="D2353" t="s">
        <v>7</v>
      </c>
    </row>
    <row r="2354" spans="1:4" x14ac:dyDescent="0.2">
      <c r="A2354" t="s">
        <v>1199</v>
      </c>
      <c r="B2354" s="1">
        <v>1.56E-40</v>
      </c>
      <c r="C2354">
        <v>-1.04316203</v>
      </c>
      <c r="D2354" t="s">
        <v>4</v>
      </c>
    </row>
    <row r="2355" spans="1:4" x14ac:dyDescent="0.2">
      <c r="A2355" t="s">
        <v>1351</v>
      </c>
      <c r="B2355" s="1">
        <v>9.9400000000000006E-26</v>
      </c>
      <c r="C2355">
        <v>2.4646892149999999</v>
      </c>
      <c r="D2355" t="s">
        <v>7</v>
      </c>
    </row>
    <row r="2356" spans="1:4" x14ac:dyDescent="0.2">
      <c r="A2356" t="s">
        <v>1293</v>
      </c>
      <c r="B2356" s="1">
        <v>5.2099999999999996E-46</v>
      </c>
      <c r="C2356">
        <v>1.7615290669999999</v>
      </c>
      <c r="D2356" t="s">
        <v>7</v>
      </c>
    </row>
    <row r="2357" spans="1:4" x14ac:dyDescent="0.2">
      <c r="A2357" t="s">
        <v>1097</v>
      </c>
      <c r="B2357">
        <v>4.2071959999999999E-3</v>
      </c>
      <c r="C2357">
        <v>1.862583509</v>
      </c>
      <c r="D2357" t="s">
        <v>7</v>
      </c>
    </row>
    <row r="2358" spans="1:4" x14ac:dyDescent="0.2">
      <c r="A2358" t="s">
        <v>444</v>
      </c>
      <c r="B2358" s="1">
        <v>7.2900000000000001E-16</v>
      </c>
      <c r="C2358">
        <v>-0.67104862600000004</v>
      </c>
      <c r="D2358" t="s">
        <v>4</v>
      </c>
    </row>
    <row r="2359" spans="1:4" x14ac:dyDescent="0.2">
      <c r="A2359" t="s">
        <v>577</v>
      </c>
      <c r="B2359" s="1">
        <v>3.8799999999999999E-35</v>
      </c>
      <c r="C2359">
        <v>-1.141619594</v>
      </c>
      <c r="D2359" t="s">
        <v>4</v>
      </c>
    </row>
    <row r="2360" spans="1:4" x14ac:dyDescent="0.2">
      <c r="A2360" t="s">
        <v>2243</v>
      </c>
      <c r="B2360">
        <v>2.9340210000000002E-3</v>
      </c>
      <c r="C2360">
        <v>1.3467696929999999</v>
      </c>
      <c r="D2360" t="s">
        <v>7</v>
      </c>
    </row>
    <row r="2361" spans="1:4" x14ac:dyDescent="0.2">
      <c r="A2361" t="s">
        <v>726</v>
      </c>
      <c r="B2361" s="1">
        <v>1.1899999999999999E-27</v>
      </c>
      <c r="C2361">
        <v>-2.7658186599999999</v>
      </c>
      <c r="D2361" t="s">
        <v>4</v>
      </c>
    </row>
    <row r="2362" spans="1:4" x14ac:dyDescent="0.2">
      <c r="A2362" t="s">
        <v>1915</v>
      </c>
      <c r="B2362" s="1">
        <v>3.47E-56</v>
      </c>
      <c r="C2362">
        <v>-2.0770552690000001</v>
      </c>
      <c r="D2362" t="s">
        <v>4</v>
      </c>
    </row>
    <row r="2363" spans="1:4" x14ac:dyDescent="0.2">
      <c r="A2363" t="s">
        <v>1602</v>
      </c>
      <c r="B2363" s="1">
        <v>4.8300000000000001E-22</v>
      </c>
      <c r="C2363">
        <v>5.0971391119999998</v>
      </c>
      <c r="D2363" t="s">
        <v>7</v>
      </c>
    </row>
    <row r="2364" spans="1:4" x14ac:dyDescent="0.2">
      <c r="A2364" t="s">
        <v>570</v>
      </c>
      <c r="B2364" s="1">
        <v>2.2900000000000002E-16</v>
      </c>
      <c r="C2364">
        <v>-0.82163821999999997</v>
      </c>
      <c r="D2364" t="s">
        <v>4</v>
      </c>
    </row>
    <row r="2365" spans="1:4" x14ac:dyDescent="0.2">
      <c r="A2365" t="s">
        <v>303</v>
      </c>
      <c r="B2365" s="1">
        <v>2.4200000000000001E-11</v>
      </c>
      <c r="C2365">
        <v>3.0276827480000001</v>
      </c>
      <c r="D2365" t="s">
        <v>7</v>
      </c>
    </row>
    <row r="2366" spans="1:4" x14ac:dyDescent="0.2">
      <c r="A2366" t="s">
        <v>1244</v>
      </c>
      <c r="B2366" s="1">
        <v>2.16E-7</v>
      </c>
      <c r="C2366">
        <v>-0.76760615700000001</v>
      </c>
      <c r="D2366" t="s">
        <v>4</v>
      </c>
    </row>
    <row r="2367" spans="1:4" x14ac:dyDescent="0.2">
      <c r="A2367" t="s">
        <v>999</v>
      </c>
      <c r="B2367" s="1">
        <v>6.6000000000000002E-22</v>
      </c>
      <c r="C2367">
        <v>-0.60276222499999998</v>
      </c>
      <c r="D2367" t="s">
        <v>4</v>
      </c>
    </row>
    <row r="2368" spans="1:4" x14ac:dyDescent="0.2">
      <c r="A2368" t="s">
        <v>1292</v>
      </c>
      <c r="B2368">
        <v>2.8327259999999998E-3</v>
      </c>
      <c r="C2368">
        <v>-2.03816518</v>
      </c>
      <c r="D2368" t="s">
        <v>4</v>
      </c>
    </row>
    <row r="2369" spans="1:4" x14ac:dyDescent="0.2">
      <c r="A2369" t="s">
        <v>300</v>
      </c>
      <c r="B2369" s="1">
        <v>5.9299999999999997E-16</v>
      </c>
      <c r="C2369">
        <v>-0.91911958999999999</v>
      </c>
      <c r="D2369" t="s">
        <v>4</v>
      </c>
    </row>
    <row r="2370" spans="1:4" x14ac:dyDescent="0.2">
      <c r="A2370" t="s">
        <v>2119</v>
      </c>
      <c r="B2370" s="1">
        <v>9.8499999999999995E-5</v>
      </c>
      <c r="C2370">
        <v>2.4116288799999999</v>
      </c>
      <c r="D2370" t="s">
        <v>7</v>
      </c>
    </row>
    <row r="2371" spans="1:4" x14ac:dyDescent="0.2">
      <c r="A2371" t="s">
        <v>272</v>
      </c>
      <c r="B2371" s="1">
        <v>9.9000000000000001E-6</v>
      </c>
      <c r="C2371">
        <v>-0.84572862900000001</v>
      </c>
      <c r="D2371" t="s">
        <v>4</v>
      </c>
    </row>
    <row r="2372" spans="1:4" x14ac:dyDescent="0.2">
      <c r="A2372" t="s">
        <v>1479</v>
      </c>
      <c r="B2372">
        <v>3.6660000000000002E-4</v>
      </c>
      <c r="C2372">
        <v>0.95551954100000003</v>
      </c>
      <c r="D2372" t="s">
        <v>7</v>
      </c>
    </row>
    <row r="2373" spans="1:4" x14ac:dyDescent="0.2">
      <c r="A2373" t="s">
        <v>767</v>
      </c>
      <c r="B2373" s="1">
        <v>3.5200000000000002E-6</v>
      </c>
      <c r="C2373">
        <v>-1.4859507869999999</v>
      </c>
      <c r="D2373" t="s">
        <v>4</v>
      </c>
    </row>
    <row r="2374" spans="1:4" x14ac:dyDescent="0.2">
      <c r="A2374" t="s">
        <v>1381</v>
      </c>
      <c r="B2374" s="1">
        <v>4.4199999999999998E-29</v>
      </c>
      <c r="C2374">
        <v>0.62823715099999999</v>
      </c>
      <c r="D2374" t="s">
        <v>7</v>
      </c>
    </row>
    <row r="2375" spans="1:4" x14ac:dyDescent="0.2">
      <c r="A2375" t="s">
        <v>173</v>
      </c>
      <c r="B2375" s="1">
        <v>1.2200000000000001E-7</v>
      </c>
      <c r="C2375">
        <v>-1.1398064379999999</v>
      </c>
      <c r="D2375" t="s">
        <v>4</v>
      </c>
    </row>
    <row r="2376" spans="1:4" x14ac:dyDescent="0.2">
      <c r="A2376" t="s">
        <v>437</v>
      </c>
      <c r="B2376" s="1">
        <v>9.6799999999999995E-16</v>
      </c>
      <c r="C2376">
        <v>1.223997062</v>
      </c>
      <c r="D2376" t="s">
        <v>7</v>
      </c>
    </row>
    <row r="2377" spans="1:4" x14ac:dyDescent="0.2">
      <c r="A2377" t="s">
        <v>567</v>
      </c>
      <c r="B2377" s="1">
        <v>3.8199999999999998E-38</v>
      </c>
      <c r="C2377">
        <v>0.78025418800000002</v>
      </c>
      <c r="D2377" t="s">
        <v>7</v>
      </c>
    </row>
    <row r="2378" spans="1:4" x14ac:dyDescent="0.2">
      <c r="A2378" t="s">
        <v>26</v>
      </c>
      <c r="B2378">
        <v>4.162677E-3</v>
      </c>
      <c r="C2378">
        <v>-2.2324478810000001</v>
      </c>
      <c r="D2378" t="s">
        <v>4</v>
      </c>
    </row>
    <row r="2379" spans="1:4" x14ac:dyDescent="0.2">
      <c r="A2379" t="s">
        <v>1387</v>
      </c>
      <c r="B2379">
        <v>6.7229029999999997E-3</v>
      </c>
      <c r="C2379">
        <v>-0.796600686</v>
      </c>
      <c r="D2379" t="s">
        <v>4</v>
      </c>
    </row>
    <row r="2380" spans="1:4" x14ac:dyDescent="0.2">
      <c r="A2380" t="s">
        <v>1388</v>
      </c>
      <c r="B2380">
        <v>9.3975110000000008E-3</v>
      </c>
      <c r="C2380">
        <v>1.59459985</v>
      </c>
      <c r="D2380" t="s">
        <v>7</v>
      </c>
    </row>
    <row r="2381" spans="1:4" x14ac:dyDescent="0.2">
      <c r="A2381" t="s">
        <v>2009</v>
      </c>
      <c r="B2381" s="1">
        <v>3.4899999999999999E-23</v>
      </c>
      <c r="C2381">
        <v>-2.1693518319999998</v>
      </c>
      <c r="D2381" t="s">
        <v>4</v>
      </c>
    </row>
    <row r="2382" spans="1:4" x14ac:dyDescent="0.2">
      <c r="A2382" t="s">
        <v>1861</v>
      </c>
      <c r="B2382" s="1">
        <v>1.97E-31</v>
      </c>
      <c r="C2382">
        <v>0.88333972299999997</v>
      </c>
      <c r="D2382" t="s">
        <v>7</v>
      </c>
    </row>
    <row r="2383" spans="1:4" x14ac:dyDescent="0.2">
      <c r="A2383" t="s">
        <v>2383</v>
      </c>
      <c r="B2383">
        <v>4.5706700000000002E-4</v>
      </c>
      <c r="C2383">
        <v>0.92189082200000005</v>
      </c>
      <c r="D2383" t="s">
        <v>7</v>
      </c>
    </row>
    <row r="2384" spans="1:4" x14ac:dyDescent="0.2">
      <c r="A2384" t="s">
        <v>1310</v>
      </c>
      <c r="B2384" s="1">
        <v>1.52E-8</v>
      </c>
      <c r="C2384">
        <v>0.72660866300000004</v>
      </c>
      <c r="D2384" t="s">
        <v>7</v>
      </c>
    </row>
    <row r="2385" spans="1:4" x14ac:dyDescent="0.2">
      <c r="A2385" t="s">
        <v>2423</v>
      </c>
      <c r="B2385" s="1">
        <v>3.8800000000000003E-37</v>
      </c>
      <c r="C2385">
        <v>1.1004248299999999</v>
      </c>
      <c r="D2385" t="s">
        <v>7</v>
      </c>
    </row>
    <row r="2386" spans="1:4" x14ac:dyDescent="0.2">
      <c r="A2386" t="s">
        <v>565</v>
      </c>
      <c r="B2386" s="1">
        <v>5.3499999999999996E-7</v>
      </c>
      <c r="C2386">
        <v>-0.68572376999999995</v>
      </c>
      <c r="D2386" t="s">
        <v>4</v>
      </c>
    </row>
    <row r="2387" spans="1:4" x14ac:dyDescent="0.2">
      <c r="A2387" t="s">
        <v>1211</v>
      </c>
      <c r="B2387" s="1">
        <v>6.8199999999999999E-6</v>
      </c>
      <c r="C2387">
        <v>-0.661301217</v>
      </c>
      <c r="D2387" t="s">
        <v>4</v>
      </c>
    </row>
    <row r="2388" spans="1:4" x14ac:dyDescent="0.2">
      <c r="A2388" t="s">
        <v>1089</v>
      </c>
      <c r="B2388" s="1">
        <v>1.1800000000000001E-5</v>
      </c>
      <c r="C2388">
        <v>-0.64637457600000003</v>
      </c>
      <c r="D2388" t="s">
        <v>4</v>
      </c>
    </row>
    <row r="2389" spans="1:4" x14ac:dyDescent="0.2">
      <c r="A2389" t="s">
        <v>1373</v>
      </c>
      <c r="B2389" s="1">
        <v>2.92E-6</v>
      </c>
      <c r="C2389">
        <v>-0.70116656200000005</v>
      </c>
      <c r="D2389" t="s">
        <v>4</v>
      </c>
    </row>
    <row r="2390" spans="1:4" x14ac:dyDescent="0.2">
      <c r="A2390" t="s">
        <v>1372</v>
      </c>
      <c r="B2390">
        <v>2.23311E-3</v>
      </c>
      <c r="C2390">
        <v>-0.60834011399999999</v>
      </c>
      <c r="D2390" t="s">
        <v>4</v>
      </c>
    </row>
    <row r="2391" spans="1:4" x14ac:dyDescent="0.2">
      <c r="A2391" t="s">
        <v>652</v>
      </c>
      <c r="B2391" s="1">
        <v>9.1500000000000005E-6</v>
      </c>
      <c r="C2391">
        <v>-0.79067156999999999</v>
      </c>
      <c r="D2391" t="s">
        <v>4</v>
      </c>
    </row>
    <row r="2392" spans="1:4" x14ac:dyDescent="0.2">
      <c r="A2392" t="s">
        <v>2232</v>
      </c>
      <c r="B2392" s="1">
        <v>1.5799999999999999E-6</v>
      </c>
      <c r="C2392">
        <v>2.857825139</v>
      </c>
      <c r="D2392" t="s">
        <v>7</v>
      </c>
    </row>
    <row r="2393" spans="1:4" x14ac:dyDescent="0.2">
      <c r="A2393" t="s">
        <v>1468</v>
      </c>
      <c r="B2393" s="1">
        <v>2.73E-8</v>
      </c>
      <c r="C2393">
        <v>0.79147319199999999</v>
      </c>
      <c r="D2393" t="s">
        <v>7</v>
      </c>
    </row>
    <row r="2394" spans="1:4" x14ac:dyDescent="0.2">
      <c r="A2394" t="s">
        <v>1067</v>
      </c>
      <c r="B2394" s="1">
        <v>1.5499999999999999E-19</v>
      </c>
      <c r="C2394">
        <v>0.73675530899999997</v>
      </c>
      <c r="D2394" t="s">
        <v>7</v>
      </c>
    </row>
    <row r="2395" spans="1:4" x14ac:dyDescent="0.2">
      <c r="A2395" t="s">
        <v>914</v>
      </c>
      <c r="B2395" s="1">
        <v>5.3299999999999999E-11</v>
      </c>
      <c r="C2395">
        <v>-1.0605292340000001</v>
      </c>
      <c r="D2395" t="s">
        <v>4</v>
      </c>
    </row>
    <row r="2396" spans="1:4" x14ac:dyDescent="0.2">
      <c r="A2396" t="s">
        <v>913</v>
      </c>
      <c r="B2396" s="1">
        <v>5.5999999999999999E-8</v>
      </c>
      <c r="C2396">
        <v>0.64949682099999995</v>
      </c>
      <c r="D2396" t="s">
        <v>7</v>
      </c>
    </row>
    <row r="2397" spans="1:4" x14ac:dyDescent="0.2">
      <c r="A2397" t="s">
        <v>1229</v>
      </c>
      <c r="B2397" s="1">
        <v>1.49E-13</v>
      </c>
      <c r="C2397">
        <v>-1.3546760600000001</v>
      </c>
      <c r="D2397" t="s">
        <v>4</v>
      </c>
    </row>
    <row r="2398" spans="1:4" x14ac:dyDescent="0.2">
      <c r="A2398" t="s">
        <v>1944</v>
      </c>
      <c r="B2398">
        <v>6.3510499999999996E-4</v>
      </c>
      <c r="C2398">
        <v>0.597102515</v>
      </c>
      <c r="D2398" t="s">
        <v>7</v>
      </c>
    </row>
    <row r="2399" spans="1:4" x14ac:dyDescent="0.2">
      <c r="A2399" t="s">
        <v>1708</v>
      </c>
      <c r="B2399" s="1">
        <v>6.0800000000000002E-34</v>
      </c>
      <c r="C2399">
        <v>0.77460352499999996</v>
      </c>
      <c r="D2399" t="s">
        <v>7</v>
      </c>
    </row>
    <row r="2400" spans="1:4" x14ac:dyDescent="0.2">
      <c r="A2400" t="s">
        <v>2047</v>
      </c>
      <c r="B2400" s="1">
        <v>9.8500000000000002E-12</v>
      </c>
      <c r="C2400">
        <v>-0.87589370899999996</v>
      </c>
      <c r="D2400" t="s">
        <v>4</v>
      </c>
    </row>
    <row r="2401" spans="1:4" x14ac:dyDescent="0.2">
      <c r="A2401" t="s">
        <v>84</v>
      </c>
      <c r="B2401" s="1">
        <v>6.1600000000000002E-9</v>
      </c>
      <c r="C2401">
        <v>-0.70229929899999999</v>
      </c>
      <c r="D2401" t="s">
        <v>4</v>
      </c>
    </row>
    <row r="2402" spans="1:4" x14ac:dyDescent="0.2">
      <c r="A2402" t="s">
        <v>1716</v>
      </c>
      <c r="B2402" s="1">
        <v>1.5600000000000001E-41</v>
      </c>
      <c r="C2402">
        <v>-1.1264776949999999</v>
      </c>
      <c r="D2402" t="s">
        <v>4</v>
      </c>
    </row>
    <row r="2403" spans="1:4" x14ac:dyDescent="0.2">
      <c r="A2403" t="s">
        <v>1721</v>
      </c>
      <c r="B2403" s="1">
        <v>3.2699999999999998E-67</v>
      </c>
      <c r="C2403">
        <v>-0.96461815500000003</v>
      </c>
      <c r="D2403" t="s">
        <v>4</v>
      </c>
    </row>
    <row r="2404" spans="1:4" x14ac:dyDescent="0.2">
      <c r="A2404" t="s">
        <v>2394</v>
      </c>
      <c r="B2404">
        <v>1.7136790000000001E-3</v>
      </c>
      <c r="C2404">
        <v>-0.72684495100000002</v>
      </c>
      <c r="D2404" t="s">
        <v>4</v>
      </c>
    </row>
    <row r="2405" spans="1:4" x14ac:dyDescent="0.2">
      <c r="A2405" t="s">
        <v>496</v>
      </c>
      <c r="B2405" s="1">
        <v>4.2700000000000004E-9</v>
      </c>
      <c r="C2405">
        <v>-0.81353012700000005</v>
      </c>
      <c r="D2405" t="s">
        <v>4</v>
      </c>
    </row>
    <row r="2406" spans="1:4" x14ac:dyDescent="0.2">
      <c r="A2406" t="s">
        <v>495</v>
      </c>
      <c r="B2406" s="1">
        <v>5.8100000000000004E-9</v>
      </c>
      <c r="C2406">
        <v>-0.82157929399999996</v>
      </c>
      <c r="D2406" t="s">
        <v>4</v>
      </c>
    </row>
    <row r="2407" spans="1:4" x14ac:dyDescent="0.2">
      <c r="A2407" t="s">
        <v>497</v>
      </c>
      <c r="B2407">
        <v>6.8225040000000001E-3</v>
      </c>
      <c r="C2407">
        <v>-0.90406319700000004</v>
      </c>
      <c r="D2407" t="s">
        <v>4</v>
      </c>
    </row>
    <row r="2408" spans="1:4" x14ac:dyDescent="0.2">
      <c r="A2408" t="s">
        <v>498</v>
      </c>
      <c r="B2408">
        <v>2.7402999999999998E-4</v>
      </c>
      <c r="C2408">
        <v>-1.003550921</v>
      </c>
      <c r="D2408" t="s">
        <v>4</v>
      </c>
    </row>
    <row r="2409" spans="1:4" x14ac:dyDescent="0.2">
      <c r="A2409" t="s">
        <v>1881</v>
      </c>
      <c r="B2409">
        <v>9.6873399999999996E-4</v>
      </c>
      <c r="C2409">
        <v>-0.79570495299999999</v>
      </c>
      <c r="D2409" t="s">
        <v>4</v>
      </c>
    </row>
    <row r="2410" spans="1:4" x14ac:dyDescent="0.2">
      <c r="A2410" t="s">
        <v>423</v>
      </c>
      <c r="B2410" s="1">
        <v>8.1100000000000005E-7</v>
      </c>
      <c r="C2410">
        <v>-0.62735359499999999</v>
      </c>
      <c r="D2410" t="s">
        <v>4</v>
      </c>
    </row>
    <row r="2411" spans="1:4" x14ac:dyDescent="0.2">
      <c r="A2411" t="s">
        <v>93</v>
      </c>
      <c r="B2411" s="1">
        <v>9.5400000000000001E-10</v>
      </c>
      <c r="C2411">
        <v>-0.84034374199999995</v>
      </c>
      <c r="D2411" t="s">
        <v>4</v>
      </c>
    </row>
    <row r="2412" spans="1:4" x14ac:dyDescent="0.2">
      <c r="A2412" t="s">
        <v>1096</v>
      </c>
      <c r="B2412" s="1">
        <v>1.02E-15</v>
      </c>
      <c r="C2412">
        <v>-0.83241402200000003</v>
      </c>
      <c r="D2412" t="s">
        <v>4</v>
      </c>
    </row>
    <row r="2413" spans="1:4" x14ac:dyDescent="0.2">
      <c r="A2413" t="s">
        <v>1306</v>
      </c>
      <c r="B2413">
        <v>5.4887929999999996E-3</v>
      </c>
      <c r="C2413">
        <v>-0.63188719500000001</v>
      </c>
      <c r="D2413" t="s">
        <v>4</v>
      </c>
    </row>
    <row r="2414" spans="1:4" x14ac:dyDescent="0.2">
      <c r="A2414" t="s">
        <v>1640</v>
      </c>
      <c r="B2414" s="1">
        <v>1.3500000000000001E-13</v>
      </c>
      <c r="C2414">
        <v>-1.2247732629999999</v>
      </c>
      <c r="D2414" t="s">
        <v>4</v>
      </c>
    </row>
    <row r="2415" spans="1:4" x14ac:dyDescent="0.2">
      <c r="A2415" t="s">
        <v>217</v>
      </c>
      <c r="B2415" s="1">
        <v>3.3000000000000002E-9</v>
      </c>
      <c r="C2415">
        <v>-0.58711026499999996</v>
      </c>
      <c r="D2415" t="s">
        <v>4</v>
      </c>
    </row>
    <row r="2416" spans="1:4" x14ac:dyDescent="0.2">
      <c r="A2416" t="s">
        <v>2362</v>
      </c>
      <c r="B2416" s="1">
        <v>6.9300000000000005E-8</v>
      </c>
      <c r="C2416">
        <v>-0.68479913000000003</v>
      </c>
      <c r="D2416" t="s">
        <v>4</v>
      </c>
    </row>
    <row r="2417" spans="1:4" x14ac:dyDescent="0.2">
      <c r="A2417" t="s">
        <v>2314</v>
      </c>
      <c r="B2417" s="1">
        <v>1.5900000000000001E-11</v>
      </c>
      <c r="C2417">
        <v>-0.92829055900000002</v>
      </c>
      <c r="D2417" t="s">
        <v>4</v>
      </c>
    </row>
    <row r="2418" spans="1:4" x14ac:dyDescent="0.2">
      <c r="A2418" t="s">
        <v>2046</v>
      </c>
      <c r="B2418" s="1">
        <v>6.5100000000000003E-24</v>
      </c>
      <c r="C2418">
        <v>-0.64083092399999997</v>
      </c>
      <c r="D2418" t="s">
        <v>4</v>
      </c>
    </row>
    <row r="2419" spans="1:4" x14ac:dyDescent="0.2">
      <c r="A2419" t="s">
        <v>302</v>
      </c>
      <c r="B2419" s="1">
        <v>1.4E-14</v>
      </c>
      <c r="C2419">
        <v>-1.0085062039999999</v>
      </c>
      <c r="D2419" t="s">
        <v>4</v>
      </c>
    </row>
    <row r="2420" spans="1:4" x14ac:dyDescent="0.2">
      <c r="A2420" t="s">
        <v>1291</v>
      </c>
      <c r="B2420" s="1">
        <v>4.7700000000000001E-6</v>
      </c>
      <c r="C2420">
        <v>-0.72646882999999995</v>
      </c>
      <c r="D2420" t="s">
        <v>4</v>
      </c>
    </row>
    <row r="2421" spans="1:4" x14ac:dyDescent="0.2">
      <c r="A2421" t="s">
        <v>1875</v>
      </c>
      <c r="B2421" s="1">
        <v>6.1500000000000005E-10</v>
      </c>
      <c r="C2421">
        <v>-1.0421713269999999</v>
      </c>
      <c r="D2421" t="s">
        <v>4</v>
      </c>
    </row>
    <row r="2422" spans="1:4" x14ac:dyDescent="0.2">
      <c r="A2422" t="s">
        <v>1874</v>
      </c>
      <c r="B2422" s="1">
        <v>9.1099999999999991E-47</v>
      </c>
      <c r="C2422">
        <v>1.1831833519999999</v>
      </c>
      <c r="D2422" t="s">
        <v>7</v>
      </c>
    </row>
    <row r="2423" spans="1:4" x14ac:dyDescent="0.2">
      <c r="A2423" t="s">
        <v>360</v>
      </c>
      <c r="B2423" s="1">
        <v>5.3099999999999998E-7</v>
      </c>
      <c r="C2423">
        <v>2.1261016339999999</v>
      </c>
      <c r="D2423" t="s">
        <v>7</v>
      </c>
    </row>
    <row r="2424" spans="1:4" x14ac:dyDescent="0.2">
      <c r="A2424" t="s">
        <v>1743</v>
      </c>
      <c r="B2424" s="1">
        <v>4.0199999999999996E-6</v>
      </c>
      <c r="C2424">
        <v>-0.66070299300000002</v>
      </c>
      <c r="D2424" t="s">
        <v>4</v>
      </c>
    </row>
    <row r="2425" spans="1:4" x14ac:dyDescent="0.2">
      <c r="A2425" t="s">
        <v>1744</v>
      </c>
      <c r="B2425" s="1">
        <v>1.9300000000000001E-10</v>
      </c>
      <c r="C2425">
        <v>-0.60788068900000003</v>
      </c>
      <c r="D2425" t="s">
        <v>4</v>
      </c>
    </row>
    <row r="2426" spans="1:4" x14ac:dyDescent="0.2">
      <c r="A2426" t="s">
        <v>2338</v>
      </c>
      <c r="B2426" s="1">
        <v>1.63E-5</v>
      </c>
      <c r="C2426">
        <v>-0.67658471600000003</v>
      </c>
      <c r="D2426" t="s">
        <v>4</v>
      </c>
    </row>
    <row r="2427" spans="1:4" x14ac:dyDescent="0.2">
      <c r="A2427" t="s">
        <v>2337</v>
      </c>
      <c r="B2427" s="1">
        <v>1.17E-5</v>
      </c>
      <c r="C2427">
        <v>-0.77722645499999998</v>
      </c>
      <c r="D2427" t="s">
        <v>4</v>
      </c>
    </row>
    <row r="2428" spans="1:4" x14ac:dyDescent="0.2">
      <c r="A2428" t="s">
        <v>434</v>
      </c>
      <c r="B2428" s="1">
        <v>5.75E-6</v>
      </c>
      <c r="C2428">
        <v>-0.65053236299999995</v>
      </c>
      <c r="D2428" t="s">
        <v>4</v>
      </c>
    </row>
    <row r="2429" spans="1:4" x14ac:dyDescent="0.2">
      <c r="A2429" t="s">
        <v>1808</v>
      </c>
      <c r="B2429" s="1">
        <v>5.7200000000000001E-5</v>
      </c>
      <c r="C2429">
        <v>0.75330509800000001</v>
      </c>
      <c r="D2429" t="s">
        <v>7</v>
      </c>
    </row>
    <row r="2430" spans="1:4" x14ac:dyDescent="0.2">
      <c r="A2430" t="s">
        <v>1584</v>
      </c>
      <c r="B2430" s="1">
        <v>2.5300000000000002E-9</v>
      </c>
      <c r="C2430">
        <v>1.0770772559999999</v>
      </c>
      <c r="D2430" t="s">
        <v>7</v>
      </c>
    </row>
    <row r="2431" spans="1:4" x14ac:dyDescent="0.2">
      <c r="A2431" t="s">
        <v>1585</v>
      </c>
      <c r="B2431" s="1">
        <v>3.9699999999999997E-14</v>
      </c>
      <c r="C2431">
        <v>-0.93958602999999996</v>
      </c>
      <c r="D2431" t="s">
        <v>4</v>
      </c>
    </row>
    <row r="2432" spans="1:4" x14ac:dyDescent="0.2">
      <c r="A2432" t="s">
        <v>528</v>
      </c>
      <c r="B2432">
        <v>9.1424009999999997E-3</v>
      </c>
      <c r="C2432">
        <v>-0.79664892899999995</v>
      </c>
      <c r="D2432" t="s">
        <v>4</v>
      </c>
    </row>
    <row r="2433" spans="1:4" x14ac:dyDescent="0.2">
      <c r="A2433" t="s">
        <v>1557</v>
      </c>
      <c r="B2433" s="1">
        <v>1.12E-37</v>
      </c>
      <c r="C2433">
        <v>-1.2345489940000001</v>
      </c>
      <c r="D2433" t="s">
        <v>4</v>
      </c>
    </row>
    <row r="2434" spans="1:4" x14ac:dyDescent="0.2">
      <c r="A2434" t="s">
        <v>660</v>
      </c>
      <c r="B2434">
        <v>5.2681400000000001E-4</v>
      </c>
      <c r="C2434">
        <v>-0.89009615600000003</v>
      </c>
      <c r="D2434" t="s">
        <v>4</v>
      </c>
    </row>
    <row r="2435" spans="1:4" x14ac:dyDescent="0.2">
      <c r="A2435" t="s">
        <v>942</v>
      </c>
      <c r="B2435" s="1">
        <v>4.0200000000000001E-5</v>
      </c>
      <c r="C2435">
        <v>-0.60722276100000006</v>
      </c>
      <c r="D2435" t="s">
        <v>4</v>
      </c>
    </row>
    <row r="2436" spans="1:4" x14ac:dyDescent="0.2">
      <c r="A2436" t="s">
        <v>941</v>
      </c>
      <c r="B2436" s="1">
        <v>1.0000000000000001E-15</v>
      </c>
      <c r="C2436">
        <v>-0.87236797799999999</v>
      </c>
      <c r="D2436" t="s">
        <v>4</v>
      </c>
    </row>
    <row r="2437" spans="1:4" x14ac:dyDescent="0.2">
      <c r="A2437" t="s">
        <v>37</v>
      </c>
      <c r="B2437" s="1">
        <v>1.1700000000000001E-9</v>
      </c>
      <c r="C2437">
        <v>-0.71751677400000002</v>
      </c>
      <c r="D2437" t="s">
        <v>4</v>
      </c>
    </row>
    <row r="2438" spans="1:4" x14ac:dyDescent="0.2">
      <c r="A2438" t="s">
        <v>1926</v>
      </c>
      <c r="B2438" s="1">
        <v>2.95E-22</v>
      </c>
      <c r="C2438">
        <v>0.98273080599999996</v>
      </c>
      <c r="D2438" t="s">
        <v>7</v>
      </c>
    </row>
    <row r="2439" spans="1:4" x14ac:dyDescent="0.2">
      <c r="A2439" t="s">
        <v>2181</v>
      </c>
      <c r="B2439" s="1">
        <v>4.3499999999999998E-11</v>
      </c>
      <c r="C2439">
        <v>-0.77452953899999999</v>
      </c>
      <c r="D2439" t="s">
        <v>4</v>
      </c>
    </row>
    <row r="2440" spans="1:4" x14ac:dyDescent="0.2">
      <c r="A2440" t="s">
        <v>2294</v>
      </c>
      <c r="B2440" s="1">
        <v>7.2499999999999994E-8</v>
      </c>
      <c r="C2440">
        <v>-0.83322160599999995</v>
      </c>
      <c r="D2440" t="s">
        <v>4</v>
      </c>
    </row>
    <row r="2441" spans="1:4" x14ac:dyDescent="0.2">
      <c r="A2441" t="s">
        <v>2292</v>
      </c>
      <c r="B2441" s="1">
        <v>4.9200000000000002E-62</v>
      </c>
      <c r="C2441">
        <v>-1.5900518029999999</v>
      </c>
      <c r="D2441" t="s">
        <v>4</v>
      </c>
    </row>
    <row r="2442" spans="1:4" x14ac:dyDescent="0.2">
      <c r="A2442" t="s">
        <v>1731</v>
      </c>
      <c r="B2442" s="1">
        <v>6.2500000000000002E-15</v>
      </c>
      <c r="C2442">
        <v>-1.2264956389999999</v>
      </c>
      <c r="D2442" t="s">
        <v>4</v>
      </c>
    </row>
    <row r="2443" spans="1:4" x14ac:dyDescent="0.2">
      <c r="A2443" t="s">
        <v>779</v>
      </c>
      <c r="B2443" s="1">
        <v>7.9300000000000005E-9</v>
      </c>
      <c r="C2443">
        <v>-0.58733189399999997</v>
      </c>
      <c r="D2443" t="s">
        <v>4</v>
      </c>
    </row>
    <row r="2444" spans="1:4" x14ac:dyDescent="0.2">
      <c r="A2444" t="s">
        <v>1709</v>
      </c>
      <c r="B2444" s="1">
        <v>2.1200000000000001E-15</v>
      </c>
      <c r="C2444">
        <v>-0.99791081199999998</v>
      </c>
      <c r="D2444" t="s">
        <v>4</v>
      </c>
    </row>
    <row r="2445" spans="1:4" x14ac:dyDescent="0.2">
      <c r="A2445" t="s">
        <v>146</v>
      </c>
      <c r="B2445" s="1">
        <v>2.8899999999999999E-6</v>
      </c>
      <c r="C2445">
        <v>-1.029217869</v>
      </c>
      <c r="D2445" t="s">
        <v>4</v>
      </c>
    </row>
    <row r="2446" spans="1:4" x14ac:dyDescent="0.2">
      <c r="A2446" t="s">
        <v>129</v>
      </c>
      <c r="B2446" s="1">
        <v>2.8399999999999999E-5</v>
      </c>
      <c r="C2446">
        <v>0.70746061500000001</v>
      </c>
      <c r="D2446" t="s">
        <v>7</v>
      </c>
    </row>
    <row r="2447" spans="1:4" x14ac:dyDescent="0.2">
      <c r="A2447" t="s">
        <v>754</v>
      </c>
      <c r="B2447">
        <v>1.392372E-3</v>
      </c>
      <c r="C2447">
        <v>-0.67277337599999998</v>
      </c>
      <c r="D2447" t="s">
        <v>4</v>
      </c>
    </row>
    <row r="2448" spans="1:4" x14ac:dyDescent="0.2">
      <c r="A2448" t="s">
        <v>209</v>
      </c>
      <c r="B2448">
        <v>1.3546770000000001E-3</v>
      </c>
      <c r="C2448">
        <v>-0.67687333400000005</v>
      </c>
      <c r="D2448" t="s">
        <v>4</v>
      </c>
    </row>
    <row r="2449" spans="1:4" x14ac:dyDescent="0.2">
      <c r="A2449" t="s">
        <v>641</v>
      </c>
      <c r="B2449" s="1">
        <v>2.4299999999999999E-10</v>
      </c>
      <c r="C2449">
        <v>-0.71721692999999997</v>
      </c>
      <c r="D2449" t="s">
        <v>4</v>
      </c>
    </row>
    <row r="2450" spans="1:4" x14ac:dyDescent="0.2">
      <c r="A2450" t="s">
        <v>2120</v>
      </c>
      <c r="B2450">
        <v>4.3836100000000001E-4</v>
      </c>
      <c r="C2450">
        <v>-0.77394504799999997</v>
      </c>
      <c r="D2450" t="s">
        <v>4</v>
      </c>
    </row>
    <row r="2451" spans="1:4" x14ac:dyDescent="0.2">
      <c r="A2451" t="s">
        <v>2398</v>
      </c>
      <c r="B2451">
        <v>2.93057E-4</v>
      </c>
      <c r="C2451">
        <v>-0.75276154799999995</v>
      </c>
      <c r="D2451" t="s">
        <v>4</v>
      </c>
    </row>
    <row r="2452" spans="1:4" x14ac:dyDescent="0.2">
      <c r="A2452" t="s">
        <v>2467</v>
      </c>
      <c r="B2452">
        <v>7.7097559999999999E-3</v>
      </c>
      <c r="C2452">
        <v>-1.140861882</v>
      </c>
      <c r="D2452" t="s">
        <v>4</v>
      </c>
    </row>
    <row r="2453" spans="1:4" x14ac:dyDescent="0.2">
      <c r="A2453" t="s">
        <v>1862</v>
      </c>
      <c r="B2453">
        <v>9.8454089999999994E-3</v>
      </c>
      <c r="C2453">
        <v>-1.0824075740000001</v>
      </c>
      <c r="D2453" t="s">
        <v>4</v>
      </c>
    </row>
    <row r="2454" spans="1:4" x14ac:dyDescent="0.2">
      <c r="A2454" t="s">
        <v>1329</v>
      </c>
      <c r="B2454" s="1">
        <v>4.88E-71</v>
      </c>
      <c r="C2454">
        <v>2.8258037809999998</v>
      </c>
      <c r="D2454" t="s">
        <v>7</v>
      </c>
    </row>
    <row r="2455" spans="1:4" x14ac:dyDescent="0.2">
      <c r="A2455" t="s">
        <v>529</v>
      </c>
      <c r="B2455" s="1">
        <v>8.6400000000000003E-6</v>
      </c>
      <c r="C2455">
        <v>1.0291351470000001</v>
      </c>
      <c r="D2455" t="s">
        <v>7</v>
      </c>
    </row>
    <row r="2456" spans="1:4" x14ac:dyDescent="0.2">
      <c r="A2456" t="s">
        <v>1765</v>
      </c>
      <c r="B2456" s="1">
        <v>2.14E-21</v>
      </c>
      <c r="C2456">
        <v>-0.653883137</v>
      </c>
      <c r="D2456" t="s">
        <v>4</v>
      </c>
    </row>
    <row r="2457" spans="1:4" x14ac:dyDescent="0.2">
      <c r="A2457" t="s">
        <v>937</v>
      </c>
      <c r="B2457" s="1">
        <v>3.9700000000000001E-6</v>
      </c>
      <c r="C2457">
        <v>0.73822362900000005</v>
      </c>
      <c r="D2457" t="s">
        <v>7</v>
      </c>
    </row>
    <row r="2458" spans="1:4" x14ac:dyDescent="0.2">
      <c r="A2458" t="s">
        <v>1689</v>
      </c>
      <c r="B2458">
        <v>2.47066E-4</v>
      </c>
      <c r="C2458">
        <v>-0.82929868399999995</v>
      </c>
      <c r="D2458" t="s">
        <v>4</v>
      </c>
    </row>
    <row r="2459" spans="1:4" x14ac:dyDescent="0.2">
      <c r="A2459" t="s">
        <v>605</v>
      </c>
      <c r="B2459">
        <v>4.2471729999999999E-3</v>
      </c>
      <c r="C2459">
        <v>-0.83101903899999996</v>
      </c>
      <c r="D2459" t="s">
        <v>4</v>
      </c>
    </row>
    <row r="2460" spans="1:4" x14ac:dyDescent="0.2">
      <c r="A2460" t="s">
        <v>851</v>
      </c>
      <c r="B2460" s="1">
        <v>9.4299999999999994E-16</v>
      </c>
      <c r="C2460">
        <v>0.60826815999999995</v>
      </c>
      <c r="D2460" t="s">
        <v>7</v>
      </c>
    </row>
    <row r="2461" spans="1:4" x14ac:dyDescent="0.2">
      <c r="A2461" t="s">
        <v>137</v>
      </c>
      <c r="B2461" s="1">
        <v>3.7400000000000002E-6</v>
      </c>
      <c r="C2461">
        <v>0.62923382800000005</v>
      </c>
      <c r="D2461" t="s">
        <v>7</v>
      </c>
    </row>
    <row r="2462" spans="1:4" x14ac:dyDescent="0.2">
      <c r="A2462" t="s">
        <v>2382</v>
      </c>
      <c r="B2462" s="1">
        <v>1.2E-22</v>
      </c>
      <c r="C2462">
        <v>-0.88203608099999997</v>
      </c>
      <c r="D2462" t="s">
        <v>4</v>
      </c>
    </row>
    <row r="2463" spans="1:4" x14ac:dyDescent="0.2">
      <c r="A2463" t="s">
        <v>2381</v>
      </c>
      <c r="B2463" s="1">
        <v>4.8999999999999997E-6</v>
      </c>
      <c r="C2463">
        <v>-0.76971787199999997</v>
      </c>
      <c r="D2463" t="s">
        <v>4</v>
      </c>
    </row>
    <row r="2464" spans="1:4" x14ac:dyDescent="0.2">
      <c r="A2464" t="s">
        <v>343</v>
      </c>
      <c r="B2464" s="1">
        <v>5.0900000000000001E-29</v>
      </c>
      <c r="C2464">
        <v>-1.4116024149999999</v>
      </c>
      <c r="D2464" t="s">
        <v>4</v>
      </c>
    </row>
    <row r="2465" spans="1:4" x14ac:dyDescent="0.2">
      <c r="A2465" t="s">
        <v>1495</v>
      </c>
      <c r="B2465">
        <v>1.7528000000000001E-3</v>
      </c>
      <c r="C2465">
        <v>-0.81932455000000004</v>
      </c>
      <c r="D2465" t="s">
        <v>4</v>
      </c>
    </row>
    <row r="2466" spans="1:4" x14ac:dyDescent="0.2">
      <c r="A2466" t="s">
        <v>2030</v>
      </c>
      <c r="B2466" s="1">
        <v>3.7700000000000001E-70</v>
      </c>
      <c r="C2466">
        <v>-1.4862134730000001</v>
      </c>
      <c r="D2466" t="s">
        <v>4</v>
      </c>
    </row>
    <row r="2467" spans="1:4" x14ac:dyDescent="0.2">
      <c r="A2467" t="s">
        <v>862</v>
      </c>
      <c r="B2467">
        <v>8.2551499999999997E-4</v>
      </c>
      <c r="C2467">
        <v>0.90127734999999998</v>
      </c>
      <c r="D2467" t="s">
        <v>7</v>
      </c>
    </row>
    <row r="2468" spans="1:4" x14ac:dyDescent="0.2">
      <c r="A2468" t="s">
        <v>1212</v>
      </c>
      <c r="B2468" s="1">
        <v>1.13E-35</v>
      </c>
      <c r="C2468">
        <v>0.73157205800000003</v>
      </c>
      <c r="D2468" t="s">
        <v>7</v>
      </c>
    </row>
  </sheetData>
  <autoFilter ref="A1:D2468" xr:uid="{AB6248C9-E3B4-4FA4-ABF9-4279CA3D0321}">
    <sortState xmlns:xlrd2="http://schemas.microsoft.com/office/spreadsheetml/2017/richdata2" ref="A2:D2468">
      <sortCondition ref="A1:A2468"/>
    </sortState>
  </autoFilter>
  <phoneticPr fontId="18" type="noConversion"/>
  <conditionalFormatting sqref="A1:A1048576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C≥1.5; FDR＜0.0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卫华</dc:creator>
  <cp:lastModifiedBy>Weihua Wang</cp:lastModifiedBy>
  <dcterms:created xsi:type="dcterms:W3CDTF">2025-03-23T06:29:37Z</dcterms:created>
  <dcterms:modified xsi:type="dcterms:W3CDTF">2025-08-04T10:46:39Z</dcterms:modified>
</cp:coreProperties>
</file>